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jwpark\Box Sync\U of L\manuscript\2021.AS.in.chicken.cochlea.FIMolecularBiosciences\revision\submission\"/>
    </mc:Choice>
  </mc:AlternateContent>
  <xr:revisionPtr revIDLastSave="0" documentId="13_ncr:1_{1C36EAEF-8532-40C0-A3AD-16D8719C01F8}" xr6:coauthVersionLast="47" xr6:coauthVersionMax="47" xr10:uidLastSave="{00000000-0000-0000-0000-000000000000}"/>
  <bookViews>
    <workbookView xWindow="-108" yWindow="-108" windowWidth="22320" windowHeight="13176" xr2:uid="{B85E83A9-F21F-4023-ABFC-687E03797028}"/>
  </bookViews>
  <sheets>
    <sheet name="Summary" sheetId="2" r:id="rId1"/>
    <sheet name="SE.MATS.Base.Mid.Apex.Sig" sheetId="3" r:id="rId2"/>
  </sheets>
  <definedNames>
    <definedName name="_xlnm._FilterDatabase" localSheetId="1" hidden="1">'SE.MATS.Base.Mid.Apex.Sig'!$B$1:$A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2" l="1"/>
</calcChain>
</file>

<file path=xl/sharedStrings.xml><?xml version="1.0" encoding="utf-8"?>
<sst xmlns="http://schemas.openxmlformats.org/spreadsheetml/2006/main" count="5935" uniqueCount="4180">
  <si>
    <t>Significant AS (Skipped Exon) with FDR &lt; 5%</t>
  </si>
  <si>
    <t>Number of SE event</t>
  </si>
  <si>
    <t>O</t>
  </si>
  <si>
    <t>X</t>
  </si>
  <si>
    <t>Total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C_Base</t>
  </si>
  <si>
    <t>SC_Base</t>
  </si>
  <si>
    <t>IC_Mid</t>
  </si>
  <si>
    <t>SC_Mid</t>
  </si>
  <si>
    <t>IC_Apex</t>
  </si>
  <si>
    <t>SC_Apex</t>
  </si>
  <si>
    <t>IncLevel_Base</t>
  </si>
  <si>
    <t>IncLevel_Mid</t>
  </si>
  <si>
    <t>IncLevel_Apex</t>
  </si>
  <si>
    <t>IncLevelDifference_Base.Mid</t>
  </si>
  <si>
    <t>IncLevelDifference_Mid.Apex</t>
  </si>
  <si>
    <t>IncLevelDifference_Base.Apex</t>
  </si>
  <si>
    <t>Pvalue_Base.Mid</t>
  </si>
  <si>
    <t>FDR_Base.Mid</t>
  </si>
  <si>
    <t>Pvalue_Mid.Apex</t>
  </si>
  <si>
    <t>FDR_Mid.Apex</t>
  </si>
  <si>
    <t>Pvalue_Base.Apex</t>
  </si>
  <si>
    <t>FDR_Base.Apex</t>
  </si>
  <si>
    <t>ENSGALG00000016920</t>
  </si>
  <si>
    <t>LMO7</t>
  </si>
  <si>
    <t>chr1</t>
  </si>
  <si>
    <t>-</t>
  </si>
  <si>
    <t>251,168,249</t>
  </si>
  <si>
    <t>40,57,144</t>
  </si>
  <si>
    <t>210,155,266</t>
  </si>
  <si>
    <t>229,195,472</t>
  </si>
  <si>
    <t>154,170,176</t>
  </si>
  <si>
    <t>315,281,504</t>
  </si>
  <si>
    <t>0.75,0.585,0.453</t>
  </si>
  <si>
    <t>0.305,0.276,0.212</t>
  </si>
  <si>
    <t>0.19,0.224,0.143</t>
  </si>
  <si>
    <t>ENSGALG00000035769</t>
  </si>
  <si>
    <t>EPB41L2</t>
  </si>
  <si>
    <t>chr3</t>
  </si>
  <si>
    <t>+</t>
  </si>
  <si>
    <t>534,468,560</t>
  </si>
  <si>
    <t>38,31,52</t>
  </si>
  <si>
    <t>401,386,516</t>
  </si>
  <si>
    <t>60,70,109</t>
  </si>
  <si>
    <t>367,253,408</t>
  </si>
  <si>
    <t>97,87,135</t>
  </si>
  <si>
    <t>0.851,0.859,0.813</t>
  </si>
  <si>
    <t>0.73,0.691,0.657</t>
  </si>
  <si>
    <t>0.605,0.541,0.55</t>
  </si>
  <si>
    <t>ENSGALG00000035584</t>
  </si>
  <si>
    <t>COL3A1</t>
  </si>
  <si>
    <t>chr7</t>
  </si>
  <si>
    <t>561,741,831</t>
  </si>
  <si>
    <t>47,87,108</t>
  </si>
  <si>
    <t>657,1081,1125</t>
  </si>
  <si>
    <t>39,65,98</t>
  </si>
  <si>
    <t>1203,1347,1395</t>
  </si>
  <si>
    <t>13,40,58</t>
  </si>
  <si>
    <t>0.872,0.83,0.815</t>
  </si>
  <si>
    <t>0.906,0.905,0.868</t>
  </si>
  <si>
    <t>0.981,0.951,0.932</t>
  </si>
  <si>
    <t>ENSGALG00000038678</t>
  </si>
  <si>
    <t>EPB41L3</t>
  </si>
  <si>
    <t>chr2</t>
  </si>
  <si>
    <t>11,101,22</t>
  </si>
  <si>
    <t>5,8,15</t>
  </si>
  <si>
    <t>26,496,120</t>
  </si>
  <si>
    <t>1,0,7</t>
  </si>
  <si>
    <t>5,150,8</t>
  </si>
  <si>
    <t>5,11,6</t>
  </si>
  <si>
    <t>0.497,0.85,0.397</t>
  </si>
  <si>
    <t>0.921,1.0,0.885</t>
  </si>
  <si>
    <t>0.31,0.859,0.374</t>
  </si>
  <si>
    <t>ENSGALG00000014528</t>
  </si>
  <si>
    <t>ENO2</t>
  </si>
  <si>
    <t>53,413,77</t>
  </si>
  <si>
    <t>14,10,15</t>
  </si>
  <si>
    <t>90,1726,406</t>
  </si>
  <si>
    <t>10,8,12</t>
  </si>
  <si>
    <t>5,749,13</t>
  </si>
  <si>
    <t>5,7,16</t>
  </si>
  <si>
    <t>0.704,0.963,0.764</t>
  </si>
  <si>
    <t>0.85,0.993,0.955</t>
  </si>
  <si>
    <t>0.386,0.985,0.338</t>
  </si>
  <si>
    <t>75,66,45</t>
  </si>
  <si>
    <t>33,184,142</t>
  </si>
  <si>
    <t>35,89,56</t>
  </si>
  <si>
    <t>0.652,0.507,0.272</t>
  </si>
  <si>
    <t>0.804,1.0,0.717</t>
  </si>
  <si>
    <t>0.466,0.502,0.538</t>
  </si>
  <si>
    <t>ENSGALG00000038512</t>
  </si>
  <si>
    <t>AGTR1</t>
  </si>
  <si>
    <t>chr9</t>
  </si>
  <si>
    <t>0,0,0</t>
  </si>
  <si>
    <t>2,3,2</t>
  </si>
  <si>
    <t>0,3,6</t>
  </si>
  <si>
    <t>2,1,4</t>
  </si>
  <si>
    <t>6,4,5</t>
  </si>
  <si>
    <t>0.0,0.0,0.0</t>
  </si>
  <si>
    <t>0.0,0.585,0.413</t>
  </si>
  <si>
    <t>ENSGALG00000005676</t>
  </si>
  <si>
    <t>TTC28</t>
  </si>
  <si>
    <t>chr15</t>
  </si>
  <si>
    <t>0,2,2</t>
  </si>
  <si>
    <t>82,70,86</t>
  </si>
  <si>
    <t>4,46,13</t>
  </si>
  <si>
    <t>67,68,118</t>
  </si>
  <si>
    <t>2,6,3</t>
  </si>
  <si>
    <t>90,74,128</t>
  </si>
  <si>
    <t>0.0,0.023,0.018</t>
  </si>
  <si>
    <t>0.046,0.353,0.082</t>
  </si>
  <si>
    <t>0.018,0.061,0.019</t>
  </si>
  <si>
    <t>ENSGALG00000003201</t>
  </si>
  <si>
    <t>NA</t>
  </si>
  <si>
    <t>chr11</t>
  </si>
  <si>
    <t>94,107,114</t>
  </si>
  <si>
    <t>2,7,4</t>
  </si>
  <si>
    <t>138,110,131</t>
  </si>
  <si>
    <t>2,1,0</t>
  </si>
  <si>
    <t>76,94,149</t>
  </si>
  <si>
    <t>2,7,7</t>
  </si>
  <si>
    <t>0.934,0.822,0.896</t>
  </si>
  <si>
    <t>0.954,0.971,1.0</t>
  </si>
  <si>
    <t>0.92,0.802,0.865</t>
  </si>
  <si>
    <t>ENSGALG00000010088</t>
  </si>
  <si>
    <t>RALGAPA1</t>
  </si>
  <si>
    <t>chr5</t>
  </si>
  <si>
    <t>13,27,10</t>
  </si>
  <si>
    <t>126,143,155</t>
  </si>
  <si>
    <t>10,58,40</t>
  </si>
  <si>
    <t>89,124,136</t>
  </si>
  <si>
    <t>6,20,5</t>
  </si>
  <si>
    <t>96,86,138</t>
  </si>
  <si>
    <t>0.041,0.073,0.026</t>
  </si>
  <si>
    <t>0.045,0.163,0.109</t>
  </si>
  <si>
    <t>0.025,0.088,0.015</t>
  </si>
  <si>
    <t>ENSGALG00000003256</t>
  </si>
  <si>
    <t>ATP6V0A1</t>
  </si>
  <si>
    <t>chr27</t>
  </si>
  <si>
    <t>4,22,4</t>
  </si>
  <si>
    <t>180,207,295</t>
  </si>
  <si>
    <t>11,127,58</t>
  </si>
  <si>
    <t>295,393,406</t>
  </si>
  <si>
    <t>9,55,11</t>
  </si>
  <si>
    <t>374,322,428</t>
  </si>
  <si>
    <t>0.018,0.083,0.011</t>
  </si>
  <si>
    <t>0.031,0.215,0.108</t>
  </si>
  <si>
    <t>0.02,0.126,0.021</t>
  </si>
  <si>
    <t>ENSGALG00000001183</t>
  </si>
  <si>
    <t>chr18</t>
  </si>
  <si>
    <t>6,3,6</t>
  </si>
  <si>
    <t>204,241,213</t>
  </si>
  <si>
    <t>13,33,23</t>
  </si>
  <si>
    <t>143,155,198</t>
  </si>
  <si>
    <t>6,15,3</t>
  </si>
  <si>
    <t>154,151,150</t>
  </si>
  <si>
    <t>0.022,0.009,0.021</t>
  </si>
  <si>
    <t>0.065,0.141,0.082</t>
  </si>
  <si>
    <t>0.029,0.071,0.015</t>
  </si>
  <si>
    <t>ENSGALG00000004625</t>
  </si>
  <si>
    <t>ATXN2</t>
  </si>
  <si>
    <t>2,1,5</t>
  </si>
  <si>
    <t>98,74,94</t>
  </si>
  <si>
    <t>4,21,12</t>
  </si>
  <si>
    <t>71,88,102</t>
  </si>
  <si>
    <t>1,8,3</t>
  </si>
  <si>
    <t>103,89,125</t>
  </si>
  <si>
    <t>0.013,0.009,0.033</t>
  </si>
  <si>
    <t>0.035,0.134,0.071</t>
  </si>
  <si>
    <t>0.006,0.055,0.015</t>
  </si>
  <si>
    <t>ENSGALG00000003135</t>
  </si>
  <si>
    <t>ANK3</t>
  </si>
  <si>
    <t>chr6</t>
  </si>
  <si>
    <t>126,470,167</t>
  </si>
  <si>
    <t>71,86,114</t>
  </si>
  <si>
    <t>213,1750,608</t>
  </si>
  <si>
    <t>125,119,144</t>
  </si>
  <si>
    <t>223,728,370</t>
  </si>
  <si>
    <t>126,190,166</t>
  </si>
  <si>
    <t>0.022,0.066,0.018</t>
  </si>
  <si>
    <t>0.021,0.159,0.051</t>
  </si>
  <si>
    <t>0.022,0.047,0.028</t>
  </si>
  <si>
    <t>ENSGALG00000004048</t>
  </si>
  <si>
    <t>PTPRS</t>
  </si>
  <si>
    <t>chr28</t>
  </si>
  <si>
    <t>2,9,8</t>
  </si>
  <si>
    <t>370,341,372</t>
  </si>
  <si>
    <t>5,72,23</t>
  </si>
  <si>
    <t>332,343,469</t>
  </si>
  <si>
    <t>3,27,2</t>
  </si>
  <si>
    <t>340,344,401</t>
  </si>
  <si>
    <t>0.005,0.023,0.019</t>
  </si>
  <si>
    <t>0.013,0.158,0.042</t>
  </si>
  <si>
    <t>0.008,0.065,0.004</t>
  </si>
  <si>
    <t>ENSGALG00000009298</t>
  </si>
  <si>
    <t>TNIK</t>
  </si>
  <si>
    <t>2,4,0</t>
  </si>
  <si>
    <t>292,249,239</t>
  </si>
  <si>
    <t>0,31,5</t>
  </si>
  <si>
    <t>176,197,244</t>
  </si>
  <si>
    <t>0,3,0</t>
  </si>
  <si>
    <t>145,104,207</t>
  </si>
  <si>
    <t>0.005,0.013,0.0</t>
  </si>
  <si>
    <t>0.0,0.113,0.016</t>
  </si>
  <si>
    <t>0.0,0.023,0.0</t>
  </si>
  <si>
    <t>ENSGALG00000011744</t>
  </si>
  <si>
    <t>KALRN</t>
  </si>
  <si>
    <t>0,4,0</t>
  </si>
  <si>
    <t>200,189,225</t>
  </si>
  <si>
    <t>1,23,9</t>
  </si>
  <si>
    <t>153,147,183</t>
  </si>
  <si>
    <t>2,2,0</t>
  </si>
  <si>
    <t>147,135,177</t>
  </si>
  <si>
    <t>0.0,0.011,0.0</t>
  </si>
  <si>
    <t>0.003,0.074,0.024</t>
  </si>
  <si>
    <t>0.007,0.008,0.0</t>
  </si>
  <si>
    <t>ENSGALG00000008378</t>
  </si>
  <si>
    <t>SRGAP3</t>
  </si>
  <si>
    <t>chr12</t>
  </si>
  <si>
    <t>5,12,5</t>
  </si>
  <si>
    <t>388,451,407</t>
  </si>
  <si>
    <t>3,31,14</t>
  </si>
  <si>
    <t>273,266,353</t>
  </si>
  <si>
    <t>271,283,328</t>
  </si>
  <si>
    <t>0.01,0.02,0.009</t>
  </si>
  <si>
    <t>0.008,0.082,0.029</t>
  </si>
  <si>
    <t>0.006,0.019,0.016</t>
  </si>
  <si>
    <t>ENSGALG00000002764</t>
  </si>
  <si>
    <t>ATP1B3</t>
  </si>
  <si>
    <t>2,26,4</t>
  </si>
  <si>
    <t>1267,1530,1657</t>
  </si>
  <si>
    <t>8,165,69</t>
  </si>
  <si>
    <t>1199,1683,1856</t>
  </si>
  <si>
    <t>5,75,3</t>
  </si>
  <si>
    <t>1196,1643,1652</t>
  </si>
  <si>
    <t>0.001,0.013,0.002</t>
  </si>
  <si>
    <t>0.005,0.072,0.028</t>
  </si>
  <si>
    <t>0.003,0.035,0.001</t>
  </si>
  <si>
    <t>ENSGALG00000001157</t>
  </si>
  <si>
    <t>DENND1A</t>
  </si>
  <si>
    <t>chr17</t>
  </si>
  <si>
    <t>0,7,0</t>
  </si>
  <si>
    <t>127,151,150</t>
  </si>
  <si>
    <t>0,23,11</t>
  </si>
  <si>
    <t>78,136,133</t>
  </si>
  <si>
    <t>0,11,0</t>
  </si>
  <si>
    <t>118,115,137</t>
  </si>
  <si>
    <t>0.0,0.02,0.0</t>
  </si>
  <si>
    <t>0.0,0.069,0.035</t>
  </si>
  <si>
    <t>0.0,0.04,0.0</t>
  </si>
  <si>
    <t>ENSGALG00000012992</t>
  </si>
  <si>
    <t>WNK1</t>
  </si>
  <si>
    <t>2,14,1</t>
  </si>
  <si>
    <t>438,328,429</t>
  </si>
  <si>
    <t>6,67,22</t>
  </si>
  <si>
    <t>390,455,527</t>
  </si>
  <si>
    <t>3,23,4</t>
  </si>
  <si>
    <t>390,334,462</t>
  </si>
  <si>
    <t>0.002,0.022,0.001</t>
  </si>
  <si>
    <t>0.008,0.071,0.021</t>
  </si>
  <si>
    <t>0.004,0.034,0.004</t>
  </si>
  <si>
    <t>ENSGALG00000006908</t>
  </si>
  <si>
    <t>DLG1</t>
  </si>
  <si>
    <t>523,601,595</t>
  </si>
  <si>
    <t>4,13,11</t>
  </si>
  <si>
    <t>524,456,759</t>
  </si>
  <si>
    <t>10,26,28</t>
  </si>
  <si>
    <t>510,427,685</t>
  </si>
  <si>
    <t>5,9,9</t>
  </si>
  <si>
    <t>0.985,0.959,0.965</t>
  </si>
  <si>
    <t>0.963,0.898,0.932</t>
  </si>
  <si>
    <t>0.981,0.96,0.975</t>
  </si>
  <si>
    <t>ENSGALG00000003304</t>
  </si>
  <si>
    <t>CRTC1</t>
  </si>
  <si>
    <t>158,133,139</t>
  </si>
  <si>
    <t>1,1,1</t>
  </si>
  <si>
    <t>90,138,133</t>
  </si>
  <si>
    <t>0,2,12</t>
  </si>
  <si>
    <t>114,115,117</t>
  </si>
  <si>
    <t>0.988,0.986,0.987</t>
  </si>
  <si>
    <t>1.0,0.974,0.856</t>
  </si>
  <si>
    <t>1.0,1.0,1.0</t>
  </si>
  <si>
    <t>1,9,2</t>
  </si>
  <si>
    <t>2,35,7</t>
  </si>
  <si>
    <t>0,9,0</t>
  </si>
  <si>
    <t>1,11,1</t>
  </si>
  <si>
    <t>1.0,0.658,1.0</t>
  </si>
  <si>
    <t>342,458,346</t>
  </si>
  <si>
    <t>2,26,2</t>
  </si>
  <si>
    <t>258,265,312</t>
  </si>
  <si>
    <t>7,65,18</t>
  </si>
  <si>
    <t>201,226,266</t>
  </si>
  <si>
    <t>0,17,0</t>
  </si>
  <si>
    <t>0.988,0.897,0.988</t>
  </si>
  <si>
    <t>0.948,0.668,0.895</t>
  </si>
  <si>
    <t>1.0,0.868,1.0</t>
  </si>
  <si>
    <t>ENSGALG00000036671</t>
  </si>
  <si>
    <t>28,23,44</t>
  </si>
  <si>
    <t>0,1,0</t>
  </si>
  <si>
    <t>46,35,62</t>
  </si>
  <si>
    <t>9,0,8</t>
  </si>
  <si>
    <t>49,33,64</t>
  </si>
  <si>
    <t>1,0,0</t>
  </si>
  <si>
    <t>1.0,0.929,1.0</t>
  </si>
  <si>
    <t>0.743,1.0,0.814</t>
  </si>
  <si>
    <t>0.965,1.0,1.0</t>
  </si>
  <si>
    <t>ENSGALG00000008823</t>
  </si>
  <si>
    <t>IQUB</t>
  </si>
  <si>
    <t>4,6,12</t>
  </si>
  <si>
    <t>3,6,10</t>
  </si>
  <si>
    <t>1,4,2</t>
  </si>
  <si>
    <t>15,11,25</t>
  </si>
  <si>
    <t>0,0,2</t>
  </si>
  <si>
    <t>1.0,0.684,1.0</t>
  </si>
  <si>
    <t>0.52,0.351,0.644</t>
  </si>
  <si>
    <t>1.0,1.0,0.819</t>
  </si>
  <si>
    <t>ENSGALG00000035761</t>
  </si>
  <si>
    <t>7,1,5</t>
  </si>
  <si>
    <t>1,5,9</t>
  </si>
  <si>
    <t>4,3,2</t>
  </si>
  <si>
    <t>12,11,4</t>
  </si>
  <si>
    <t>0.111,0.453,0.691</t>
  </si>
  <si>
    <t>ENSGALG00000005468</t>
  </si>
  <si>
    <t>SYNRG</t>
  </si>
  <si>
    <t>chr19</t>
  </si>
  <si>
    <t>80,89,94</t>
  </si>
  <si>
    <t>13,4,15</t>
  </si>
  <si>
    <t>64,115,103</t>
  </si>
  <si>
    <t>35,24,65</t>
  </si>
  <si>
    <t>60,71,81</t>
  </si>
  <si>
    <t>65,42,96</t>
  </si>
  <si>
    <t>0.604,0.847,0.609</t>
  </si>
  <si>
    <t>0.312,0.543,0.282</t>
  </si>
  <si>
    <t>0.186,0.296,0.173</t>
  </si>
  <si>
    <t>145,180,166</t>
  </si>
  <si>
    <t>120,135,173</t>
  </si>
  <si>
    <t>119,113,135</t>
  </si>
  <si>
    <t>0.774,0.933,0.773</t>
  </si>
  <si>
    <t>0.513,0.634,0.45</t>
  </si>
  <si>
    <t>0.36,0.453,0.302</t>
  </si>
  <si>
    <t>ENSGALG00000008181</t>
  </si>
  <si>
    <t>MADD</t>
  </si>
  <si>
    <t>192,201,173</t>
  </si>
  <si>
    <t>18,14,23</t>
  </si>
  <si>
    <t>172,247,253</t>
  </si>
  <si>
    <t>30,134,143</t>
  </si>
  <si>
    <t>189,203,222</t>
  </si>
  <si>
    <t>132,109,188</t>
  </si>
  <si>
    <t>0.863,0.894,0.816</t>
  </si>
  <si>
    <t>0.771,0.52,0.51</t>
  </si>
  <si>
    <t>0.457,0.523,0.41</t>
  </si>
  <si>
    <t>ENSGALG00000001816</t>
  </si>
  <si>
    <t>MAGI3</t>
  </si>
  <si>
    <t>chr26</t>
  </si>
  <si>
    <t>113,140,108</t>
  </si>
  <si>
    <t>7,4,12</t>
  </si>
  <si>
    <t>103,120,124</t>
  </si>
  <si>
    <t>15,16,39</t>
  </si>
  <si>
    <t>81,81,109</t>
  </si>
  <si>
    <t>36,30,50</t>
  </si>
  <si>
    <t>0.895,0.949,0.826</t>
  </si>
  <si>
    <t>0.783,0.798,0.626</t>
  </si>
  <si>
    <t>0.542,0.587,0.534</t>
  </si>
  <si>
    <t>ENSGALG00000044140</t>
  </si>
  <si>
    <t>chr4</t>
  </si>
  <si>
    <t>57,71,82</t>
  </si>
  <si>
    <t>2,2,2</t>
  </si>
  <si>
    <t>88,72,106</t>
  </si>
  <si>
    <t>10,12,7</t>
  </si>
  <si>
    <t>61,49,69</t>
  </si>
  <si>
    <t>10,13,18</t>
  </si>
  <si>
    <t>0.916,0.931,0.94</t>
  </si>
  <si>
    <t>0.771,0.696,0.853</t>
  </si>
  <si>
    <t>0.7,0.59,0.594</t>
  </si>
  <si>
    <t>173,180,179</t>
  </si>
  <si>
    <t>10,35,37</t>
  </si>
  <si>
    <t>172,240,314</t>
  </si>
  <si>
    <t>61,120,129</t>
  </si>
  <si>
    <t>195,226,223</t>
  </si>
  <si>
    <t>107,97,201</t>
  </si>
  <si>
    <t>0.917,0.766,0.755</t>
  </si>
  <si>
    <t>0.642,0.56,0.608</t>
  </si>
  <si>
    <t>0.537,0.597,0.414</t>
  </si>
  <si>
    <t>115,128,162</t>
  </si>
  <si>
    <t>104,95,152</t>
  </si>
  <si>
    <t>128,94,144</t>
  </si>
  <si>
    <t>0.663,0.728,0.669</t>
  </si>
  <si>
    <t>0.53,0.468,0.475</t>
  </si>
  <si>
    <t>0.461,0.412,0.409</t>
  </si>
  <si>
    <t>200,158,203</t>
  </si>
  <si>
    <t>69,79,72</t>
  </si>
  <si>
    <t>141,137,168</t>
  </si>
  <si>
    <t>102,188,185</t>
  </si>
  <si>
    <t>110,92,176</t>
  </si>
  <si>
    <t>113,179,152</t>
  </si>
  <si>
    <t>0.54,0.447,0.533</t>
  </si>
  <si>
    <t>0.359,0.228,0.269</t>
  </si>
  <si>
    <t>0.283,0.172,0.319</t>
  </si>
  <si>
    <t>ENSGALG00000011505</t>
  </si>
  <si>
    <t>MARK3</t>
  </si>
  <si>
    <t>232,213,259</t>
  </si>
  <si>
    <t>41,63,65</t>
  </si>
  <si>
    <t>188,197,266</t>
  </si>
  <si>
    <t>68,114,155</t>
  </si>
  <si>
    <t>200,165,205</t>
  </si>
  <si>
    <t>136,98,174</t>
  </si>
  <si>
    <t>0.817,0.727,0.758</t>
  </si>
  <si>
    <t>0.685,0.576,0.575</t>
  </si>
  <si>
    <t>0.537,0.57,0.481</t>
  </si>
  <si>
    <t>ENSGALG00000040844</t>
  </si>
  <si>
    <t>p95-APP2</t>
  </si>
  <si>
    <t>256,292,398</t>
  </si>
  <si>
    <t>22,34,27</t>
  </si>
  <si>
    <t>299,266,364</t>
  </si>
  <si>
    <t>40,80,66</t>
  </si>
  <si>
    <t>273,170,354</t>
  </si>
  <si>
    <t>96,64,79</t>
  </si>
  <si>
    <t>0.86,0.819,0.886</t>
  </si>
  <si>
    <t>0.797,0.636,0.744</t>
  </si>
  <si>
    <t>0.599,0.583,0.702</t>
  </si>
  <si>
    <t>ENSGALG00000031186</t>
  </si>
  <si>
    <t>MEI1</t>
  </si>
  <si>
    <t>11,11,19</t>
  </si>
  <si>
    <t>2,0,0</t>
  </si>
  <si>
    <t>13,13,25</t>
  </si>
  <si>
    <t>5,3,3</t>
  </si>
  <si>
    <t>11,14,24</t>
  </si>
  <si>
    <t>2,4,4</t>
  </si>
  <si>
    <t>0.719,1.0,1.0</t>
  </si>
  <si>
    <t>0.547,0.668,0.795</t>
  </si>
  <si>
    <t>0.719,0.619,0.736</t>
  </si>
  <si>
    <t>ENSGALG00000015969</t>
  </si>
  <si>
    <t>FAM135A</t>
  </si>
  <si>
    <t>558,499,452</t>
  </si>
  <si>
    <t>7,8,19</t>
  </si>
  <si>
    <t>339,371,430</t>
  </si>
  <si>
    <t>39,66,82</t>
  </si>
  <si>
    <t>290,308,297</t>
  </si>
  <si>
    <t>50,43,82</t>
  </si>
  <si>
    <t>0.978,0.972,0.93</t>
  </si>
  <si>
    <t>0.83,0.759,0.747</t>
  </si>
  <si>
    <t>0.765,0.801,0.67</t>
  </si>
  <si>
    <t>ENSGALG00000015846</t>
  </si>
  <si>
    <t>SNAP91</t>
  </si>
  <si>
    <t>21,9,6</t>
  </si>
  <si>
    <t>21,44,22</t>
  </si>
  <si>
    <t>12,14,11</t>
  </si>
  <si>
    <t>60,262,87</t>
  </si>
  <si>
    <t>3,9,8</t>
  </si>
  <si>
    <t>96,133,87</t>
  </si>
  <si>
    <t>0.446,0.142,0.18</t>
  </si>
  <si>
    <t>0.139,0.041,0.093</t>
  </si>
  <si>
    <t>0.025,0.052,0.069</t>
  </si>
  <si>
    <t>ENSGALG00000012525</t>
  </si>
  <si>
    <t>FMNL2</t>
  </si>
  <si>
    <t>175,244,210</t>
  </si>
  <si>
    <t>97,89,120</t>
  </si>
  <si>
    <t>93,186,167</t>
  </si>
  <si>
    <t>104,188,172</t>
  </si>
  <si>
    <t>111,84,136</t>
  </si>
  <si>
    <t>126,176,97</t>
  </si>
  <si>
    <t>0.482,0.586,0.474</t>
  </si>
  <si>
    <t>0.316,0.338,0.334</t>
  </si>
  <si>
    <t>0.312,0.197,0.42</t>
  </si>
  <si>
    <t>ENSGALG00000012579</t>
  </si>
  <si>
    <t>BAZ2B</t>
  </si>
  <si>
    <t>192,207,216</t>
  </si>
  <si>
    <t>13,13,8</t>
  </si>
  <si>
    <t>119,183,177</t>
  </si>
  <si>
    <t>27,15,53</t>
  </si>
  <si>
    <t>159,97,150</t>
  </si>
  <si>
    <t>35,32,50</t>
  </si>
  <si>
    <t>0.921,0.926,0.955</t>
  </si>
  <si>
    <t>0.776,0.906,0.724</t>
  </si>
  <si>
    <t>0.782,0.705,0.703</t>
  </si>
  <si>
    <t>ENSGALG00000041361</t>
  </si>
  <si>
    <t>ARFIP1</t>
  </si>
  <si>
    <t>465,504,563</t>
  </si>
  <si>
    <t>8,14,21</t>
  </si>
  <si>
    <t>502,469,596</t>
  </si>
  <si>
    <t>34,35,126</t>
  </si>
  <si>
    <t>498,438,570</t>
  </si>
  <si>
    <t>90,67,107</t>
  </si>
  <si>
    <t>0.967,0.948,0.932</t>
  </si>
  <si>
    <t>0.883,0.872,0.707</t>
  </si>
  <si>
    <t>0.738,0.769,0.731</t>
  </si>
  <si>
    <t>ENSGALG00000002606</t>
  </si>
  <si>
    <t>CLSTN1</t>
  </si>
  <si>
    <t>chr21</t>
  </si>
  <si>
    <t>464,507,487</t>
  </si>
  <si>
    <t>171,191,230</t>
  </si>
  <si>
    <t>439,777,667</t>
  </si>
  <si>
    <t>316,514,659</t>
  </si>
  <si>
    <t>351,525,530</t>
  </si>
  <si>
    <t>329,439,487</t>
  </si>
  <si>
    <t>0.676,0.671,0.62</t>
  </si>
  <si>
    <t>0.517,0.538,0.438</t>
  </si>
  <si>
    <t>0.451,0.479,0.456</t>
  </si>
  <si>
    <t>ENSGALG00000037675</t>
  </si>
  <si>
    <t>COL14A1</t>
  </si>
  <si>
    <t>64,111,141</t>
  </si>
  <si>
    <t>13,4,23</t>
  </si>
  <si>
    <t>101,176,299</t>
  </si>
  <si>
    <t>39,46,101</t>
  </si>
  <si>
    <t>241,290,443</t>
  </si>
  <si>
    <t>78,80,176</t>
  </si>
  <si>
    <t>0.725,0.937,0.766</t>
  </si>
  <si>
    <t>0.581,0.672,0.613</t>
  </si>
  <si>
    <t>0.623,0.66,0.574</t>
  </si>
  <si>
    <t>ENSGALG00000015289</t>
  </si>
  <si>
    <t>ARMC2</t>
  </si>
  <si>
    <t>0,0,1</t>
  </si>
  <si>
    <t>17,19,39</t>
  </si>
  <si>
    <t>4,1,4</t>
  </si>
  <si>
    <t>35,21,30</t>
  </si>
  <si>
    <t>4,1,6</t>
  </si>
  <si>
    <t>1.0,1.0,0.774</t>
  </si>
  <si>
    <t>0.57,0.855,0.752</t>
  </si>
  <si>
    <t>0.732,0.867,0.609</t>
  </si>
  <si>
    <t>ENSGALG00000012890</t>
  </si>
  <si>
    <t>DGKI</t>
  </si>
  <si>
    <t>29,39,57</t>
  </si>
  <si>
    <t>2,1,8</t>
  </si>
  <si>
    <t>43,49,96</t>
  </si>
  <si>
    <t>6,8,6</t>
  </si>
  <si>
    <t>0.893,0.957,0.804</t>
  </si>
  <si>
    <t>0.805,0.779,0.902</t>
  </si>
  <si>
    <t>ENSGALG00000040256</t>
  </si>
  <si>
    <t>RIMS2</t>
  </si>
  <si>
    <t>4,8,12</t>
  </si>
  <si>
    <t>14,21,51</t>
  </si>
  <si>
    <t>0,15,5</t>
  </si>
  <si>
    <t>16,15,25</t>
  </si>
  <si>
    <t>0,8,1</t>
  </si>
  <si>
    <t>1.0,0.486,0.873</t>
  </si>
  <si>
    <t>1.0,0.559,0.944</t>
  </si>
  <si>
    <t>ENSGALG00000003741</t>
  </si>
  <si>
    <t>MYO18A</t>
  </si>
  <si>
    <t>607,538,598</t>
  </si>
  <si>
    <t>89,48,123</t>
  </si>
  <si>
    <t>556,618,643</t>
  </si>
  <si>
    <t>163,178,278</t>
  </si>
  <si>
    <t>540,427,657</t>
  </si>
  <si>
    <t>175,167,213</t>
  </si>
  <si>
    <t>0.825,0.885,0.77</t>
  </si>
  <si>
    <t>0.702,0.705,0.615</t>
  </si>
  <si>
    <t>0.68,0.638,0.68</t>
  </si>
  <si>
    <t>ENSGALG00000004801</t>
  </si>
  <si>
    <t>PHKA1</t>
  </si>
  <si>
    <t>201,202,196</t>
  </si>
  <si>
    <t>11,15,27</t>
  </si>
  <si>
    <t>195,219,191</t>
  </si>
  <si>
    <t>34,33,50</t>
  </si>
  <si>
    <t>188,162,184</t>
  </si>
  <si>
    <t>50,38,55</t>
  </si>
  <si>
    <t>0.929,0.906,0.839</t>
  </si>
  <si>
    <t>0.805,0.827,0.733</t>
  </si>
  <si>
    <t>0.73,0.754,0.706</t>
  </si>
  <si>
    <t>ENSGALG00000005660</t>
  </si>
  <si>
    <t>NF1</t>
  </si>
  <si>
    <t>132,134,140</t>
  </si>
  <si>
    <t>15,20,11</t>
  </si>
  <si>
    <t>76,129,162</t>
  </si>
  <si>
    <t>24,27,36</t>
  </si>
  <si>
    <t>80,106,111</t>
  </si>
  <si>
    <t>15,38,25</t>
  </si>
  <si>
    <t>0.844,0.804,0.886</t>
  </si>
  <si>
    <t>0.66,0.746,0.734</t>
  </si>
  <si>
    <t>0.766,0.631,0.731</t>
  </si>
  <si>
    <t>2697,2392,2894</t>
  </si>
  <si>
    <t>2263,2140,2937</t>
  </si>
  <si>
    <t>2510,1954,2856</t>
  </si>
  <si>
    <t>0.856,0.821,0.859</t>
  </si>
  <si>
    <t>0.771,0.634,0.707</t>
  </si>
  <si>
    <t>0.771,0.624,0.741</t>
  </si>
  <si>
    <t>ENSGALG00000041253</t>
  </si>
  <si>
    <t>MYRF</t>
  </si>
  <si>
    <t>31,49,54</t>
  </si>
  <si>
    <t>82,71,129</t>
  </si>
  <si>
    <t>5,3,4</t>
  </si>
  <si>
    <t>87,74,121</t>
  </si>
  <si>
    <t>3,3,7</t>
  </si>
  <si>
    <t>1.0,0.918,1.0</t>
  </si>
  <si>
    <t>0.79,0.844,0.881</t>
  </si>
  <si>
    <t>0.869,0.85,0.799</t>
  </si>
  <si>
    <t>ENSGALG00000004881</t>
  </si>
  <si>
    <t>305,323,302</t>
  </si>
  <si>
    <t>17,10,18</t>
  </si>
  <si>
    <t>252,345,366</t>
  </si>
  <si>
    <t>26,37,35</t>
  </si>
  <si>
    <t>328,298,384</t>
  </si>
  <si>
    <t>29,55,44</t>
  </si>
  <si>
    <t>0.884,0.932,0.877</t>
  </si>
  <si>
    <t>0.805,0.799,0.817</t>
  </si>
  <si>
    <t>0.828,0.697,0.788</t>
  </si>
  <si>
    <t>ENSGALG00000022739</t>
  </si>
  <si>
    <t>AKAP11</t>
  </si>
  <si>
    <t>143,155,138</t>
  </si>
  <si>
    <t>2,4,6</t>
  </si>
  <si>
    <t>142,183,164</t>
  </si>
  <si>
    <t>5,11,25</t>
  </si>
  <si>
    <t>120,116,179</t>
  </si>
  <si>
    <t>17,10,21</t>
  </si>
  <si>
    <t>0.975,0.955,0.926</t>
  </si>
  <si>
    <t>0.939,0.9,0.781</t>
  </si>
  <si>
    <t>0.793,0.863,0.822</t>
  </si>
  <si>
    <t>ENSGALG00000038722</t>
  </si>
  <si>
    <t>SORBS1</t>
  </si>
  <si>
    <t>1124,1165,1312</t>
  </si>
  <si>
    <t>54,53,68</t>
  </si>
  <si>
    <t>848,1222,1281</t>
  </si>
  <si>
    <t>89,128,82</t>
  </si>
  <si>
    <t>892,949,1071</t>
  </si>
  <si>
    <t>99,104,121</t>
  </si>
  <si>
    <t>0.886,0.891,0.878</t>
  </si>
  <si>
    <t>0.78,0.781,0.854</t>
  </si>
  <si>
    <t>0.771,0.773,0.768</t>
  </si>
  <si>
    <t>ENSGALG00000017126</t>
  </si>
  <si>
    <t>ZDHHC20</t>
  </si>
  <si>
    <t>145,172,224</t>
  </si>
  <si>
    <t>14,5,4</t>
  </si>
  <si>
    <t>136,160,206</t>
  </si>
  <si>
    <t>18,21,34</t>
  </si>
  <si>
    <t>168,167,183</t>
  </si>
  <si>
    <t>18,27,21</t>
  </si>
  <si>
    <t>0.853,0.951,0.969</t>
  </si>
  <si>
    <t>0.809,0.811,0.773</t>
  </si>
  <si>
    <t>0.84,0.777,0.83</t>
  </si>
  <si>
    <t>ENSGALG00000043178</t>
  </si>
  <si>
    <t>SBF1</t>
  </si>
  <si>
    <t>512,495,473</t>
  </si>
  <si>
    <t>21,34,33</t>
  </si>
  <si>
    <t>423,440,529</t>
  </si>
  <si>
    <t>45,46,60</t>
  </si>
  <si>
    <t>381,313,418</t>
  </si>
  <si>
    <t>46,57,54</t>
  </si>
  <si>
    <t>0.932,0.891,0.89</t>
  </si>
  <si>
    <t>0.841,0.843,0.832</t>
  </si>
  <si>
    <t>0.823,0.755,0.813</t>
  </si>
  <si>
    <t>220,260,252</t>
  </si>
  <si>
    <t>217,241,337</t>
  </si>
  <si>
    <t>208,202,313</t>
  </si>
  <si>
    <t>0.878,0.96,0.966</t>
  </si>
  <si>
    <t>0.846,0.84,0.819</t>
  </si>
  <si>
    <t>0.841,0.774,0.872</t>
  </si>
  <si>
    <t>ENSGALG00000007700</t>
  </si>
  <si>
    <t>CTTN</t>
  </si>
  <si>
    <t>1090,904,1121</t>
  </si>
  <si>
    <t>29,32,41</t>
  </si>
  <si>
    <t>887,917,1168</t>
  </si>
  <si>
    <t>28,76,87</t>
  </si>
  <si>
    <t>831,736,897</t>
  </si>
  <si>
    <t>71,69,84</t>
  </si>
  <si>
    <t>0.947,0.931,0.928</t>
  </si>
  <si>
    <t>0.938,0.851,0.864</t>
  </si>
  <si>
    <t>0.847,0.835,0.835</t>
  </si>
  <si>
    <t>ENSGALG00000014258</t>
  </si>
  <si>
    <t>LIMCH1</t>
  </si>
  <si>
    <t>467,615,596</t>
  </si>
  <si>
    <t>14,12,23</t>
  </si>
  <si>
    <t>465,528,637</t>
  </si>
  <si>
    <t>39,22,71</t>
  </si>
  <si>
    <t>417,399,581</t>
  </si>
  <si>
    <t>52,36,61</t>
  </si>
  <si>
    <t>0.961,0.974,0.95</t>
  </si>
  <si>
    <t>0.898,0.946,0.868</t>
  </si>
  <si>
    <t>0.855,0.891,0.875</t>
  </si>
  <si>
    <t>ENSGALG00000041762</t>
  </si>
  <si>
    <t>STIM1</t>
  </si>
  <si>
    <t>147,142,218</t>
  </si>
  <si>
    <t>188,183,283</t>
  </si>
  <si>
    <t>133,141,184</t>
  </si>
  <si>
    <t>250,242,411</t>
  </si>
  <si>
    <t>115,104,148</t>
  </si>
  <si>
    <t>234,181,352</t>
  </si>
  <si>
    <t>0.302,0.3,0.299</t>
  </si>
  <si>
    <t>0.227,0.244,0.198</t>
  </si>
  <si>
    <t>0.214,0.241,0.189</t>
  </si>
  <si>
    <t>ENSGALG00000002789</t>
  </si>
  <si>
    <t>413,457,440</t>
  </si>
  <si>
    <t>4,18,8</t>
  </si>
  <si>
    <t>398,463,526</t>
  </si>
  <si>
    <t>13,77,15</t>
  </si>
  <si>
    <t>399,367,450</t>
  </si>
  <si>
    <t>10,44,38</t>
  </si>
  <si>
    <t>0.982,0.929,0.966</t>
  </si>
  <si>
    <t>0.941,0.757,0.948</t>
  </si>
  <si>
    <t>0.954,0.812,0.86</t>
  </si>
  <si>
    <t>ENSGALG00000009915</t>
  </si>
  <si>
    <t>EML4</t>
  </si>
  <si>
    <t>275,292,264</t>
  </si>
  <si>
    <t>0,2,1</t>
  </si>
  <si>
    <t>235,246,297</t>
  </si>
  <si>
    <t>4,8,5</t>
  </si>
  <si>
    <t>246,187,283</t>
  </si>
  <si>
    <t>5,12,6</t>
  </si>
  <si>
    <t>1.0,0.982,0.99</t>
  </si>
  <si>
    <t>0.955,0.918,0.956</t>
  </si>
  <si>
    <t>0.947,0.85,0.945</t>
  </si>
  <si>
    <t>ENSGALG00000003781</t>
  </si>
  <si>
    <t>SUN1</t>
  </si>
  <si>
    <t>chr14</t>
  </si>
  <si>
    <t>152,130,116</t>
  </si>
  <si>
    <t>1,0,2</t>
  </si>
  <si>
    <t>158,149,204</t>
  </si>
  <si>
    <t>4,14,4</t>
  </si>
  <si>
    <t>133,121,160</t>
  </si>
  <si>
    <t>2,10,4</t>
  </si>
  <si>
    <t>0.987,1.0,0.967</t>
  </si>
  <si>
    <t>0.952,0.842,0.962</t>
  </si>
  <si>
    <t>0.971,0.859,0.953</t>
  </si>
  <si>
    <t>ENSGALG00000030542</t>
  </si>
  <si>
    <t>SEMA6D</t>
  </si>
  <si>
    <t>chr10</t>
  </si>
  <si>
    <t>353,345,292</t>
  </si>
  <si>
    <t>4,1,2</t>
  </si>
  <si>
    <t>380,345,449</t>
  </si>
  <si>
    <t>1,24,4</t>
  </si>
  <si>
    <t>275,236,321</t>
  </si>
  <si>
    <t>2,16,6</t>
  </si>
  <si>
    <t>0.971,0.992,0.982</t>
  </si>
  <si>
    <t>0.993,0.843,0.977</t>
  </si>
  <si>
    <t>0.981,0.846,0.952</t>
  </si>
  <si>
    <t>ENSGALG00000019228</t>
  </si>
  <si>
    <t>SFT2D2</t>
  </si>
  <si>
    <t>116,107,148</t>
  </si>
  <si>
    <t>110,78,135</t>
  </si>
  <si>
    <t>2,5,6</t>
  </si>
  <si>
    <t>127,120,148</t>
  </si>
  <si>
    <t>4,3,7</t>
  </si>
  <si>
    <t>0.972,0.908,0.934</t>
  </si>
  <si>
    <t>0.952,0.962,0.93</t>
  </si>
  <si>
    <t>ENSGALG00000006925</t>
  </si>
  <si>
    <t>CCP110</t>
  </si>
  <si>
    <t>166,193,257</t>
  </si>
  <si>
    <t>0,1,4</t>
  </si>
  <si>
    <t>175,239,207</t>
  </si>
  <si>
    <t>0,10,18</t>
  </si>
  <si>
    <t>166,175,246</t>
  </si>
  <si>
    <t>6,6,9</t>
  </si>
  <si>
    <t>1.0,0.991,0.972</t>
  </si>
  <si>
    <t>1.0,0.929,0.863</t>
  </si>
  <si>
    <t>0.938,0.941,0.937</t>
  </si>
  <si>
    <t>ENSGALG00000005914</t>
  </si>
  <si>
    <t>968,820,904</t>
  </si>
  <si>
    <t>17,25,29</t>
  </si>
  <si>
    <t>740,784,842</t>
  </si>
  <si>
    <t>32,48,42</t>
  </si>
  <si>
    <t>638,562,732</t>
  </si>
  <si>
    <t>40,27,43</t>
  </si>
  <si>
    <t>0.972,0.953,0.95</t>
  </si>
  <si>
    <t>0.934,0.909,0.925</t>
  </si>
  <si>
    <t>0.907,0.927,0.913</t>
  </si>
  <si>
    <t>ENSGALG00000002500</t>
  </si>
  <si>
    <t>GMPPB</t>
  </si>
  <si>
    <t>568,452,561</t>
  </si>
  <si>
    <t>0,6,2</t>
  </si>
  <si>
    <t>552,598,632</t>
  </si>
  <si>
    <t>2,20,13</t>
  </si>
  <si>
    <t>529,428,494</t>
  </si>
  <si>
    <t>1,31,0</t>
  </si>
  <si>
    <t>1.0,0.964,0.99</t>
  </si>
  <si>
    <t>0.99,0.914,0.945</t>
  </si>
  <si>
    <t>0.995,0.83,1.0</t>
  </si>
  <si>
    <t>ENSGALG00000013935</t>
  </si>
  <si>
    <t>BCLAF1</t>
  </si>
  <si>
    <t>938,961,1190</t>
  </si>
  <si>
    <t>11,12,13</t>
  </si>
  <si>
    <t>861,1039,1219</t>
  </si>
  <si>
    <t>17,37,26</t>
  </si>
  <si>
    <t>861,839,1045</t>
  </si>
  <si>
    <t>24,33,22</t>
  </si>
  <si>
    <t>0.972,0.97,0.974</t>
  </si>
  <si>
    <t>0.953,0.919,0.95</t>
  </si>
  <si>
    <t>0.936,0.911,0.951</t>
  </si>
  <si>
    <t>ENSGALG00000001848</t>
  </si>
  <si>
    <t>UBE2J2</t>
  </si>
  <si>
    <t>240,287,210</t>
  </si>
  <si>
    <t>3,0,0</t>
  </si>
  <si>
    <t>246,291,408</t>
  </si>
  <si>
    <t>11,6,11</t>
  </si>
  <si>
    <t>211,306,310</t>
  </si>
  <si>
    <t>2,6,13</t>
  </si>
  <si>
    <t>0.975,1.0,1.0</t>
  </si>
  <si>
    <t>0.917,0.96,0.948</t>
  </si>
  <si>
    <t>0.981,0.962,0.922</t>
  </si>
  <si>
    <t>619,425,515</t>
  </si>
  <si>
    <t>544,591,593</t>
  </si>
  <si>
    <t>530,446,487</t>
  </si>
  <si>
    <t>1.0,0.969,0.991</t>
  </si>
  <si>
    <t>0.992,0.928,0.952</t>
  </si>
  <si>
    <t>0.996,0.863,1.0</t>
  </si>
  <si>
    <t>ENSGALG00000002139</t>
  </si>
  <si>
    <t>CSDE1</t>
  </si>
  <si>
    <t>1708,1635,1866</t>
  </si>
  <si>
    <t>10,9,8</t>
  </si>
  <si>
    <t>1480,1684,2102</t>
  </si>
  <si>
    <t>25,43,32</t>
  </si>
  <si>
    <t>1413,1695,2042</t>
  </si>
  <si>
    <t>25,43,47</t>
  </si>
  <si>
    <t>0.989,0.989,0.992</t>
  </si>
  <si>
    <t>0.968,0.953,0.971</t>
  </si>
  <si>
    <t>0.967,0.953,0.957</t>
  </si>
  <si>
    <t>ENSGALG00000041030</t>
  </si>
  <si>
    <t>chr33</t>
  </si>
  <si>
    <t>411,363,434</t>
  </si>
  <si>
    <t>2,7,6</t>
  </si>
  <si>
    <t>402,443,615</t>
  </si>
  <si>
    <t>13,31,10</t>
  </si>
  <si>
    <t>484,439,608</t>
  </si>
  <si>
    <t>16,15,19</t>
  </si>
  <si>
    <t>0.993,0.973,0.981</t>
  </si>
  <si>
    <t>0.956,0.91,0.977</t>
  </si>
  <si>
    <t>0.955,0.954,0.958</t>
  </si>
  <si>
    <t>ENSGALG00000003815</t>
  </si>
  <si>
    <t>RPN2</t>
  </si>
  <si>
    <t>chr20</t>
  </si>
  <si>
    <t>30,69,59</t>
  </si>
  <si>
    <t>1480,1581,1894</t>
  </si>
  <si>
    <t>60,222,99</t>
  </si>
  <si>
    <t>1677,1642,2120</t>
  </si>
  <si>
    <t>50,135,70</t>
  </si>
  <si>
    <t>1618,1254,1904</t>
  </si>
  <si>
    <t>0.011,0.023,0.016</t>
  </si>
  <si>
    <t>0.019,0.068,0.024</t>
  </si>
  <si>
    <t>0.016,0.055,0.019</t>
  </si>
  <si>
    <t>ENSGALG00000034001</t>
  </si>
  <si>
    <t>SPAG9</t>
  </si>
  <si>
    <t>1,5,7</t>
  </si>
  <si>
    <t>399,385,447</t>
  </si>
  <si>
    <t>5,22,19</t>
  </si>
  <si>
    <t>387,490,608</t>
  </si>
  <si>
    <t>5,31,9</t>
  </si>
  <si>
    <t>414,381,468</t>
  </si>
  <si>
    <t>0.002,0.011,0.013</t>
  </si>
  <si>
    <t>0.011,0.038,0.026</t>
  </si>
  <si>
    <t>0.01,0.066,0.016</t>
  </si>
  <si>
    <t>ENSGALG00000008714</t>
  </si>
  <si>
    <t>ABI2</t>
  </si>
  <si>
    <t>0,8,2</t>
  </si>
  <si>
    <t>138,130,163</t>
  </si>
  <si>
    <t>0,79,18</t>
  </si>
  <si>
    <t>178,164,239</t>
  </si>
  <si>
    <t>4,35,1</t>
  </si>
  <si>
    <t>132,138,228</t>
  </si>
  <si>
    <t>0.0,0.022,0.004</t>
  </si>
  <si>
    <t>0.0,0.147,0.026</t>
  </si>
  <si>
    <t>0.011,0.083,0.002</t>
  </si>
  <si>
    <t>ENSGALG00000004871</t>
  </si>
  <si>
    <t>RPS24</t>
  </si>
  <si>
    <t>42,49,66</t>
  </si>
  <si>
    <t>2767,2534,3002</t>
  </si>
  <si>
    <t>101,84,194</t>
  </si>
  <si>
    <t>3219,2135,4406</t>
  </si>
  <si>
    <t>160,129,171</t>
  </si>
  <si>
    <t>3304,2292,3958</t>
  </si>
  <si>
    <t>0.013,0.016,0.018</t>
  </si>
  <si>
    <t>0.026,0.032,0.036</t>
  </si>
  <si>
    <t>0.039,0.046,0.035</t>
  </si>
  <si>
    <t>ENSGALG00000041013</t>
  </si>
  <si>
    <t>TNS1</t>
  </si>
  <si>
    <t>6,11,8</t>
  </si>
  <si>
    <t>293,339,285</t>
  </si>
  <si>
    <t>10,74,12</t>
  </si>
  <si>
    <t>257,323,308</t>
  </si>
  <si>
    <t>10,33,15</t>
  </si>
  <si>
    <t>236,253,330</t>
  </si>
  <si>
    <t>0.015,0.023,0.02</t>
  </si>
  <si>
    <t>0.028,0.144,0.028</t>
  </si>
  <si>
    <t>0.03,0.088,0.032</t>
  </si>
  <si>
    <t>ENSGALG00000008839</t>
  </si>
  <si>
    <t>ATP11B</t>
  </si>
  <si>
    <t>300,299,332</t>
  </si>
  <si>
    <t>0,44,2</t>
  </si>
  <si>
    <t>251,288,450</t>
  </si>
  <si>
    <t>0,30,0</t>
  </si>
  <si>
    <t>279,206,327</t>
  </si>
  <si>
    <t>0.005,0.005,0.0</t>
  </si>
  <si>
    <t>0.0,0.11,0.004</t>
  </si>
  <si>
    <t>0.0,0.105,0.0</t>
  </si>
  <si>
    <t>ENSGALG00000003748</t>
  </si>
  <si>
    <t>ANO5</t>
  </si>
  <si>
    <t>3,6,2</t>
  </si>
  <si>
    <t>208,210,186</t>
  </si>
  <si>
    <t>5,16,23</t>
  </si>
  <si>
    <t>174,205,248</t>
  </si>
  <si>
    <t>8,20,19</t>
  </si>
  <si>
    <t>175,165,237</t>
  </si>
  <si>
    <t>0.01,0.019,0.007</t>
  </si>
  <si>
    <t>0.019,0.051,0.06</t>
  </si>
  <si>
    <t>0.031,0.077,0.052</t>
  </si>
  <si>
    <t>ENSGALG00000004683</t>
  </si>
  <si>
    <t>3,10,16</t>
  </si>
  <si>
    <t>456,489,553</t>
  </si>
  <si>
    <t>37,47,41</t>
  </si>
  <si>
    <t>523,494,842</t>
  </si>
  <si>
    <t>62,46,49</t>
  </si>
  <si>
    <t>578,536,756</t>
  </si>
  <si>
    <t>0.005,0.014,0.02</t>
  </si>
  <si>
    <t>0.047,0.063,0.033</t>
  </si>
  <si>
    <t>0.07,0.057,0.044</t>
  </si>
  <si>
    <t>ENSGALG00000012246</t>
  </si>
  <si>
    <t>R3HDM1</t>
  </si>
  <si>
    <t>9,15,5</t>
  </si>
  <si>
    <t>110,119,129</t>
  </si>
  <si>
    <t>16,63,35</t>
  </si>
  <si>
    <t>120,122,166</t>
  </si>
  <si>
    <t>17,23,30</t>
  </si>
  <si>
    <t>105,113,150</t>
  </si>
  <si>
    <t>0.039,0.059,0.019</t>
  </si>
  <si>
    <t>0.062,0.204,0.095</t>
  </si>
  <si>
    <t>0.074,0.092,0.09</t>
  </si>
  <si>
    <t>ENSGALG00000042400</t>
  </si>
  <si>
    <t>CASK</t>
  </si>
  <si>
    <t>3,7,2</t>
  </si>
  <si>
    <t>153,214,196</t>
  </si>
  <si>
    <t>2,22,23</t>
  </si>
  <si>
    <t>144,172,233</t>
  </si>
  <si>
    <t>6,24,21</t>
  </si>
  <si>
    <t>151,204,245</t>
  </si>
  <si>
    <t>0.016,0.027,0.009</t>
  </si>
  <si>
    <t>0.012,0.098,0.077</t>
  </si>
  <si>
    <t>0.033,0.091,0.068</t>
  </si>
  <si>
    <t>ENSGALG00000015387</t>
  </si>
  <si>
    <t>ATG5</t>
  </si>
  <si>
    <t>1,4,3</t>
  </si>
  <si>
    <t>97,107,115</t>
  </si>
  <si>
    <t>17,12,8</t>
  </si>
  <si>
    <t>95,108,163</t>
  </si>
  <si>
    <t>11,15,10</t>
  </si>
  <si>
    <t>99,94,132</t>
  </si>
  <si>
    <t>0.006,0.022,0.015</t>
  </si>
  <si>
    <t>0.095,0.061,0.028</t>
  </si>
  <si>
    <t>0.061,0.086,0.043</t>
  </si>
  <si>
    <t>ENSGALG00000004034</t>
  </si>
  <si>
    <t>CAPZB</t>
  </si>
  <si>
    <t>57,121,186</t>
  </si>
  <si>
    <t>385,453,436</t>
  </si>
  <si>
    <t>194,257,276</t>
  </si>
  <si>
    <t>416,473,675</t>
  </si>
  <si>
    <t>162,208,192</t>
  </si>
  <si>
    <t>406,442,490</t>
  </si>
  <si>
    <t>0.065,0.111,0.167</t>
  </si>
  <si>
    <t>0.18,0.203,0.161</t>
  </si>
  <si>
    <t>0.158,0.181,0.155</t>
  </si>
  <si>
    <t>ENSGALG00000014083</t>
  </si>
  <si>
    <t>INTS13</t>
  </si>
  <si>
    <t>3,1,5</t>
  </si>
  <si>
    <t>175,180,179</t>
  </si>
  <si>
    <t>11,8,30</t>
  </si>
  <si>
    <t>216,186,307</t>
  </si>
  <si>
    <t>22,12,25</t>
  </si>
  <si>
    <t>223,171,270</t>
  </si>
  <si>
    <t>0.014,0.004,0.022</t>
  </si>
  <si>
    <t>0.039,0.034,0.073</t>
  </si>
  <si>
    <t>0.074,0.054,0.069</t>
  </si>
  <si>
    <t>ENSGALG00000011645</t>
  </si>
  <si>
    <t>CLASP1</t>
  </si>
  <si>
    <t>6,8,8</t>
  </si>
  <si>
    <t>79,70,107</t>
  </si>
  <si>
    <t>12,24,59</t>
  </si>
  <si>
    <t>103,91,129</t>
  </si>
  <si>
    <t>27,17,22</t>
  </si>
  <si>
    <t>100,96,94</t>
  </si>
  <si>
    <t>0.035,0.052,0.035</t>
  </si>
  <si>
    <t>0.053,0.113,0.18</t>
  </si>
  <si>
    <t>0.115,0.078,0.101</t>
  </si>
  <si>
    <t>ENSGALG00000011534</t>
  </si>
  <si>
    <t>ZFYVE21</t>
  </si>
  <si>
    <t>9,18,30</t>
  </si>
  <si>
    <t>203,252,258</t>
  </si>
  <si>
    <t>24,43,60</t>
  </si>
  <si>
    <t>192,204,316</t>
  </si>
  <si>
    <t>31,41,52</t>
  </si>
  <si>
    <t>197,234,243</t>
  </si>
  <si>
    <t>0.028,0.044,0.07</t>
  </si>
  <si>
    <t>0.075,0.12,0.11</t>
  </si>
  <si>
    <t>0.093,0.102,0.122</t>
  </si>
  <si>
    <t>ENSGALG00000005139</t>
  </si>
  <si>
    <t>CLTC</t>
  </si>
  <si>
    <t>88,150,172</t>
  </si>
  <si>
    <t>609,581,641</t>
  </si>
  <si>
    <t>154,356,295</t>
  </si>
  <si>
    <t>636,842,868</t>
  </si>
  <si>
    <t>211,197,216</t>
  </si>
  <si>
    <t>607,624,680</t>
  </si>
  <si>
    <t>0.107,0.176,0.182</t>
  </si>
  <si>
    <t>0.167,0.259,0.219</t>
  </si>
  <si>
    <t>0.223,0.207,0.208</t>
  </si>
  <si>
    <t>ENSGALG00000003601</t>
  </si>
  <si>
    <t>ATP2B4</t>
  </si>
  <si>
    <t>19,49,46</t>
  </si>
  <si>
    <t>168,127,154</t>
  </si>
  <si>
    <t>40,95,77</t>
  </si>
  <si>
    <t>150,138,179</t>
  </si>
  <si>
    <t>50,99,55</t>
  </si>
  <si>
    <t>142,127,161</t>
  </si>
  <si>
    <t>0.038,0.117,0.093</t>
  </si>
  <si>
    <t>0.084,0.192,0.129</t>
  </si>
  <si>
    <t>0.108,0.212,0.105</t>
  </si>
  <si>
    <t>ENSGALG00000006542</t>
  </si>
  <si>
    <t>ESYT2</t>
  </si>
  <si>
    <t>10,3,15</t>
  </si>
  <si>
    <t>325,296,329</t>
  </si>
  <si>
    <t>33,29,49</t>
  </si>
  <si>
    <t>242,196,294</t>
  </si>
  <si>
    <t>36,20,41</t>
  </si>
  <si>
    <t>219,234,259</t>
  </si>
  <si>
    <t>0.019,0.006,0.027</t>
  </si>
  <si>
    <t>0.077,0.083,0.093</t>
  </si>
  <si>
    <t>0.092,0.05,0.089</t>
  </si>
  <si>
    <t>ENSGALG00000000550</t>
  </si>
  <si>
    <t>STRADA</t>
  </si>
  <si>
    <t>66,47,65</t>
  </si>
  <si>
    <t>1,11,14</t>
  </si>
  <si>
    <t>43,77,111</t>
  </si>
  <si>
    <t>6,3,15</t>
  </si>
  <si>
    <t>53,81,85</t>
  </si>
  <si>
    <t>0.0,0.047,0.0</t>
  </si>
  <si>
    <t>0.018,0.1,0.089</t>
  </si>
  <si>
    <t>0.081,0.028,0.12</t>
  </si>
  <si>
    <t>ENSGALG00000010875</t>
  </si>
  <si>
    <t>ITGB8</t>
  </si>
  <si>
    <t>175,222,229</t>
  </si>
  <si>
    <t>5,6,7</t>
  </si>
  <si>
    <t>277,328,500</t>
  </si>
  <si>
    <t>1,2,0</t>
  </si>
  <si>
    <t>322,379,400</t>
  </si>
  <si>
    <t>0,3,1</t>
  </si>
  <si>
    <t>0.93,0.933,0.925</t>
  </si>
  <si>
    <t>0.991,0.984,1.0</t>
  </si>
  <si>
    <t>1.0,0.98,0.993</t>
  </si>
  <si>
    <t>ENSGALG00000009303</t>
  </si>
  <si>
    <t>avenaII</t>
  </si>
  <si>
    <t>88,83,174</t>
  </si>
  <si>
    <t>83,98,100</t>
  </si>
  <si>
    <t>135,246,313</t>
  </si>
  <si>
    <t>94,83,154</t>
  </si>
  <si>
    <t>130,194,214</t>
  </si>
  <si>
    <t>77,76,114</t>
  </si>
  <si>
    <t>0.105,0.086,0.162</t>
  </si>
  <si>
    <t>0.137,0.248,0.184</t>
  </si>
  <si>
    <t>0.158,0.221,0.172</t>
  </si>
  <si>
    <t>ENSGALG00000003052</t>
  </si>
  <si>
    <t>AGFG1</t>
  </si>
  <si>
    <t>2,14,12</t>
  </si>
  <si>
    <t>213,234,261</t>
  </si>
  <si>
    <t>11,68,37</t>
  </si>
  <si>
    <t>228,237,327</t>
  </si>
  <si>
    <t>28,41,52</t>
  </si>
  <si>
    <t>262,215,318</t>
  </si>
  <si>
    <t>0.006,0.039,0.03</t>
  </si>
  <si>
    <t>0.032,0.162,0.071</t>
  </si>
  <si>
    <t>0.067,0.114,0.099</t>
  </si>
  <si>
    <t>ENSGALG00000009551</t>
  </si>
  <si>
    <t>DYNC1I2</t>
  </si>
  <si>
    <t>7,36,23</t>
  </si>
  <si>
    <t>255,309,355</t>
  </si>
  <si>
    <t>23,84,67</t>
  </si>
  <si>
    <t>275,303,364</t>
  </si>
  <si>
    <t>32,75,58</t>
  </si>
  <si>
    <t>221,252,356</t>
  </si>
  <si>
    <t>0.017,0.068,0.039</t>
  </si>
  <si>
    <t>0.05,0.148,0.103</t>
  </si>
  <si>
    <t>0.083,0.157,0.092</t>
  </si>
  <si>
    <t>ENSGALG00000030065</t>
  </si>
  <si>
    <t>TENM3</t>
  </si>
  <si>
    <t>0,6,0</t>
  </si>
  <si>
    <t>59,79,87</t>
  </si>
  <si>
    <t>2,37,13</t>
  </si>
  <si>
    <t>59,73,97</t>
  </si>
  <si>
    <t>1,20,7</t>
  </si>
  <si>
    <t>63,66,86</t>
  </si>
  <si>
    <t>0.0,0.056,0.0</t>
  </si>
  <si>
    <t>0.026,0.285,0.095</t>
  </si>
  <si>
    <t>0.012,0.193,0.06</t>
  </si>
  <si>
    <t>ENSGALG00000021843</t>
  </si>
  <si>
    <t>AUH</t>
  </si>
  <si>
    <t>chrZ</t>
  </si>
  <si>
    <t>119,155,113</t>
  </si>
  <si>
    <t>10,10,7</t>
  </si>
  <si>
    <t>135,296,254</t>
  </si>
  <si>
    <t>0,4,6</t>
  </si>
  <si>
    <t>131,191,147</t>
  </si>
  <si>
    <t>1,1,8</t>
  </si>
  <si>
    <t>0.864,0.892,0.896</t>
  </si>
  <si>
    <t>1.0,0.975,0.957</t>
  </si>
  <si>
    <t>0.986,0.99,0.907</t>
  </si>
  <si>
    <t>ENSGALG00000006489</t>
  </si>
  <si>
    <t>CHCHD3</t>
  </si>
  <si>
    <t>0,25,11</t>
  </si>
  <si>
    <t>211,232,286</t>
  </si>
  <si>
    <t>11,62,46</t>
  </si>
  <si>
    <t>261,204,326</t>
  </si>
  <si>
    <t>37,37,62</t>
  </si>
  <si>
    <t>287,250,287</t>
  </si>
  <si>
    <t>0.0,0.086,0.032</t>
  </si>
  <si>
    <t>0.035,0.209,0.109</t>
  </si>
  <si>
    <t>0.101,0.114,0.158</t>
  </si>
  <si>
    <t>ENSGALG00000001110</t>
  </si>
  <si>
    <t>130,143,192</t>
  </si>
  <si>
    <t>6,10,14</t>
  </si>
  <si>
    <t>170,188,252</t>
  </si>
  <si>
    <t>0,5,2</t>
  </si>
  <si>
    <t>197,214,250</t>
  </si>
  <si>
    <t>4,1,7</t>
  </si>
  <si>
    <t>0.905,0.863,0.858</t>
  </si>
  <si>
    <t>1.0,0.943,0.982</t>
  </si>
  <si>
    <t>0.956,0.99,0.94</t>
  </si>
  <si>
    <t>ENSGALG00000042794</t>
  </si>
  <si>
    <t>ZFAND1</t>
  </si>
  <si>
    <t>58,42,28</t>
  </si>
  <si>
    <t>4,3,3</t>
  </si>
  <si>
    <t>30,38,54</t>
  </si>
  <si>
    <t>49,72,60</t>
  </si>
  <si>
    <t>0,1,1</t>
  </si>
  <si>
    <t>0.912,0.909,0.87</t>
  </si>
  <si>
    <t>1.0,1.0,0.975</t>
  </si>
  <si>
    <t>1.0,0.981,0.977</t>
  </si>
  <si>
    <t>ENSGALG00000031776</t>
  </si>
  <si>
    <t>NFASC</t>
  </si>
  <si>
    <t>0,13,4</t>
  </si>
  <si>
    <t>66,72,107</t>
  </si>
  <si>
    <t>7,106,30</t>
  </si>
  <si>
    <t>99,249,205</t>
  </si>
  <si>
    <t>14,89,20</t>
  </si>
  <si>
    <t>108,186,192</t>
  </si>
  <si>
    <t>0.0,0.117,0.027</t>
  </si>
  <si>
    <t>0.049,0.238,0.097</t>
  </si>
  <si>
    <t>0.087,0.26,0.071</t>
  </si>
  <si>
    <t>ENSGALG00000005867</t>
  </si>
  <si>
    <t>MARCH8</t>
  </si>
  <si>
    <t>41,37,53</t>
  </si>
  <si>
    <t>67,71,89</t>
  </si>
  <si>
    <t>76,113,110</t>
  </si>
  <si>
    <t>66,74,101</t>
  </si>
  <si>
    <t>103,82,168</t>
  </si>
  <si>
    <t>61,51,100</t>
  </si>
  <si>
    <t>0.061,0.052,0.059</t>
  </si>
  <si>
    <t>0.109,0.139,0.103</t>
  </si>
  <si>
    <t>0.151,0.145,0.151</t>
  </si>
  <si>
    <t>ENSGALG00000015858</t>
  </si>
  <si>
    <t>DOPEY1</t>
  </si>
  <si>
    <t>24,22,28</t>
  </si>
  <si>
    <t>0,11,4</t>
  </si>
  <si>
    <t>22,34,33</t>
  </si>
  <si>
    <t>2,12,0</t>
  </si>
  <si>
    <t>29,26,38</t>
  </si>
  <si>
    <t>0.0,0.034,0.0</t>
  </si>
  <si>
    <t>0.0,0.199,0.085</t>
  </si>
  <si>
    <t>0.05,0.262,0.0</t>
  </si>
  <si>
    <t>3,18,5</t>
  </si>
  <si>
    <t>136,135,178</t>
  </si>
  <si>
    <t>15,102,46</t>
  </si>
  <si>
    <t>96,118,170</t>
  </si>
  <si>
    <t>10,43,17</t>
  </si>
  <si>
    <t>122,79,169</t>
  </si>
  <si>
    <t>0.016,0.089,0.02</t>
  </si>
  <si>
    <t>0.103,0.389,0.166</t>
  </si>
  <si>
    <t>0.057,0.286,0.069</t>
  </si>
  <si>
    <t>ENSGALG00000015556</t>
  </si>
  <si>
    <t>AFAP1</t>
  </si>
  <si>
    <t>23,20,41</t>
  </si>
  <si>
    <t>149,166,190</t>
  </si>
  <si>
    <t>31,76,51</t>
  </si>
  <si>
    <t>131,129,141</t>
  </si>
  <si>
    <t>56,81,83</t>
  </si>
  <si>
    <t>129,102,154</t>
  </si>
  <si>
    <t>0.041,0.033,0.057</t>
  </si>
  <si>
    <t>0.062,0.141,0.092</t>
  </si>
  <si>
    <t>0.108,0.182,0.131</t>
  </si>
  <si>
    <t>ENSGALG00000009670</t>
  </si>
  <si>
    <t>SGCE</t>
  </si>
  <si>
    <t>27,40,53</t>
  </si>
  <si>
    <t>352,324,420</t>
  </si>
  <si>
    <t>54,70,136</t>
  </si>
  <si>
    <t>342,390,412</t>
  </si>
  <si>
    <t>73,89,159</t>
  </si>
  <si>
    <t>336,357,417</t>
  </si>
  <si>
    <t>0.054,0.084,0.085</t>
  </si>
  <si>
    <t>0.105,0.117,0.196</t>
  </si>
  <si>
    <t>0.139,0.156,0.22</t>
  </si>
  <si>
    <t>ENSGALG00000007531</t>
  </si>
  <si>
    <t>ZFYVE27</t>
  </si>
  <si>
    <t>0,4,5</t>
  </si>
  <si>
    <t>80,120,140</t>
  </si>
  <si>
    <t>7,34,43</t>
  </si>
  <si>
    <t>103,136,170</t>
  </si>
  <si>
    <t>12,23,35</t>
  </si>
  <si>
    <t>119,114,182</t>
  </si>
  <si>
    <t>0.0,0.027,0.029</t>
  </si>
  <si>
    <t>0.053,0.171,0.173</t>
  </si>
  <si>
    <t>0.077,0.143,0.137</t>
  </si>
  <si>
    <t>ENSGALG00000016834</t>
  </si>
  <si>
    <t>MCF2L</t>
  </si>
  <si>
    <t>26,8,8</t>
  </si>
  <si>
    <t>0,15,3</t>
  </si>
  <si>
    <t>10,13,16</t>
  </si>
  <si>
    <t>2,9,2</t>
  </si>
  <si>
    <t>26,18,17</t>
  </si>
  <si>
    <t>0.0,0.397,0.097</t>
  </si>
  <si>
    <t>0.042,0.222,0.063</t>
  </si>
  <si>
    <t>ENSGALG00000008797</t>
  </si>
  <si>
    <t>42,49,46</t>
  </si>
  <si>
    <t>4,1,10</t>
  </si>
  <si>
    <t>45,70,63</t>
  </si>
  <si>
    <t>8,3,13</t>
  </si>
  <si>
    <t>52,56,44</t>
  </si>
  <si>
    <t>0.0,0.017,0.0</t>
  </si>
  <si>
    <t>0.07,0.012,0.119</t>
  </si>
  <si>
    <t>0.115,0.043,0.2</t>
  </si>
  <si>
    <t>ENSGALG00000016734</t>
  </si>
  <si>
    <t>SLC9A7</t>
  </si>
  <si>
    <t>207,272,202</t>
  </si>
  <si>
    <t>42,36,32</t>
  </si>
  <si>
    <t>227,208,316</t>
  </si>
  <si>
    <t>29,13,15</t>
  </si>
  <si>
    <t>206,217,300</t>
  </si>
  <si>
    <t>16,8,25</t>
  </si>
  <si>
    <t>0.75,0.822,0.794</t>
  </si>
  <si>
    <t>0.827,0.907,0.928</t>
  </si>
  <si>
    <t>0.887,0.943,0.88</t>
  </si>
  <si>
    <t>ENSGALG00000032045</t>
  </si>
  <si>
    <t>MBNL3</t>
  </si>
  <si>
    <t>17,33,29</t>
  </si>
  <si>
    <t>1,24,5</t>
  </si>
  <si>
    <t>28,39,53</t>
  </si>
  <si>
    <t>0,20,1</t>
  </si>
  <si>
    <t>15,31,31</t>
  </si>
  <si>
    <t>0.026,0.312,0.065</t>
  </si>
  <si>
    <t>0.0,0.322,0.023</t>
  </si>
  <si>
    <t>ENSGALG00000031487</t>
  </si>
  <si>
    <t>FSTL4</t>
  </si>
  <si>
    <t>chr13</t>
  </si>
  <si>
    <t>6,10,2</t>
  </si>
  <si>
    <t>159,165,103</t>
  </si>
  <si>
    <t>7,49,11</t>
  </si>
  <si>
    <t>129,131,112</t>
  </si>
  <si>
    <t>8,55,11</t>
  </si>
  <si>
    <t>128,101,87</t>
  </si>
  <si>
    <t>0.029,0.046,0.015</t>
  </si>
  <si>
    <t>0.041,0.228,0.072</t>
  </si>
  <si>
    <t>0.047,0.3,0.091</t>
  </si>
  <si>
    <t>ENSGALG00000038688</t>
  </si>
  <si>
    <t>ADAMTS17</t>
  </si>
  <si>
    <t>9,8,18</t>
  </si>
  <si>
    <t>67,68,75</t>
  </si>
  <si>
    <t>28,21,46</t>
  </si>
  <si>
    <t>74,89,99</t>
  </si>
  <si>
    <t>26,30,66</t>
  </si>
  <si>
    <t>91,74,93</t>
  </si>
  <si>
    <t>0.071,0.063,0.121</t>
  </si>
  <si>
    <t>0.178,0.119,0.21</t>
  </si>
  <si>
    <t>0.14,0.188,0.289</t>
  </si>
  <si>
    <t>ENSGALG00000001492</t>
  </si>
  <si>
    <t>NDRG3</t>
  </si>
  <si>
    <t>12,9,34</t>
  </si>
  <si>
    <t>212,269,283</t>
  </si>
  <si>
    <t>50,122,118</t>
  </si>
  <si>
    <t>322,317,468</t>
  </si>
  <si>
    <t>81,92,159</t>
  </si>
  <si>
    <t>308,357,448</t>
  </si>
  <si>
    <t>0.039,0.024,0.08</t>
  </si>
  <si>
    <t>0.1,0.217,0.154</t>
  </si>
  <si>
    <t>0.159,0.156,0.203</t>
  </si>
  <si>
    <t>ENSGALG00000001250</t>
  </si>
  <si>
    <t>chr24</t>
  </si>
  <si>
    <t>1069,1064,1625</t>
  </si>
  <si>
    <t>2717,2819,3015</t>
  </si>
  <si>
    <t>1972,1304,3301</t>
  </si>
  <si>
    <t>2507,2726,3105</t>
  </si>
  <si>
    <t>2426,1748,3291</t>
  </si>
  <si>
    <t>2495,2056,2853</t>
  </si>
  <si>
    <t>0.128,0.123,0.167</t>
  </si>
  <si>
    <t>0.227,0.151,0.284</t>
  </si>
  <si>
    <t>0.266,0.241,0.301</t>
  </si>
  <si>
    <t>ENSGALG00000012425</t>
  </si>
  <si>
    <t>FERMT2</t>
  </si>
  <si>
    <t>73,88,68</t>
  </si>
  <si>
    <t>423,434,475</t>
  </si>
  <si>
    <t>112,211,157</t>
  </si>
  <si>
    <t>375,366,440</t>
  </si>
  <si>
    <t>107,180,158</t>
  </si>
  <si>
    <t>389,288,406</t>
  </si>
  <si>
    <t>0.125,0.144,0.106</t>
  </si>
  <si>
    <t>0.198,0.323,0.228</t>
  </si>
  <si>
    <t>0.185,0.341,0.243</t>
  </si>
  <si>
    <t>ENSGALG00000002536</t>
  </si>
  <si>
    <t>STX2</t>
  </si>
  <si>
    <t>29,22,32</t>
  </si>
  <si>
    <t>118,141,129</t>
  </si>
  <si>
    <t>42,36,99</t>
  </si>
  <si>
    <t>111,118,136</t>
  </si>
  <si>
    <t>64,56,91</t>
  </si>
  <si>
    <t>99,101,126</t>
  </si>
  <si>
    <t>0.097,0.064,0.098</t>
  </si>
  <si>
    <t>0.142,0.118,0.242</t>
  </si>
  <si>
    <t>0.221,0.196,0.241</t>
  </si>
  <si>
    <t>ENSGALG00000033120</t>
  </si>
  <si>
    <t>SRSF7</t>
  </si>
  <si>
    <t>492,493,442</t>
  </si>
  <si>
    <t>570,567,487</t>
  </si>
  <si>
    <t>621,592,807</t>
  </si>
  <si>
    <t>482,466,587</t>
  </si>
  <si>
    <t>647,527,819</t>
  </si>
  <si>
    <t>429,352,532</t>
  </si>
  <si>
    <t>0.373,0.375,0.385</t>
  </si>
  <si>
    <t>0.47,0.467,0.487</t>
  </si>
  <si>
    <t>0.51,0.508,0.515</t>
  </si>
  <si>
    <t>34,48,52</t>
  </si>
  <si>
    <t>210,220,201</t>
  </si>
  <si>
    <t>69,70,141</t>
  </si>
  <si>
    <t>162,204,232</t>
  </si>
  <si>
    <t>69,78,104</t>
  </si>
  <si>
    <t>188,140,162</t>
  </si>
  <si>
    <t>0.099,0.128,0.149</t>
  </si>
  <si>
    <t>0.223,0.188,0.291</t>
  </si>
  <si>
    <t>0.199,0.273,0.303</t>
  </si>
  <si>
    <t>ENSGALG00000005330</t>
  </si>
  <si>
    <t>SNCAIP</t>
  </si>
  <si>
    <t>15,23,46</t>
  </si>
  <si>
    <t>75,71,91</t>
  </si>
  <si>
    <t>58,78,116</t>
  </si>
  <si>
    <t>111,120,148</t>
  </si>
  <si>
    <t>84,107,116</t>
  </si>
  <si>
    <t>141,114,145</t>
  </si>
  <si>
    <t>0.105,0.159,0.228</t>
  </si>
  <si>
    <t>0.234,0.275,0.314</t>
  </si>
  <si>
    <t>0.258,0.354,0.319</t>
  </si>
  <si>
    <t>ENSGALG00000011329</t>
  </si>
  <si>
    <t>AFDN</t>
  </si>
  <si>
    <t>4,3,9</t>
  </si>
  <si>
    <t>129,139,194</t>
  </si>
  <si>
    <t>22,29,46</t>
  </si>
  <si>
    <t>145,144,183</t>
  </si>
  <si>
    <t>29,34,53</t>
  </si>
  <si>
    <t>168,103,148</t>
  </si>
  <si>
    <t>0.022,0.016,0.033</t>
  </si>
  <si>
    <t>0.1,0.129,0.156</t>
  </si>
  <si>
    <t>0.113,0.195,0.208</t>
  </si>
  <si>
    <t>12,90,27</t>
  </si>
  <si>
    <t>5,7,2</t>
  </si>
  <si>
    <t>47,465,177</t>
  </si>
  <si>
    <t>4,4,3</t>
  </si>
  <si>
    <t>38,204,73</t>
  </si>
  <si>
    <t>1,0,1</t>
  </si>
  <si>
    <t>0.638,0.904,0.908</t>
  </si>
  <si>
    <t>0.896,0.988,0.977</t>
  </si>
  <si>
    <t>0.965,1.0,0.982</t>
  </si>
  <si>
    <t>ENSGALG00000014516</t>
  </si>
  <si>
    <t>CPEB2</t>
  </si>
  <si>
    <t>19,16,10</t>
  </si>
  <si>
    <t>85,104,86</t>
  </si>
  <si>
    <t>27,34,42</t>
  </si>
  <si>
    <t>82,66,89</t>
  </si>
  <si>
    <t>29,50,41</t>
  </si>
  <si>
    <t>89,60,104</t>
  </si>
  <si>
    <t>0.153,0.11,0.086</t>
  </si>
  <si>
    <t>0.21,0.294,0.276</t>
  </si>
  <si>
    <t>0.208,0.402,0.241</t>
  </si>
  <si>
    <t>ENSGALG00000037787</t>
  </si>
  <si>
    <t>MEF2D</t>
  </si>
  <si>
    <t>chr25</t>
  </si>
  <si>
    <t>9,2,16</t>
  </si>
  <si>
    <t>46,30,73</t>
  </si>
  <si>
    <t>13,28,45</t>
  </si>
  <si>
    <t>34,39,46</t>
  </si>
  <si>
    <t>18,18,29</t>
  </si>
  <si>
    <t>46,32,59</t>
  </si>
  <si>
    <t>0.139,0.052,0.153</t>
  </si>
  <si>
    <t>0.24,0.372,0.447</t>
  </si>
  <si>
    <t>0.244,0.317,0.289</t>
  </si>
  <si>
    <t>ENSGALG00000040114</t>
  </si>
  <si>
    <t>PTPRZ1</t>
  </si>
  <si>
    <t>10,10,16</t>
  </si>
  <si>
    <t>20,23,27</t>
  </si>
  <si>
    <t>56,43,114</t>
  </si>
  <si>
    <t>31,25,75</t>
  </si>
  <si>
    <t>67,57,108</t>
  </si>
  <si>
    <t>64,57,77</t>
  </si>
  <si>
    <t>0.292,0.264,0.329</t>
  </si>
  <si>
    <t>0.599,0.587,0.557</t>
  </si>
  <si>
    <t>0.464,0.452,0.537</t>
  </si>
  <si>
    <t>157,167,215</t>
  </si>
  <si>
    <t>153,120,119</t>
  </si>
  <si>
    <t>243,288,414</t>
  </si>
  <si>
    <t>117,110,155</t>
  </si>
  <si>
    <t>218,258,308</t>
  </si>
  <si>
    <t>92,73,97</t>
  </si>
  <si>
    <t>0.358,0.431,0.495</t>
  </si>
  <si>
    <t>0.53,0.587,0.592</t>
  </si>
  <si>
    <t>0.563,0.658,0.633</t>
  </si>
  <si>
    <t>ENSGALG00000005332</t>
  </si>
  <si>
    <t>CACNA1D</t>
  </si>
  <si>
    <t>30,19,51</t>
  </si>
  <si>
    <t>12,5,8</t>
  </si>
  <si>
    <t>63,60,134</t>
  </si>
  <si>
    <t>1,4,10</t>
  </si>
  <si>
    <t>78,78,173</t>
  </si>
  <si>
    <t>2,2,9</t>
  </si>
  <si>
    <t>0.663,0.75,0.834</t>
  </si>
  <si>
    <t>0.98,0.922,0.913</t>
  </si>
  <si>
    <t>0.968,0.968,0.938</t>
  </si>
  <si>
    <t>ENSGALG00000010061</t>
  </si>
  <si>
    <t>LRBA</t>
  </si>
  <si>
    <t>2,7,12</t>
  </si>
  <si>
    <t>51,32,47</t>
  </si>
  <si>
    <t>16,10,47</t>
  </si>
  <si>
    <t>46,26,64</t>
  </si>
  <si>
    <t>40,44,44</t>
  </si>
  <si>
    <t>55,36,79</t>
  </si>
  <si>
    <t>0.02,0.103,0.118</t>
  </si>
  <si>
    <t>0.155,0.168,0.279</t>
  </si>
  <si>
    <t>0.277,0.391,0.227</t>
  </si>
  <si>
    <t>ENSGALG00000008828</t>
  </si>
  <si>
    <t>AFTPH</t>
  </si>
  <si>
    <t>55,57,74</t>
  </si>
  <si>
    <t>72,82,70</t>
  </si>
  <si>
    <t>123,115,259</t>
  </si>
  <si>
    <t>74,84,105</t>
  </si>
  <si>
    <t>168,144,243</t>
  </si>
  <si>
    <t>100,67,100</t>
  </si>
  <si>
    <t>0.293,0.274,0.365</t>
  </si>
  <si>
    <t>0.475,0.427,0.573</t>
  </si>
  <si>
    <t>0.477,0.539,0.569</t>
  </si>
  <si>
    <t>ENSGALG00000004273</t>
  </si>
  <si>
    <t>RALGPS2</t>
  </si>
  <si>
    <t>chr8</t>
  </si>
  <si>
    <t>71,87,107</t>
  </si>
  <si>
    <t>75,85,91</t>
  </si>
  <si>
    <t>113,132,213</t>
  </si>
  <si>
    <t>61,76,111</t>
  </si>
  <si>
    <t>184,121,235</t>
  </si>
  <si>
    <t>63,64,75</t>
  </si>
  <si>
    <t>0.347,0.365,0.398</t>
  </si>
  <si>
    <t>0.51,0.494,0.519</t>
  </si>
  <si>
    <t>0.621,0.515,0.638</t>
  </si>
  <si>
    <t>ENSGALG00000003081</t>
  </si>
  <si>
    <t>SUCO</t>
  </si>
  <si>
    <t>49,49,85</t>
  </si>
  <si>
    <t>83,100,104</t>
  </si>
  <si>
    <t>72,89,147</t>
  </si>
  <si>
    <t>73,66,79</t>
  </si>
  <si>
    <t>86,117,137</t>
  </si>
  <si>
    <t>56,53,105</t>
  </si>
  <si>
    <t>0.328,0.288,0.403</t>
  </si>
  <si>
    <t>0.449,0.527,0.606</t>
  </si>
  <si>
    <t>0.559,0.646,0.519</t>
  </si>
  <si>
    <t>ENSGALG00000041514</t>
  </si>
  <si>
    <t>9,19,12</t>
  </si>
  <si>
    <t>29,28,45</t>
  </si>
  <si>
    <t>31,22,33</t>
  </si>
  <si>
    <t>22,27,37</t>
  </si>
  <si>
    <t>26,24,50</t>
  </si>
  <si>
    <t>20,18,30</t>
  </si>
  <si>
    <t>0.125,0.238,0.109</t>
  </si>
  <si>
    <t>0.394,0.273,0.291</t>
  </si>
  <si>
    <t>0.375,0.381,0.434</t>
  </si>
  <si>
    <t>ENSGALG00000015170</t>
  </si>
  <si>
    <t>VPS13A</t>
  </si>
  <si>
    <t>1,1,7</t>
  </si>
  <si>
    <t>58,56,50</t>
  </si>
  <si>
    <t>8,33,28</t>
  </si>
  <si>
    <t>45,52,88</t>
  </si>
  <si>
    <t>22,23,26</t>
  </si>
  <si>
    <t>32,41,58</t>
  </si>
  <si>
    <t>0.012,0.013,0.092</t>
  </si>
  <si>
    <t>0.113,0.313,0.186</t>
  </si>
  <si>
    <t>0.331,0.288,0.244</t>
  </si>
  <si>
    <t>ENSGALG00000002744</t>
  </si>
  <si>
    <t>PCDH15</t>
  </si>
  <si>
    <t>36,23,100</t>
  </si>
  <si>
    <t>13,14,21</t>
  </si>
  <si>
    <t>132,131,272</t>
  </si>
  <si>
    <t>17,19,34</t>
  </si>
  <si>
    <t>192,148,374</t>
  </si>
  <si>
    <t>20,15,27</t>
  </si>
  <si>
    <t>0.152,0.096,0.235</t>
  </si>
  <si>
    <t>0.334,0.308,0.341</t>
  </si>
  <si>
    <t>0.383,0.39,0.473</t>
  </si>
  <si>
    <t>ENSGALG00000015596</t>
  </si>
  <si>
    <t>MAP3K7</t>
  </si>
  <si>
    <t>100,117,166</t>
  </si>
  <si>
    <t>70,70,86</t>
  </si>
  <si>
    <t>197,161,367</t>
  </si>
  <si>
    <t>72,68,75</t>
  </si>
  <si>
    <t>279,215,381</t>
  </si>
  <si>
    <t>58,47,44</t>
  </si>
  <si>
    <t>0.441,0.48,0.516</t>
  </si>
  <si>
    <t>0.602,0.567,0.73</t>
  </si>
  <si>
    <t>0.727,0.716,0.827</t>
  </si>
  <si>
    <t>13,10,28</t>
  </si>
  <si>
    <t>9,5,7</t>
  </si>
  <si>
    <t>32,45,84</t>
  </si>
  <si>
    <t>80,53,117</t>
  </si>
  <si>
    <t>0,7,11</t>
  </si>
  <si>
    <t>0.51,0.59,0.742</t>
  </si>
  <si>
    <t>0.793,0.915,0.91</t>
  </si>
  <si>
    <t>1.0,0.845,0.884</t>
  </si>
  <si>
    <t>91,65,201</t>
  </si>
  <si>
    <t>59,49,36</t>
  </si>
  <si>
    <t>291,231,618</t>
  </si>
  <si>
    <t>41,48,30</t>
  </si>
  <si>
    <t>389,398,687</t>
  </si>
  <si>
    <t>41,32,32</t>
  </si>
  <si>
    <t>0.521,0.483,0.797</t>
  </si>
  <si>
    <t>0.833,0.772,0.936</t>
  </si>
  <si>
    <t>0.87,0.898,0.938</t>
  </si>
  <si>
    <t>ENSGALG00000015307</t>
  </si>
  <si>
    <t>ABI3BP</t>
  </si>
  <si>
    <t>49,59,84</t>
  </si>
  <si>
    <t>21,56,59</t>
  </si>
  <si>
    <t>19,48,62</t>
  </si>
  <si>
    <t>5,14,4</t>
  </si>
  <si>
    <t>52,74,70</t>
  </si>
  <si>
    <t>4,22,11</t>
  </si>
  <si>
    <t>0.571,0.376,0.449</t>
  </si>
  <si>
    <t>0.685,0.662,0.899</t>
  </si>
  <si>
    <t>0.881,0.658,0.784</t>
  </si>
  <si>
    <t>8,13,19</t>
  </si>
  <si>
    <t>11,22,13</t>
  </si>
  <si>
    <t>43,23,71</t>
  </si>
  <si>
    <t>19,9,25</t>
  </si>
  <si>
    <t>47,52,107</t>
  </si>
  <si>
    <t>11,31,20</t>
  </si>
  <si>
    <t>0.29,0.249,0.451</t>
  </si>
  <si>
    <t>0.56,0.589,0.615</t>
  </si>
  <si>
    <t>0.706,0.485,0.75</t>
  </si>
  <si>
    <t>ENSGALG00000014931</t>
  </si>
  <si>
    <t>RAB28</t>
  </si>
  <si>
    <t>10,1,6</t>
  </si>
  <si>
    <t>3,3,2</t>
  </si>
  <si>
    <t>1,3,4</t>
  </si>
  <si>
    <t>3,1,1</t>
  </si>
  <si>
    <t>0.0,0.346,0.081</t>
  </si>
  <si>
    <t>0.414,0.346,0.442</t>
  </si>
  <si>
    <t>0.15,0.613,0.679</t>
  </si>
  <si>
    <t>ENSGALG00000010812</t>
  </si>
  <si>
    <t>RYR2</t>
  </si>
  <si>
    <t>1,3,3</t>
  </si>
  <si>
    <t>0,3,3</t>
  </si>
  <si>
    <t>0,5,5</t>
  </si>
  <si>
    <t>1,2,2</t>
  </si>
  <si>
    <t>0.0,0.0,0.182</t>
  </si>
  <si>
    <t>1.0,0.667,0.64</t>
  </si>
  <si>
    <t>0.0,0.625,0.625</t>
  </si>
  <si>
    <t>ENSGALG00000004653</t>
  </si>
  <si>
    <t>43,48,83</t>
  </si>
  <si>
    <t>51,40,55</t>
  </si>
  <si>
    <t>100,98,320</t>
  </si>
  <si>
    <t>34,37,60</t>
  </si>
  <si>
    <t>121,84,197</t>
  </si>
  <si>
    <t>24,9,32</t>
  </si>
  <si>
    <t>0.283,0.359,0.414</t>
  </si>
  <si>
    <t>0.579,0.553,0.714</t>
  </si>
  <si>
    <t>0.702,0.813,0.742</t>
  </si>
  <si>
    <t>ENSGALG00000032889</t>
  </si>
  <si>
    <t>RBFOX3</t>
  </si>
  <si>
    <t>12,8,17</t>
  </si>
  <si>
    <t>13,9,8</t>
  </si>
  <si>
    <t>12,21,5</t>
  </si>
  <si>
    <t>0.574,0.643,0.433</t>
  </si>
  <si>
    <t>1.0,1.0,0.643</t>
  </si>
  <si>
    <t>ENSGALG00000016690</t>
  </si>
  <si>
    <t>1,3,1</t>
  </si>
  <si>
    <t>2,1,1</t>
  </si>
  <si>
    <t>3,0,7</t>
  </si>
  <si>
    <t>0.277,0.0,0.573</t>
  </si>
  <si>
    <t>ENSGALG00000013846</t>
  </si>
  <si>
    <t>ARFGEF3</t>
  </si>
  <si>
    <t>5,8,2</t>
  </si>
  <si>
    <t>6,9,15</t>
  </si>
  <si>
    <t>3,14,22</t>
  </si>
  <si>
    <t>2,10,1</t>
  </si>
  <si>
    <t>1.0,1.0,0.871</t>
  </si>
  <si>
    <t>0.402,0.386,0.908</t>
  </si>
  <si>
    <t>ENSGALG00000016990</t>
  </si>
  <si>
    <t>LRCH1</t>
  </si>
  <si>
    <t>43,70,66</t>
  </si>
  <si>
    <t>6,7,10</t>
  </si>
  <si>
    <t>40,63,57</t>
  </si>
  <si>
    <t>1,12,5</t>
  </si>
  <si>
    <t>23,35,38</t>
  </si>
  <si>
    <t>9,15,15</t>
  </si>
  <si>
    <t>0.79,0.84,0.776</t>
  </si>
  <si>
    <t>0.955,0.734,0.857</t>
  </si>
  <si>
    <t>0.574,0.551,0.571</t>
  </si>
  <si>
    <t>ENSGALG00000012689</t>
  </si>
  <si>
    <t>KIF13A</t>
  </si>
  <si>
    <t>58,55,74</t>
  </si>
  <si>
    <t>26,15,24</t>
  </si>
  <si>
    <t>57,74,98</t>
  </si>
  <si>
    <t>16,26,35</t>
  </si>
  <si>
    <t>59,58,58</t>
  </si>
  <si>
    <t>45,53,56</t>
  </si>
  <si>
    <t>0.616,0.725,0.689</t>
  </si>
  <si>
    <t>0.719,0.672,0.668</t>
  </si>
  <si>
    <t>0.485,0.44,0.427</t>
  </si>
  <si>
    <t>ENSGALG00000008544</t>
  </si>
  <si>
    <t>SLC8A1</t>
  </si>
  <si>
    <t>0,14,1</t>
  </si>
  <si>
    <t>4,12,3</t>
  </si>
  <si>
    <t>0,20,6</t>
  </si>
  <si>
    <t>16,35,29</t>
  </si>
  <si>
    <t>6,12,13</t>
  </si>
  <si>
    <t>0.0,0.504,0.225</t>
  </si>
  <si>
    <t>0.0,0.332,0.152</t>
  </si>
  <si>
    <t>0.0,0.0,0.063</t>
  </si>
  <si>
    <t>20,19,19</t>
  </si>
  <si>
    <t>17,22,29</t>
  </si>
  <si>
    <t>17,10,26</t>
  </si>
  <si>
    <t>0.361,0.482,0.368</t>
  </si>
  <si>
    <t>0.439,0.384,0.379</t>
  </si>
  <si>
    <t>0.217,0.122,0.255</t>
  </si>
  <si>
    <t>ENSGALG00000009885</t>
  </si>
  <si>
    <t>HELB</t>
  </si>
  <si>
    <t>24,19,22</t>
  </si>
  <si>
    <t>35,38,71</t>
  </si>
  <si>
    <t>24,34,38</t>
  </si>
  <si>
    <t>1,3,5</t>
  </si>
  <si>
    <t>1.0,0.933,1.0</t>
  </si>
  <si>
    <t>0.898,0.806,0.736</t>
  </si>
  <si>
    <t>ENSGALG00000038850</t>
  </si>
  <si>
    <t>WNK2</t>
  </si>
  <si>
    <t>123,140,128</t>
  </si>
  <si>
    <t>6,1,2</t>
  </si>
  <si>
    <t>117,171,179</t>
  </si>
  <si>
    <t>5,6,11</t>
  </si>
  <si>
    <t>89,96,90</t>
  </si>
  <si>
    <t>14,7,22</t>
  </si>
  <si>
    <t>0.912,0.986,0.97</t>
  </si>
  <si>
    <t>0.922,0.935,0.891</t>
  </si>
  <si>
    <t>0.762,0.873,0.673</t>
  </si>
  <si>
    <t>ENSGALG00000006783</t>
  </si>
  <si>
    <t>PLOD2</t>
  </si>
  <si>
    <t>1237,1547,1355</t>
  </si>
  <si>
    <t>573,793,735</t>
  </si>
  <si>
    <t>1147,1228,1309</t>
  </si>
  <si>
    <t>555,578,944</t>
  </si>
  <si>
    <t>734,718,886</t>
  </si>
  <si>
    <t>759,694,973</t>
  </si>
  <si>
    <t>0.57,0.545,0.531</t>
  </si>
  <si>
    <t>0.559,0.566,0.46</t>
  </si>
  <si>
    <t>0.372,0.388,0.358</t>
  </si>
  <si>
    <t>159,186,127</t>
  </si>
  <si>
    <t>101,125,109</t>
  </si>
  <si>
    <t>73,85,82</t>
  </si>
  <si>
    <t>0.934,0.934,0.872</t>
  </si>
  <si>
    <t>0.982,0.848,0.921</t>
  </si>
  <si>
    <t>0.813,0.752,0.745</t>
  </si>
  <si>
    <t>ENSGALG00000040464</t>
  </si>
  <si>
    <t>STRN3</t>
  </si>
  <si>
    <t>88,59,63</t>
  </si>
  <si>
    <t>68,85,101</t>
  </si>
  <si>
    <t>71,78,108</t>
  </si>
  <si>
    <t>3,2,9</t>
  </si>
  <si>
    <t>1.0,0.961,1.0</t>
  </si>
  <si>
    <t>1.0,0.972,0.977</t>
  </si>
  <si>
    <t>0.908,0.942,0.833</t>
  </si>
  <si>
    <t>ENSGALG00000008603</t>
  </si>
  <si>
    <t>ITPKA</t>
  </si>
  <si>
    <t>99,110,136</t>
  </si>
  <si>
    <t>101,140,200</t>
  </si>
  <si>
    <t>102,119,174</t>
  </si>
  <si>
    <t>0,7,5</t>
  </si>
  <si>
    <t>1.0,0.979,1.0</t>
  </si>
  <si>
    <t>1.0,0.848,0.919</t>
  </si>
  <si>
    <t>ENSGALG00000012778</t>
  </si>
  <si>
    <t>SLC35B3</t>
  </si>
  <si>
    <t>104,85,90</t>
  </si>
  <si>
    <t>87,111,148</t>
  </si>
  <si>
    <t>76,109,162</t>
  </si>
  <si>
    <t>1.0,1.0,0.978</t>
  </si>
  <si>
    <t>0.978,1.0,1.0</t>
  </si>
  <si>
    <t>0.95,0.887,0.932</t>
  </si>
  <si>
    <t>135,104,97</t>
  </si>
  <si>
    <t>301,294,396</t>
  </si>
  <si>
    <t>111,121,139</t>
  </si>
  <si>
    <t>361,257,475</t>
  </si>
  <si>
    <t>89,71,83</t>
  </si>
  <si>
    <t>395,325,487</t>
  </si>
  <si>
    <t>0.184,0.151,0.11</t>
  </si>
  <si>
    <t>0.134,0.191,0.128</t>
  </si>
  <si>
    <t>0.102,0.099,0.079</t>
  </si>
  <si>
    <t>ENSGALG00000004719</t>
  </si>
  <si>
    <t>SPTAN1</t>
  </si>
  <si>
    <t>672,857,815</t>
  </si>
  <si>
    <t>9,7,21</t>
  </si>
  <si>
    <t>825,1734,1409</t>
  </si>
  <si>
    <t>24,32,53</t>
  </si>
  <si>
    <t>883,1050,1232</t>
  </si>
  <si>
    <t>49,52,68</t>
  </si>
  <si>
    <t>0.984,0.99,0.97</t>
  </si>
  <si>
    <t>0.967,0.979,0.958</t>
  </si>
  <si>
    <t>0.939,0.945,0.939</t>
  </si>
  <si>
    <t>ENSGALG00000028032</t>
  </si>
  <si>
    <t>MSRA</t>
  </si>
  <si>
    <t>210,227,217</t>
  </si>
  <si>
    <t>6,9,3</t>
  </si>
  <si>
    <t>260,300,329</t>
  </si>
  <si>
    <t>9,6,7</t>
  </si>
  <si>
    <t>235,289,329</t>
  </si>
  <si>
    <t>0.945,0.925,0.972</t>
  </si>
  <si>
    <t>0.934,0.961,0.958</t>
  </si>
  <si>
    <t>0.983,0.986,1.0</t>
  </si>
  <si>
    <t>ENSGALG00000031323</t>
  </si>
  <si>
    <t>138,147,159</t>
  </si>
  <si>
    <t>4,5,12</t>
  </si>
  <si>
    <t>139,161,226</t>
  </si>
  <si>
    <t>5,9,8</t>
  </si>
  <si>
    <t>182,173,211</t>
  </si>
  <si>
    <t>1,0,3</t>
  </si>
  <si>
    <t>0.956,0.949,0.893</t>
  </si>
  <si>
    <t>0.946,0.918,0.947</t>
  </si>
  <si>
    <t>0.991,1.0,0.978</t>
  </si>
  <si>
    <t>ENSGALG00000004980</t>
  </si>
  <si>
    <t>kcnma1</t>
  </si>
  <si>
    <t>21,41,32</t>
  </si>
  <si>
    <t>1,1,0</t>
  </si>
  <si>
    <t>30,37,39</t>
  </si>
  <si>
    <t>9,4,19</t>
  </si>
  <si>
    <t>35,29,56</t>
  </si>
  <si>
    <t>0.047,0.037,0.032</t>
  </si>
  <si>
    <t>0.017,0.014,0.0</t>
  </si>
  <si>
    <t>0.118,0.067,0.15</t>
  </si>
  <si>
    <t>ENSGALG00000044098</t>
  </si>
  <si>
    <t>125,151,179</t>
  </si>
  <si>
    <t>7,11,4</t>
  </si>
  <si>
    <t>137,99,280</t>
  </si>
  <si>
    <t>9,6,13</t>
  </si>
  <si>
    <t>135,156,185</t>
  </si>
  <si>
    <t>0.884,0.854,0.95</t>
  </si>
  <si>
    <t>0.866,0.875,0.902</t>
  </si>
  <si>
    <t>0.983,0.985,0.987</t>
  </si>
  <si>
    <t>11,16,22</t>
  </si>
  <si>
    <t>109,109,86</t>
  </si>
  <si>
    <t>8,19,35</t>
  </si>
  <si>
    <t>102,118,121</t>
  </si>
  <si>
    <t>21,50,56</t>
  </si>
  <si>
    <t>74,112,103</t>
  </si>
  <si>
    <t>0.046,0.065,0.108</t>
  </si>
  <si>
    <t>0.036,0.071,0.121</t>
  </si>
  <si>
    <t>0.119,0.175,0.205</t>
  </si>
  <si>
    <t>ENSGALG00000014514</t>
  </si>
  <si>
    <t>CC2D2A</t>
  </si>
  <si>
    <t>85,126,151</t>
  </si>
  <si>
    <t>4,4,4</t>
  </si>
  <si>
    <t>66,96,150</t>
  </si>
  <si>
    <t>8,12,21</t>
  </si>
  <si>
    <t>70,118,101</t>
  </si>
  <si>
    <t>0.019,0.0,0.0</t>
  </si>
  <si>
    <t>0.048,0.033,0.022</t>
  </si>
  <si>
    <t>0.086,0.078,0.147</t>
  </si>
  <si>
    <t>ENSGALG00000035774</t>
  </si>
  <si>
    <t>0,2,3</t>
  </si>
  <si>
    <t>74,105,83</t>
  </si>
  <si>
    <t>4,6,9</t>
  </si>
  <si>
    <t>91,82,100</t>
  </si>
  <si>
    <t>15,12,17</t>
  </si>
  <si>
    <t>58,54,104</t>
  </si>
  <si>
    <t>0.0,0.014,0.027</t>
  </si>
  <si>
    <t>0.033,0.053,0.065</t>
  </si>
  <si>
    <t>0.166,0.146,0.112</t>
  </si>
  <si>
    <t>ENSGALG00000009315</t>
  </si>
  <si>
    <t>PAPLN</t>
  </si>
  <si>
    <t>9,11,27</t>
  </si>
  <si>
    <t>70,93,82</t>
  </si>
  <si>
    <t>28,15,51</t>
  </si>
  <si>
    <t>121,92,132</t>
  </si>
  <si>
    <t>85,47,152</t>
  </si>
  <si>
    <t>138,119,165</t>
  </si>
  <si>
    <t>0.072,0.067,0.166</t>
  </si>
  <si>
    <t>0.122,0.089,0.189</t>
  </si>
  <si>
    <t>0.271,0.192,0.357</t>
  </si>
  <si>
    <t>ENSGALG00000004098</t>
  </si>
  <si>
    <t>STK4</t>
  </si>
  <si>
    <t>8,3,28</t>
  </si>
  <si>
    <t>106,104,109</t>
  </si>
  <si>
    <t>23,18,41</t>
  </si>
  <si>
    <t>59,173,139</t>
  </si>
  <si>
    <t>58,35,87</t>
  </si>
  <si>
    <t>105,84,126</t>
  </si>
  <si>
    <t>0.047,0.018,0.143</t>
  </si>
  <si>
    <t>0.202,0.063,0.161</t>
  </si>
  <si>
    <t>0.264,0.213,0.31</t>
  </si>
  <si>
    <t>ENSGALG00000003645</t>
  </si>
  <si>
    <t>PITPNM2</t>
  </si>
  <si>
    <t>22,27,46</t>
  </si>
  <si>
    <t>25,34,38</t>
  </si>
  <si>
    <t>24,52,51</t>
  </si>
  <si>
    <t>32,44,52</t>
  </si>
  <si>
    <t>44,43,74</t>
  </si>
  <si>
    <t>20,15,32</t>
  </si>
  <si>
    <t>0.26,0.241,0.326</t>
  </si>
  <si>
    <t>0.231,0.321,0.282</t>
  </si>
  <si>
    <t>0.468,0.534,0.481</t>
  </si>
  <si>
    <t>ENSGALG00000042992</t>
  </si>
  <si>
    <t>3,6,5</t>
  </si>
  <si>
    <t>19,12,17</t>
  </si>
  <si>
    <t>11,14,21</t>
  </si>
  <si>
    <t>22,43,28</t>
  </si>
  <si>
    <t>40,22,73</t>
  </si>
  <si>
    <t>35,20,47</t>
  </si>
  <si>
    <t>0.058,0.163,0.103</t>
  </si>
  <si>
    <t>0.163,0.113,0.227</t>
  </si>
  <si>
    <t>0.309,0.301,0.378</t>
  </si>
  <si>
    <t>ENSGALG00000011379</t>
  </si>
  <si>
    <t>SLC44A5</t>
  </si>
  <si>
    <t>1,2,1</t>
  </si>
  <si>
    <t>2,0,2</t>
  </si>
  <si>
    <t>1.0,0.178,0.213</t>
  </si>
  <si>
    <t>0.0,1.0,0.0</t>
  </si>
  <si>
    <t>1.0,0.351,1.0</t>
  </si>
  <si>
    <t>3,16,23</t>
  </si>
  <si>
    <t>5,5,1</t>
  </si>
  <si>
    <t>27,28,30</t>
  </si>
  <si>
    <t>1.0,0.0,0.437</t>
  </si>
  <si>
    <t>0.317,0.713,0.947</t>
  </si>
  <si>
    <t>0.913,1.0,1.0</t>
  </si>
  <si>
    <t>ENSGALG00000010204</t>
  </si>
  <si>
    <t>KCNC2</t>
  </si>
  <si>
    <t>2,3,0</t>
  </si>
  <si>
    <t>5,0,1</t>
  </si>
  <si>
    <t>4,115,7</t>
  </si>
  <si>
    <t>2,4,3</t>
  </si>
  <si>
    <t>11,130,9</t>
  </si>
  <si>
    <t>0.13,1.0,0.0</t>
  </si>
  <si>
    <t>0.427,0.915,0.465</t>
  </si>
  <si>
    <t>1.0,1.0,0.771</t>
  </si>
  <si>
    <t>ENSGALG00000015101</t>
  </si>
  <si>
    <t>BNC2</t>
  </si>
  <si>
    <t>1,16,16</t>
  </si>
  <si>
    <t>7,2,10</t>
  </si>
  <si>
    <t>3,2,0</t>
  </si>
  <si>
    <t>0.437,0.249,1.0</t>
  </si>
  <si>
    <t>ENSGALG00000011861</t>
  </si>
  <si>
    <t>SYT16</t>
  </si>
  <si>
    <t>39,9,20</t>
  </si>
  <si>
    <t>30,24,39</t>
  </si>
  <si>
    <t>2,5,4</t>
  </si>
  <si>
    <t>0.731,1.0,1.0</t>
  </si>
  <si>
    <t>0.676,0.401,0.576</t>
  </si>
  <si>
    <t>ENSGALG00000009859</t>
  </si>
  <si>
    <t>TBC1D30</t>
  </si>
  <si>
    <t>42,97,79</t>
  </si>
  <si>
    <t>5,11,15</t>
  </si>
  <si>
    <t>37,24,92</t>
  </si>
  <si>
    <t>8,51,58</t>
  </si>
  <si>
    <t>0.843,0.849,0.77</t>
  </si>
  <si>
    <t>0.747,0.231,0.503</t>
  </si>
  <si>
    <t>ENSGALG00000009085</t>
  </si>
  <si>
    <t>MTMR1</t>
  </si>
  <si>
    <t>4,1,5</t>
  </si>
  <si>
    <t>3,5,8</t>
  </si>
  <si>
    <t>1,3,9</t>
  </si>
  <si>
    <t>1.0,1.0,0.668</t>
  </si>
  <si>
    <t>0.708,0.573,0.418</t>
  </si>
  <si>
    <t>ENSGALG00000008631</t>
  </si>
  <si>
    <t>TYRO3</t>
  </si>
  <si>
    <t>9,29,25</t>
  </si>
  <si>
    <t>0,1,2</t>
  </si>
  <si>
    <t>10,20,35</t>
  </si>
  <si>
    <t>2,3,12</t>
  </si>
  <si>
    <t>1.0,0.935,0.861</t>
  </si>
  <si>
    <t>0.713,0.768,0.592</t>
  </si>
  <si>
    <t>ENSGALG00000003136</t>
  </si>
  <si>
    <t>IKZF2</t>
  </si>
  <si>
    <t>18,14,17</t>
  </si>
  <si>
    <t>45,11,46</t>
  </si>
  <si>
    <t>0.949,0.6,0.79</t>
  </si>
  <si>
    <t>ENSGALG00000005156</t>
  </si>
  <si>
    <t>38,19,69</t>
  </si>
  <si>
    <t>40,32,54</t>
  </si>
  <si>
    <t>1,4,7</t>
  </si>
  <si>
    <t>0.93,0.727,0.72</t>
  </si>
  <si>
    <t>40,37,57</t>
  </si>
  <si>
    <t>47,24,52</t>
  </si>
  <si>
    <t>15,35,54</t>
  </si>
  <si>
    <t>53,49,125</t>
  </si>
  <si>
    <t>0.413,0.56,0.475</t>
  </si>
  <si>
    <t>0.19,0.371,0.263</t>
  </si>
  <si>
    <t>ENSGALG00000030908</t>
  </si>
  <si>
    <t>ATP2B2</t>
  </si>
  <si>
    <t>63,79,107</t>
  </si>
  <si>
    <t>11,7,5</t>
  </si>
  <si>
    <t>85,124,166</t>
  </si>
  <si>
    <t>22,30,42</t>
  </si>
  <si>
    <t>0.678,0.806,0.887</t>
  </si>
  <si>
    <t>0.587,0.603,0.592</t>
  </si>
  <si>
    <t>ENSGALG00000004063</t>
  </si>
  <si>
    <t>SLC25A14</t>
  </si>
  <si>
    <t>40,60,49</t>
  </si>
  <si>
    <t>25,44,34</t>
  </si>
  <si>
    <t>39,30,67</t>
  </si>
  <si>
    <t>48,75,78</t>
  </si>
  <si>
    <t>0.526,0.486,0.5</t>
  </si>
  <si>
    <t>0.361,0.217,0.374</t>
  </si>
  <si>
    <t>45,30,34</t>
  </si>
  <si>
    <t>27,52,37</t>
  </si>
  <si>
    <t>0.918,0.843,0.686</t>
  </si>
  <si>
    <t>ENSGALG00000037545</t>
  </si>
  <si>
    <t>GRIP2</t>
  </si>
  <si>
    <t>7,7,13</t>
  </si>
  <si>
    <t>16,25,47</t>
  </si>
  <si>
    <t>1,1,9</t>
  </si>
  <si>
    <t>0.867,0.91,0.68</t>
  </si>
  <si>
    <t>ENSGALG00000006572</t>
  </si>
  <si>
    <t>TNNT3</t>
  </si>
  <si>
    <t>5,5,6</t>
  </si>
  <si>
    <t>5,8,18</t>
  </si>
  <si>
    <t>1,0,6</t>
  </si>
  <si>
    <t>0.78,1.0,0.68</t>
  </si>
  <si>
    <t>ENSGALG00000017046</t>
  </si>
  <si>
    <t>POSTN</t>
  </si>
  <si>
    <t>218,321,299</t>
  </si>
  <si>
    <t>88,121,95</t>
  </si>
  <si>
    <t>89,171,84</t>
  </si>
  <si>
    <t>56,109,85</t>
  </si>
  <si>
    <t>0.578,0.594,0.635</t>
  </si>
  <si>
    <t>0.468,0.464,0.353</t>
  </si>
  <si>
    <t>ENSGALG00000014793</t>
  </si>
  <si>
    <t>DLGAP1</t>
  </si>
  <si>
    <t>34,30,29</t>
  </si>
  <si>
    <t>22,31,32</t>
  </si>
  <si>
    <t>4,2,3</t>
  </si>
  <si>
    <t>0.942,1.0,1.0</t>
  </si>
  <si>
    <t>0.723,0.88,0.835</t>
  </si>
  <si>
    <t>ENSGALG00000014159</t>
  </si>
  <si>
    <t>PACSIN2</t>
  </si>
  <si>
    <t>236,286,288</t>
  </si>
  <si>
    <t>10,19,5</t>
  </si>
  <si>
    <t>220,265,308</t>
  </si>
  <si>
    <t>9,89,42</t>
  </si>
  <si>
    <t>0.916,0.874,0.964</t>
  </si>
  <si>
    <t>0.918,0.578,0.772</t>
  </si>
  <si>
    <t>ENSGALG00000031578</t>
  </si>
  <si>
    <t>CSMD3</t>
  </si>
  <si>
    <t>4,3,1</t>
  </si>
  <si>
    <t>8,21,4</t>
  </si>
  <si>
    <t>6,5,7</t>
  </si>
  <si>
    <t>0.253,0.088,0.145</t>
  </si>
  <si>
    <t>8,8,9</t>
  </si>
  <si>
    <t>14,17,30</t>
  </si>
  <si>
    <t>3,2,4</t>
  </si>
  <si>
    <t>0.813,1.0,1.0</t>
  </si>
  <si>
    <t>0.717,0.822,0.803</t>
  </si>
  <si>
    <t>ENSGALG00000001522</t>
  </si>
  <si>
    <t>PHF20</t>
  </si>
  <si>
    <t>234,211,233</t>
  </si>
  <si>
    <t>14,22,9</t>
  </si>
  <si>
    <t>161,174,202</t>
  </si>
  <si>
    <t>19,28,43</t>
  </si>
  <si>
    <t>0.855,0.772,0.901</t>
  </si>
  <si>
    <t>0.75,0.687,0.624</t>
  </si>
  <si>
    <t>ENSGALG00000002263</t>
  </si>
  <si>
    <t>KLHL6</t>
  </si>
  <si>
    <t>35,44,27</t>
  </si>
  <si>
    <t>31,35,40</t>
  </si>
  <si>
    <t>2,6,1</t>
  </si>
  <si>
    <t>0.838,1.0,1.0</t>
  </si>
  <si>
    <t>0.821,0.633,0.922</t>
  </si>
  <si>
    <t>62,96,77</t>
  </si>
  <si>
    <t>23,53,22</t>
  </si>
  <si>
    <t>49,182,97</t>
  </si>
  <si>
    <t>28,306,110</t>
  </si>
  <si>
    <t>0.288,0.214,0.344</t>
  </si>
  <si>
    <t>0.208,0.082,0.117</t>
  </si>
  <si>
    <t>57,30,24</t>
  </si>
  <si>
    <t>50,46,103</t>
  </si>
  <si>
    <t>1,16,6</t>
  </si>
  <si>
    <t>0.967,1.0,0.926</t>
  </si>
  <si>
    <t>0.963,0.598,0.899</t>
  </si>
  <si>
    <t>162,201,178</t>
  </si>
  <si>
    <t>10,4,9</t>
  </si>
  <si>
    <t>141,142,205</t>
  </si>
  <si>
    <t>16,13,24</t>
  </si>
  <si>
    <t>0.833,0.939,0.859</t>
  </si>
  <si>
    <t>0.731,0.771,0.724</t>
  </si>
  <si>
    <t>ENSGALG00000002253</t>
  </si>
  <si>
    <t>HEMK1</t>
  </si>
  <si>
    <t>12,31,36</t>
  </si>
  <si>
    <t>34,36,61</t>
  </si>
  <si>
    <t>6,3,3</t>
  </si>
  <si>
    <t>1.0,1.0,0.956</t>
  </si>
  <si>
    <t>0.774,0.879,0.925</t>
  </si>
  <si>
    <t>ENSGALG00000043209</t>
  </si>
  <si>
    <t>ADGRB2</t>
  </si>
  <si>
    <t>chr23</t>
  </si>
  <si>
    <t>109,133,90</t>
  </si>
  <si>
    <t>7,3,1</t>
  </si>
  <si>
    <t>66,92,116</t>
  </si>
  <si>
    <t>9,12,14</t>
  </si>
  <si>
    <t>0.91,0.966,0.983</t>
  </si>
  <si>
    <t>0.826,0.833,0.843</t>
  </si>
  <si>
    <t>ENSGALG00000001939</t>
  </si>
  <si>
    <t>HIPK1</t>
  </si>
  <si>
    <t>235,230,281</t>
  </si>
  <si>
    <t>37,23,32</t>
  </si>
  <si>
    <t>209,261,337</t>
  </si>
  <si>
    <t>41,57,79</t>
  </si>
  <si>
    <t>0.73,0.81,0.789</t>
  </si>
  <si>
    <t>0.684,0.661,0.645</t>
  </si>
  <si>
    <t>ENSGALG00000029610</t>
  </si>
  <si>
    <t>RGS9</t>
  </si>
  <si>
    <t>50,63,65</t>
  </si>
  <si>
    <t>59,52,86</t>
  </si>
  <si>
    <t>4,2,4</t>
  </si>
  <si>
    <t>0.893,0.936,0.924</t>
  </si>
  <si>
    <t>ENSGALG00000013427</t>
  </si>
  <si>
    <t>SORBS2</t>
  </si>
  <si>
    <t>55,46,96</t>
  </si>
  <si>
    <t>0,0,3</t>
  </si>
  <si>
    <t>64,73,98</t>
  </si>
  <si>
    <t>3,8,6</t>
  </si>
  <si>
    <t>1.0,1.0,0.957</t>
  </si>
  <si>
    <t>0.936,0.863,0.918</t>
  </si>
  <si>
    <t>ENSGALG00000004416</t>
  </si>
  <si>
    <t>TTC19</t>
  </si>
  <si>
    <t>179,151,203</t>
  </si>
  <si>
    <t>6,12,4</t>
  </si>
  <si>
    <t>170,187,244</t>
  </si>
  <si>
    <t>19,21,22</t>
  </si>
  <si>
    <t>0.948,0.886,0.969</t>
  </si>
  <si>
    <t>0.847,0.846,0.873</t>
  </si>
  <si>
    <t>ENSGALG00000010371</t>
  </si>
  <si>
    <t>FAM13A</t>
  </si>
  <si>
    <t>130,100,92</t>
  </si>
  <si>
    <t>80,85,115</t>
  </si>
  <si>
    <t>5,8,4</t>
  </si>
  <si>
    <t>1.0,0.934,1.0</t>
  </si>
  <si>
    <t>0.9,0.857,0.942</t>
  </si>
  <si>
    <t>ENSGALG00000006219</t>
  </si>
  <si>
    <t>PRKAG2</t>
  </si>
  <si>
    <t>68,120,96</t>
  </si>
  <si>
    <t>72,69,144</t>
  </si>
  <si>
    <t>3,6,7</t>
  </si>
  <si>
    <t>0.977,0.987,1.0</t>
  </si>
  <si>
    <t>0.938,0.879,0.928</t>
  </si>
  <si>
    <t>ENSGALG00000012540</t>
  </si>
  <si>
    <t>RBFOX2</t>
  </si>
  <si>
    <t>144,103,98</t>
  </si>
  <si>
    <t>129,95,107</t>
  </si>
  <si>
    <t>4,13,6</t>
  </si>
  <si>
    <t>1.0,0.987,0.946</t>
  </si>
  <si>
    <t>0.958,0.839,0.927</t>
  </si>
  <si>
    <t>ENSGALG00000020939</t>
  </si>
  <si>
    <t>SLC35C2</t>
  </si>
  <si>
    <t>396,415,436</t>
  </si>
  <si>
    <t>6,10,10</t>
  </si>
  <si>
    <t>373,372,507</t>
  </si>
  <si>
    <t>13,20,33</t>
  </si>
  <si>
    <t>0.961,0.939,0.942</t>
  </si>
  <si>
    <t>0.914,0.874,0.851</t>
  </si>
  <si>
    <t>ENSGALG00000015806</t>
  </si>
  <si>
    <t>RARS2</t>
  </si>
  <si>
    <t>105,100,104</t>
  </si>
  <si>
    <t>97,105,127</t>
  </si>
  <si>
    <t>4,2,6</t>
  </si>
  <si>
    <t>0.979,1.0,1.0</t>
  </si>
  <si>
    <t>0.915,0.959,0.904</t>
  </si>
  <si>
    <t>ENSGALG00000001132</t>
  </si>
  <si>
    <t>2,17,7</t>
  </si>
  <si>
    <t>17,117,40</t>
  </si>
  <si>
    <t>0,14,0</t>
  </si>
  <si>
    <t>1.0,0.838,1.0</t>
  </si>
  <si>
    <t>ENSGALG00000010517</t>
  </si>
  <si>
    <t>TCTN3</t>
  </si>
  <si>
    <t>566,625,579</t>
  </si>
  <si>
    <t>18,14,12</t>
  </si>
  <si>
    <t>509,546,776</t>
  </si>
  <si>
    <t>20,33,46</t>
  </si>
  <si>
    <t>0.938,0.955,0.958</t>
  </si>
  <si>
    <t>0.924,0.888,0.89</t>
  </si>
  <si>
    <t>ENSGALG00000025842</t>
  </si>
  <si>
    <t>TPM2</t>
  </si>
  <si>
    <t>871,934,882</t>
  </si>
  <si>
    <t>22,26,21</t>
  </si>
  <si>
    <t>916,785,1189</t>
  </si>
  <si>
    <t>20,104,39</t>
  </si>
  <si>
    <t>0.957,0.953,0.96</t>
  </si>
  <si>
    <t>0.963,0.811,0.945</t>
  </si>
  <si>
    <t>ENSGALG00000014582</t>
  </si>
  <si>
    <t>CADM1</t>
  </si>
  <si>
    <t>522,433,587</t>
  </si>
  <si>
    <t>453,332,453</t>
  </si>
  <si>
    <t>4,22,7</t>
  </si>
  <si>
    <t>0.997,1.0,1.0</t>
  </si>
  <si>
    <t>0.985,0.898,0.974</t>
  </si>
  <si>
    <t>ENSGALG00000017217</t>
  </si>
  <si>
    <t>VSTM5</t>
  </si>
  <si>
    <t>13,28,24</t>
  </si>
  <si>
    <t>14,73,58</t>
  </si>
  <si>
    <t>0,7,3</t>
  </si>
  <si>
    <t>0.845,1.0,1.0</t>
  </si>
  <si>
    <t>1.0,0.814,0.89</t>
  </si>
  <si>
    <t>ENSGALG00000037076</t>
  </si>
  <si>
    <t>GART</t>
  </si>
  <si>
    <t>159,176,204</t>
  </si>
  <si>
    <t>127,171,225</t>
  </si>
  <si>
    <t>1,8,6</t>
  </si>
  <si>
    <t>0.955,1.0,1.0</t>
  </si>
  <si>
    <t>0.981,0.896,0.938</t>
  </si>
  <si>
    <t>ENSGALG00000040655</t>
  </si>
  <si>
    <t>FAM20A</t>
  </si>
  <si>
    <t>503,606,632</t>
  </si>
  <si>
    <t>30,45,10</t>
  </si>
  <si>
    <t>454,512,618</t>
  </si>
  <si>
    <t>29,66,44</t>
  </si>
  <si>
    <t>0.917,0.899,0.977</t>
  </si>
  <si>
    <t>0.912,0.837,0.903</t>
  </si>
  <si>
    <t>ENSGALG00000008907</t>
  </si>
  <si>
    <t>PLCB4</t>
  </si>
  <si>
    <t>184,184,260</t>
  </si>
  <si>
    <t>0,4,2</t>
  </si>
  <si>
    <t>150,297,249</t>
  </si>
  <si>
    <t>1,33,4</t>
  </si>
  <si>
    <t>1.0,0.971,0.99</t>
  </si>
  <si>
    <t>0.991,0.868,0.978</t>
  </si>
  <si>
    <t>ENSGALG00000016735</t>
  </si>
  <si>
    <t>TUBGCP5</t>
  </si>
  <si>
    <t>224,216,234</t>
  </si>
  <si>
    <t>167,193,223</t>
  </si>
  <si>
    <t>5,0,10</t>
  </si>
  <si>
    <t>0.99,0.99,0.991</t>
  </si>
  <si>
    <t>0.938,1.0,0.91</t>
  </si>
  <si>
    <t>ENSGALG00000002973</t>
  </si>
  <si>
    <t>557,522,534</t>
  </si>
  <si>
    <t>6,6,6</t>
  </si>
  <si>
    <t>520,609,672</t>
  </si>
  <si>
    <t>11,29,13</t>
  </si>
  <si>
    <t>0.974,0.972,0.973</t>
  </si>
  <si>
    <t>0.95,0.894,0.954</t>
  </si>
  <si>
    <t>ENSGALG00000002478</t>
  </si>
  <si>
    <t>1214,1284,1475</t>
  </si>
  <si>
    <t>20,22,14</t>
  </si>
  <si>
    <t>1202,1443,1807</t>
  </si>
  <si>
    <t>27,90,33</t>
  </si>
  <si>
    <t>0.965,0.963,0.979</t>
  </si>
  <si>
    <t>0.953,0.878,0.961</t>
  </si>
  <si>
    <t>ENSGALG00000039412</t>
  </si>
  <si>
    <t>721,635,730</t>
  </si>
  <si>
    <t>1,5,4</t>
  </si>
  <si>
    <t>554,593,748</t>
  </si>
  <si>
    <t>12,16,10</t>
  </si>
  <si>
    <t>0.996,0.98,0.986</t>
  </si>
  <si>
    <t>0.947,0.935,0.967</t>
  </si>
  <si>
    <t>248,221,313</t>
  </si>
  <si>
    <t>0,6,4</t>
  </si>
  <si>
    <t>182,208,315</t>
  </si>
  <si>
    <t>1.0,0.964,0.983</t>
  </si>
  <si>
    <t>0.993,0.864,0.979</t>
  </si>
  <si>
    <t>286,296,391</t>
  </si>
  <si>
    <t>3,4,3</t>
  </si>
  <si>
    <t>267,332,421</t>
  </si>
  <si>
    <t>6,11,17</t>
  </si>
  <si>
    <t>0.982,0.977,0.987</t>
  </si>
  <si>
    <t>0.962,0.944,0.933</t>
  </si>
  <si>
    <t>ENSGALG00000010053</t>
  </si>
  <si>
    <t>PTPRF</t>
  </si>
  <si>
    <t>360,314,486</t>
  </si>
  <si>
    <t>625,685,846</t>
  </si>
  <si>
    <t>1,18,12</t>
  </si>
  <si>
    <t>0.989,0.975,0.984</t>
  </si>
  <si>
    <t>0.994,0.904,0.946</t>
  </si>
  <si>
    <t>ENSGALG00000004798</t>
  </si>
  <si>
    <t>MPRIP</t>
  </si>
  <si>
    <t>656,543,684</t>
  </si>
  <si>
    <t>10,15,9</t>
  </si>
  <si>
    <t>569,680,754</t>
  </si>
  <si>
    <t>11,51,25</t>
  </si>
  <si>
    <t>0.976,0.957,0.979</t>
  </si>
  <si>
    <t>0.97,0.892,0.949</t>
  </si>
  <si>
    <t>ENSGALG00000016409</t>
  </si>
  <si>
    <t>673,651,833</t>
  </si>
  <si>
    <t>2,7,3</t>
  </si>
  <si>
    <t>639,710,918</t>
  </si>
  <si>
    <t>7,21,8</t>
  </si>
  <si>
    <t>0.994,0.978,0.993</t>
  </si>
  <si>
    <t>0.978,0.942,0.982</t>
  </si>
  <si>
    <t>ENSGALG00000006207</t>
  </si>
  <si>
    <t>HM13</t>
  </si>
  <si>
    <t>66,92,83</t>
  </si>
  <si>
    <t>1427,1772,1758</t>
  </si>
  <si>
    <t>76,182,113</t>
  </si>
  <si>
    <t>1395,1358,1868</t>
  </si>
  <si>
    <t>0.015,0.017,0.016</t>
  </si>
  <si>
    <t>0.018,0.044,0.02</t>
  </si>
  <si>
    <t>2,6,6</t>
  </si>
  <si>
    <t>220,311,291</t>
  </si>
  <si>
    <t>7,32,19</t>
  </si>
  <si>
    <t>299,539,461</t>
  </si>
  <si>
    <t>0.005,0.011,0.012</t>
  </si>
  <si>
    <t>0.013,0.033,0.023</t>
  </si>
  <si>
    <t>ENSGALG00000007839</t>
  </si>
  <si>
    <t>NCAM1</t>
  </si>
  <si>
    <t>19,20,16</t>
  </si>
  <si>
    <t>124,121,150</t>
  </si>
  <si>
    <t>10,83,29</t>
  </si>
  <si>
    <t>98,117,151</t>
  </si>
  <si>
    <t>0.017,0.018,0.012</t>
  </si>
  <si>
    <t>0.011,0.074,0.021</t>
  </si>
  <si>
    <t>181,177,177</t>
  </si>
  <si>
    <t>2,21,5</t>
  </si>
  <si>
    <t>143,152,206</t>
  </si>
  <si>
    <t>0.0,0.03,0.004</t>
  </si>
  <si>
    <t>0.009,0.085,0.016</t>
  </si>
  <si>
    <t>ENSGALG00000012044</t>
  </si>
  <si>
    <t>ANK2</t>
  </si>
  <si>
    <t>2,4,1</t>
  </si>
  <si>
    <t>144,172,171</t>
  </si>
  <si>
    <t>5,17,12</t>
  </si>
  <si>
    <t>171,217,263</t>
  </si>
  <si>
    <t>0.01,0.017,0.004</t>
  </si>
  <si>
    <t>0.021,0.054,0.032</t>
  </si>
  <si>
    <t>ENSGALG00000045469</t>
  </si>
  <si>
    <t>BCAN</t>
  </si>
  <si>
    <t>6502,4975,6454</t>
  </si>
  <si>
    <t>110,79,95</t>
  </si>
  <si>
    <t>5023,4584,5657</t>
  </si>
  <si>
    <t>70,44,35</t>
  </si>
  <si>
    <t>0.918,0.923,0.928</t>
  </si>
  <si>
    <t>0.931,0.952,0.968</t>
  </si>
  <si>
    <t>4,27,10</t>
  </si>
  <si>
    <t>405,477,470</t>
  </si>
  <si>
    <t>3,72,22</t>
  </si>
  <si>
    <t>321,390,440</t>
  </si>
  <si>
    <t>0.006,0.034,0.013</t>
  </si>
  <si>
    <t>0.006,0.102,0.03</t>
  </si>
  <si>
    <t>ENSGALG00000008043</t>
  </si>
  <si>
    <t>CORO2B</t>
  </si>
  <si>
    <t>1334,1304,1213</t>
  </si>
  <si>
    <t>58,32,54</t>
  </si>
  <si>
    <t>1079,866,1306</t>
  </si>
  <si>
    <t>21,12,34</t>
  </si>
  <si>
    <t>0.924,0.956,0.922</t>
  </si>
  <si>
    <t>0.965,0.974,0.953</t>
  </si>
  <si>
    <t>2,1,2</t>
  </si>
  <si>
    <t>70,97,106</t>
  </si>
  <si>
    <t>3,5,15</t>
  </si>
  <si>
    <t>74,96,132</t>
  </si>
  <si>
    <t>0.019,0.007,0.012</t>
  </si>
  <si>
    <t>0.026,0.033,0.07</t>
  </si>
  <si>
    <t>ENSGALG00000002013</t>
  </si>
  <si>
    <t>MEAF6</t>
  </si>
  <si>
    <t>3,5,4</t>
  </si>
  <si>
    <t>211,205,224</t>
  </si>
  <si>
    <t>5,20,12</t>
  </si>
  <si>
    <t>157,165,255</t>
  </si>
  <si>
    <t>0.011,0.018,0.014</t>
  </si>
  <si>
    <t>0.024,0.085,0.035</t>
  </si>
  <si>
    <t>ENSGALG00000033328</t>
  </si>
  <si>
    <t>PACS2</t>
  </si>
  <si>
    <t>307,387,424</t>
  </si>
  <si>
    <t>8,6,9</t>
  </si>
  <si>
    <t>414,714,628</t>
  </si>
  <si>
    <t>2,2,3</t>
  </si>
  <si>
    <t>0.948,0.968,0.957</t>
  </si>
  <si>
    <t>0.99,0.994,0.99</t>
  </si>
  <si>
    <t>ENSGALG00000004806</t>
  </si>
  <si>
    <t>EDEM3</t>
  </si>
  <si>
    <t>0,5,0</t>
  </si>
  <si>
    <t>128,107,118</t>
  </si>
  <si>
    <t>107,112,160</t>
  </si>
  <si>
    <t>0.0,0.031,0.0</t>
  </si>
  <si>
    <t>0.019,0.098,0.021</t>
  </si>
  <si>
    <t>ENSGALG00000040003</t>
  </si>
  <si>
    <t>STXBP1</t>
  </si>
  <si>
    <t>15,35,20</t>
  </si>
  <si>
    <t>147,172,210</t>
  </si>
  <si>
    <t>20,143,51</t>
  </si>
  <si>
    <t>188,336,251</t>
  </si>
  <si>
    <t>0.044,0.083,0.041</t>
  </si>
  <si>
    <t>0.045,0.16,0.083</t>
  </si>
  <si>
    <t>ENSGALG00000019384</t>
  </si>
  <si>
    <t>MAPK12</t>
  </si>
  <si>
    <t>30,37,47</t>
  </si>
  <si>
    <t>3,1,16</t>
  </si>
  <si>
    <t>51,34,74</t>
  </si>
  <si>
    <t>0.0,0.016,0.025</t>
  </si>
  <si>
    <t>0.034,0.017,0.115</t>
  </si>
  <si>
    <t>ENSGALG00000010270</t>
  </si>
  <si>
    <t>AREL1</t>
  </si>
  <si>
    <t>52,50,53</t>
  </si>
  <si>
    <t>6,7,6</t>
  </si>
  <si>
    <t>33,65,76</t>
  </si>
  <si>
    <t>0.008,0.017,0.0</t>
  </si>
  <si>
    <t>0.075,0.046,0.034</t>
  </si>
  <si>
    <t>ENSGALG00000009805</t>
  </si>
  <si>
    <t>PPM1H</t>
  </si>
  <si>
    <t>198,249,237</t>
  </si>
  <si>
    <t>4,10,7</t>
  </si>
  <si>
    <t>297,420,626</t>
  </si>
  <si>
    <t>2,3,6</t>
  </si>
  <si>
    <t>0.958,0.919,0.939</t>
  </si>
  <si>
    <t>0.985,0.985,0.979</t>
  </si>
  <si>
    <t>2,13,2</t>
  </si>
  <si>
    <t>186,175,293</t>
  </si>
  <si>
    <t>4,48,13</t>
  </si>
  <si>
    <t>181,200,309</t>
  </si>
  <si>
    <t>0.008,0.052,0.005</t>
  </si>
  <si>
    <t>0.016,0.15,0.03</t>
  </si>
  <si>
    <t>ENSGALG00000030112</t>
  </si>
  <si>
    <t>ASPH</t>
  </si>
  <si>
    <t>30,55,34</t>
  </si>
  <si>
    <t>462,378,402</t>
  </si>
  <si>
    <t>38,90,60</t>
  </si>
  <si>
    <t>319,306,425</t>
  </si>
  <si>
    <t>0.043,0.091,0.055</t>
  </si>
  <si>
    <t>0.076,0.169,0.089</t>
  </si>
  <si>
    <t>ENSGALG00000016424</t>
  </si>
  <si>
    <t>CPSF3</t>
  </si>
  <si>
    <t>133,139,150</t>
  </si>
  <si>
    <t>8,4,3</t>
  </si>
  <si>
    <t>170,161,241</t>
  </si>
  <si>
    <t>0,2,0</t>
  </si>
  <si>
    <t>0.91,0.955,0.968</t>
  </si>
  <si>
    <t>1.0,0.98,1.0</t>
  </si>
  <si>
    <t>1,2,8</t>
  </si>
  <si>
    <t>114,120,124</t>
  </si>
  <si>
    <t>3,26,9</t>
  </si>
  <si>
    <t>133,126,128</t>
  </si>
  <si>
    <t>0.007,0.014,0.052</t>
  </si>
  <si>
    <t>0.019,0.149,0.056</t>
  </si>
  <si>
    <t>ENSGALG00000030812</t>
  </si>
  <si>
    <t>CSNK1G1</t>
  </si>
  <si>
    <t>68,75,114</t>
  </si>
  <si>
    <t>1,20,2</t>
  </si>
  <si>
    <t>93,86,156</t>
  </si>
  <si>
    <t>0.012,0.011,0.0</t>
  </si>
  <si>
    <t>0.009,0.158,0.01</t>
  </si>
  <si>
    <t>ENSGALG00000043033</t>
  </si>
  <si>
    <t>EYA1</t>
  </si>
  <si>
    <t>52,64,90</t>
  </si>
  <si>
    <t>1,15,11</t>
  </si>
  <si>
    <t>86,70,150</t>
  </si>
  <si>
    <t>0.0,0.0,0.007</t>
  </si>
  <si>
    <t>0.007,0.116,0.043</t>
  </si>
  <si>
    <t>ENSGALG00000005584</t>
  </si>
  <si>
    <t>GALNT18</t>
  </si>
  <si>
    <t>257,225,241</t>
  </si>
  <si>
    <t>7,9,1</t>
  </si>
  <si>
    <t>301,237,375</t>
  </si>
  <si>
    <t>0.928,0.897,0.988</t>
  </si>
  <si>
    <t>0.991,1.0,0.992</t>
  </si>
  <si>
    <t>ENSGALG00000001962</t>
  </si>
  <si>
    <t>PTBP1</t>
  </si>
  <si>
    <t>66,82,66</t>
  </si>
  <si>
    <t>62,69,84</t>
  </si>
  <si>
    <t>0.961,0.872,0.961</t>
  </si>
  <si>
    <t>1.0,0.981,1.0</t>
  </si>
  <si>
    <t>ENSGALG00000014189</t>
  </si>
  <si>
    <t>SULT4A1</t>
  </si>
  <si>
    <t>66,330,91</t>
  </si>
  <si>
    <t>5,5,3</t>
  </si>
  <si>
    <t>118,1755,466</t>
  </si>
  <si>
    <t>0.851,0.966,0.929</t>
  </si>
  <si>
    <t>0.945,0.996,0.99</t>
  </si>
  <si>
    <t>ENSGALG00000013661</t>
  </si>
  <si>
    <t>MICU3</t>
  </si>
  <si>
    <t>96,156,128</t>
  </si>
  <si>
    <t>86,233,193</t>
  </si>
  <si>
    <t>0.942,0.941,0.891</t>
  </si>
  <si>
    <t>0.978,1.0,0.99</t>
  </si>
  <si>
    <t>ENSGALG00000031129</t>
  </si>
  <si>
    <t>HMCN1</t>
  </si>
  <si>
    <t>100,138,117</t>
  </si>
  <si>
    <t>4,8,1</t>
  </si>
  <si>
    <t>101,64,133</t>
  </si>
  <si>
    <t>0.919,0.886,0.981</t>
  </si>
  <si>
    <t>1.0,1.0,0.984</t>
  </si>
  <si>
    <t>ENSGALG00000016890</t>
  </si>
  <si>
    <t>MBNL2</t>
  </si>
  <si>
    <t>95,72,110</t>
  </si>
  <si>
    <t>1,21,12</t>
  </si>
  <si>
    <t>99,88,113</t>
  </si>
  <si>
    <t>0.0,0.01,0.007</t>
  </si>
  <si>
    <t>0.007,0.149,0.072</t>
  </si>
  <si>
    <t>ENSGALG00000002548</t>
  </si>
  <si>
    <t>TLN1</t>
  </si>
  <si>
    <t>19,19,49</t>
  </si>
  <si>
    <t>223,276,280</t>
  </si>
  <si>
    <t>54,24,86</t>
  </si>
  <si>
    <t>170,284,247</t>
  </si>
  <si>
    <t>0.053,0.044,0.104</t>
  </si>
  <si>
    <t>0.174,0.053,0.187</t>
  </si>
  <si>
    <t>ENSGALG00000021601</t>
  </si>
  <si>
    <t>EPS15L1</t>
  </si>
  <si>
    <t>7,7,4</t>
  </si>
  <si>
    <t>79,124,98</t>
  </si>
  <si>
    <t>10,57,11</t>
  </si>
  <si>
    <t>87,138,117</t>
  </si>
  <si>
    <t>0.052,0.033,0.024</t>
  </si>
  <si>
    <t>0.066,0.202,0.055</t>
  </si>
  <si>
    <t>ENSGALG00000006763</t>
  </si>
  <si>
    <t>EXOC6</t>
  </si>
  <si>
    <t>45,49,55</t>
  </si>
  <si>
    <t>1,14,3</t>
  </si>
  <si>
    <t>40,44,65</t>
  </si>
  <si>
    <t>0.017,0.015,0.0</t>
  </si>
  <si>
    <t>0.019,0.197,0.034</t>
  </si>
  <si>
    <t>ENSGALG00000031525</t>
  </si>
  <si>
    <t>TSTA3</t>
  </si>
  <si>
    <t>125,108,124</t>
  </si>
  <si>
    <t>1,10,1</t>
  </si>
  <si>
    <t>131,138,158</t>
  </si>
  <si>
    <t>0.979,0.802,0.979</t>
  </si>
  <si>
    <t>1.0,1.0,0.983</t>
  </si>
  <si>
    <t>ENSGALG00000017142</t>
  </si>
  <si>
    <t>PSPC1</t>
  </si>
  <si>
    <t>442,559,534</t>
  </si>
  <si>
    <t>22,34,24</t>
  </si>
  <si>
    <t>468,532,722</t>
  </si>
  <si>
    <t>13,9,13</t>
  </si>
  <si>
    <t>0.871,0.847,0.882</t>
  </si>
  <si>
    <t>0.924,0.952,0.949</t>
  </si>
  <si>
    <t>ENSGALG00000030450</t>
  </si>
  <si>
    <t>CLIP2</t>
  </si>
  <si>
    <t>6,11,11</t>
  </si>
  <si>
    <t>82,66,86</t>
  </si>
  <si>
    <t>11,65,35</t>
  </si>
  <si>
    <t>53,140,124</t>
  </si>
  <si>
    <t>0.034,0.075,0.059</t>
  </si>
  <si>
    <t>0.092,0.185,0.121</t>
  </si>
  <si>
    <t>313,377,616</t>
  </si>
  <si>
    <t>1205,953,2541</t>
  </si>
  <si>
    <t>2,0,8</t>
  </si>
  <si>
    <t>0.908,0.947,0.866</t>
  </si>
  <si>
    <t>0.983,1.0,0.968</t>
  </si>
  <si>
    <t>225,224,283</t>
  </si>
  <si>
    <t>22,18,20</t>
  </si>
  <si>
    <t>290,291,487</t>
  </si>
  <si>
    <t>10,14,9</t>
  </si>
  <si>
    <t>0.833,0.859,0.873</t>
  </si>
  <si>
    <t>0.934,0.91,0.963</t>
  </si>
  <si>
    <t>ENSGALG00000002714</t>
  </si>
  <si>
    <t>TMEM132C</t>
  </si>
  <si>
    <t>98,68,77</t>
  </si>
  <si>
    <t>61,52,82</t>
  </si>
  <si>
    <t>0.97,0.957,0.759</t>
  </si>
  <si>
    <t>1.0,0.944,1.0</t>
  </si>
  <si>
    <t>ENSGALG00000001619</t>
  </si>
  <si>
    <t>ATG16L1</t>
  </si>
  <si>
    <t>72,75,81</t>
  </si>
  <si>
    <t>6,26,3</t>
  </si>
  <si>
    <t>45,72,106</t>
  </si>
  <si>
    <t>0.0,0.035,0.0</t>
  </si>
  <si>
    <t>0.083,0.196,0.019</t>
  </si>
  <si>
    <t>ENSGALG00000035935</t>
  </si>
  <si>
    <t>UNC13C</t>
  </si>
  <si>
    <t>91,107,39</t>
  </si>
  <si>
    <t>3,7,0</t>
  </si>
  <si>
    <t>77,55,73</t>
  </si>
  <si>
    <t>0.905,0.827,1.0</t>
  </si>
  <si>
    <t>ENSGALG00000038152</t>
  </si>
  <si>
    <t>ABCC6</t>
  </si>
  <si>
    <t>77,83,69</t>
  </si>
  <si>
    <t>9,3,10</t>
  </si>
  <si>
    <t>47,65,86</t>
  </si>
  <si>
    <t>0.841,0.945,0.81</t>
  </si>
  <si>
    <t>0.906,0.976,0.982</t>
  </si>
  <si>
    <t>ENSGALG00000003344</t>
  </si>
  <si>
    <t>CLTB</t>
  </si>
  <si>
    <t>8,95,13</t>
  </si>
  <si>
    <t>576,579,694</t>
  </si>
  <si>
    <t>15,420,137</t>
  </si>
  <si>
    <t>660,621,1014</t>
  </si>
  <si>
    <t>0.009,0.096,0.012</t>
  </si>
  <si>
    <t>0.015,0.305,0.081</t>
  </si>
  <si>
    <t>0,10,3</t>
  </si>
  <si>
    <t>115,96,123</t>
  </si>
  <si>
    <t>5,52,18</t>
  </si>
  <si>
    <t>100,119,148</t>
  </si>
  <si>
    <t>0.0,0.079,0.02</t>
  </si>
  <si>
    <t>0.04,0.265,0.091</t>
  </si>
  <si>
    <t>ENSGALG00000034171</t>
  </si>
  <si>
    <t>EPB41L1</t>
  </si>
  <si>
    <t>9,25,14</t>
  </si>
  <si>
    <t>164,160,176</t>
  </si>
  <si>
    <t>9,122,43</t>
  </si>
  <si>
    <t>136,147,163</t>
  </si>
  <si>
    <t>0.026,0.07,0.037</t>
  </si>
  <si>
    <t>0.031,0.285,0.113</t>
  </si>
  <si>
    <t>ENSGALG00000006804</t>
  </si>
  <si>
    <t>ODF2L</t>
  </si>
  <si>
    <t>64,57,78</t>
  </si>
  <si>
    <t>1,3,6</t>
  </si>
  <si>
    <t>78,87,167</t>
  </si>
  <si>
    <t>0.961,0.878,0.832</t>
  </si>
  <si>
    <t>ENSGALG00000009107</t>
  </si>
  <si>
    <t>NRXN1</t>
  </si>
  <si>
    <t>7,5,2</t>
  </si>
  <si>
    <t>57,55,56</t>
  </si>
  <si>
    <t>8,21,20</t>
  </si>
  <si>
    <t>69,56,77</t>
  </si>
  <si>
    <t>0.094,0.072,0.029</t>
  </si>
  <si>
    <t>0.089,0.241,0.18</t>
  </si>
  <si>
    <t>ENSGALG00000015091</t>
  </si>
  <si>
    <t>HAUS6</t>
  </si>
  <si>
    <t>43,53,53</t>
  </si>
  <si>
    <t>3,0,8</t>
  </si>
  <si>
    <t>62,97,68</t>
  </si>
  <si>
    <t>0.88,1.0,0.772</t>
  </si>
  <si>
    <t>74,44,59</t>
  </si>
  <si>
    <t>6,3,7</t>
  </si>
  <si>
    <t>70,117,108</t>
  </si>
  <si>
    <t>0.872,0.89,0.823</t>
  </si>
  <si>
    <t>0.951,0.97,1.0</t>
  </si>
  <si>
    <t>ENSGALG00000007557</t>
  </si>
  <si>
    <t>RUBCN</t>
  </si>
  <si>
    <t>41,39,45</t>
  </si>
  <si>
    <t>1,20,3</t>
  </si>
  <si>
    <t>32,35,32</t>
  </si>
  <si>
    <t>0.0,0.0,0.03</t>
  </si>
  <si>
    <t>0.021,0.283,0.061</t>
  </si>
  <si>
    <t>1,28,2</t>
  </si>
  <si>
    <t>0,11,6</t>
  </si>
  <si>
    <t>5,40,27</t>
  </si>
  <si>
    <t>0.0,0.185,0.155</t>
  </si>
  <si>
    <t>ENSGALG00000036789</t>
  </si>
  <si>
    <t>ADGRL2</t>
  </si>
  <si>
    <t>5,11,0</t>
  </si>
  <si>
    <t>44,82,76</t>
  </si>
  <si>
    <t>10,39,25</t>
  </si>
  <si>
    <t>80,82,120</t>
  </si>
  <si>
    <t>0.09,0.104,0.0</t>
  </si>
  <si>
    <t>0.098,0.293,0.153</t>
  </si>
  <si>
    <t>ENSGALG00000033138</t>
  </si>
  <si>
    <t>ZMYND12</t>
  </si>
  <si>
    <t>30,31,65</t>
  </si>
  <si>
    <t>3,1,6</t>
  </si>
  <si>
    <t>43,59,86</t>
  </si>
  <si>
    <t>0.815,0.932,0.827</t>
  </si>
  <si>
    <t>1.0,1.0,0.95</t>
  </si>
  <si>
    <t>ENSGALG00000000004</t>
  </si>
  <si>
    <t>64,73,73</t>
  </si>
  <si>
    <t>55,124,158</t>
  </si>
  <si>
    <t>1,1,4</t>
  </si>
  <si>
    <t>0.836,0.784,0.879</t>
  </si>
  <si>
    <t>0.956,0.98,0.94</t>
  </si>
  <si>
    <t>202,201,216</t>
  </si>
  <si>
    <t>166,237,239</t>
  </si>
  <si>
    <t>0.676,0.79,0.705</t>
  </si>
  <si>
    <t>0.826,0.922,0.808</t>
  </si>
  <si>
    <t>ENSGALG00000016897</t>
  </si>
  <si>
    <t>GPR180</t>
  </si>
  <si>
    <t>47,53,53</t>
  </si>
  <si>
    <t>43,52,51</t>
  </si>
  <si>
    <t>0.941,0.857,0.818</t>
  </si>
  <si>
    <t>ENSGALG00000011577</t>
  </si>
  <si>
    <t>CNTNAP5</t>
  </si>
  <si>
    <t>117,147,141</t>
  </si>
  <si>
    <t>18,23,24</t>
  </si>
  <si>
    <t>106,154,191</t>
  </si>
  <si>
    <t>6,9,17</t>
  </si>
  <si>
    <t>0.717,0.713,0.696</t>
  </si>
  <si>
    <t>0.873,0.869,0.814</t>
  </si>
  <si>
    <t>ENSGALG00000007310</t>
  </si>
  <si>
    <t>CEP164</t>
  </si>
  <si>
    <t>7,4,6</t>
  </si>
  <si>
    <t>24,24,41</t>
  </si>
  <si>
    <t>8,15,14</t>
  </si>
  <si>
    <t>9,24,30</t>
  </si>
  <si>
    <t>0.121,0.073,0.065</t>
  </si>
  <si>
    <t>0.296,0.229,0.181</t>
  </si>
  <si>
    <t>ENSGALG00000000296</t>
  </si>
  <si>
    <t>PCNX1</t>
  </si>
  <si>
    <t>22,29,33</t>
  </si>
  <si>
    <t>0,5,4</t>
  </si>
  <si>
    <t>33,43,48</t>
  </si>
  <si>
    <t>1.0,0.713,0.78</t>
  </si>
  <si>
    <t>1.0,0.949,1.0</t>
  </si>
  <si>
    <t>5,16,7</t>
  </si>
  <si>
    <t>83,106,78</t>
  </si>
  <si>
    <t>4,107,42</t>
  </si>
  <si>
    <t>105,78,97</t>
  </si>
  <si>
    <t>0.029,0.07,0.043</t>
  </si>
  <si>
    <t>0.019,0.406,0.177</t>
  </si>
  <si>
    <t>37,190,64</t>
  </si>
  <si>
    <t>144,728,325</t>
  </si>
  <si>
    <t>2,8,9</t>
  </si>
  <si>
    <t>0.672,0.94,0.82</t>
  </si>
  <si>
    <t>0.973,0.978,0.947</t>
  </si>
  <si>
    <t>ENSGALG00000033205</t>
  </si>
  <si>
    <t>PHF20L1</t>
  </si>
  <si>
    <t>38,56,34</t>
  </si>
  <si>
    <t>65,42,39</t>
  </si>
  <si>
    <t>53,99,82</t>
  </si>
  <si>
    <t>27,43,51</t>
  </si>
  <si>
    <t>0.155,0.295,0.215</t>
  </si>
  <si>
    <t>0.381,0.419,0.335</t>
  </si>
  <si>
    <t>ENSGALG00000017329</t>
  </si>
  <si>
    <t>FCHSD2</t>
  </si>
  <si>
    <t>13,28,15</t>
  </si>
  <si>
    <t>138,135,150</t>
  </si>
  <si>
    <t>19,123,65</t>
  </si>
  <si>
    <t>96,137,110</t>
  </si>
  <si>
    <t>0.052,0.108,0.055</t>
  </si>
  <si>
    <t>0.103,0.343,0.256</t>
  </si>
  <si>
    <t>ENSGALG00000006040</t>
  </si>
  <si>
    <t>UCKL1</t>
  </si>
  <si>
    <t>34,41,45</t>
  </si>
  <si>
    <t>9,14,13</t>
  </si>
  <si>
    <t>34,45,71</t>
  </si>
  <si>
    <t>0.764,0.715,0.747</t>
  </si>
  <si>
    <t>0.906,0.928,0.897</t>
  </si>
  <si>
    <t>18,28,8</t>
  </si>
  <si>
    <t>15,163,56</t>
  </si>
  <si>
    <t>0.079,0.119,0.028</t>
  </si>
  <si>
    <t>0.092,0.473,0.176</t>
  </si>
  <si>
    <t>ENSGALG00000007098</t>
  </si>
  <si>
    <t>KIF21A</t>
  </si>
  <si>
    <t>6,57,8</t>
  </si>
  <si>
    <t>292,261,236</t>
  </si>
  <si>
    <t>26,364,59</t>
  </si>
  <si>
    <t>204,230,316</t>
  </si>
  <si>
    <t>0.015,0.136,0.024</t>
  </si>
  <si>
    <t>0.084,0.532,0.118</t>
  </si>
  <si>
    <t>ENSGALG00000015083</t>
  </si>
  <si>
    <t>DENND4C</t>
  </si>
  <si>
    <t>33,49,43</t>
  </si>
  <si>
    <t>24,38,26</t>
  </si>
  <si>
    <t>49,62,109</t>
  </si>
  <si>
    <t>16,24,27</t>
  </si>
  <si>
    <t>0.358,0.343,0.401</t>
  </si>
  <si>
    <t>0.554,0.511,0.62</t>
  </si>
  <si>
    <t>ENSGALG00000004247</t>
  </si>
  <si>
    <t>MORN3</t>
  </si>
  <si>
    <t>17,13,14</t>
  </si>
  <si>
    <t>0,1,6</t>
  </si>
  <si>
    <t>18,27,15</t>
  </si>
  <si>
    <t>1.0,0.833,0.473</t>
  </si>
  <si>
    <t>ENSGALG00000044581</t>
  </si>
  <si>
    <t>15,40,33</t>
  </si>
  <si>
    <t>4,7,6</t>
  </si>
  <si>
    <t>39,27,40</t>
  </si>
  <si>
    <t>0.639,0.729,0.722</t>
  </si>
  <si>
    <t>0.948,1.0,0.904</t>
  </si>
  <si>
    <t>0,8,4</t>
  </si>
  <si>
    <t>0.0,0.147,0.0</t>
  </si>
  <si>
    <t>0.0,0.546,0.445</t>
  </si>
  <si>
    <t>5,43,41</t>
  </si>
  <si>
    <t>2,11,14</t>
  </si>
  <si>
    <t>9,17,43</t>
  </si>
  <si>
    <t>0.584,0.687,0.622</t>
  </si>
  <si>
    <t>0.835,0.905,1.0</t>
  </si>
  <si>
    <t>13,22,6</t>
  </si>
  <si>
    <t>15,12,12</t>
  </si>
  <si>
    <t>11,160,54</t>
  </si>
  <si>
    <t>7,3,12</t>
  </si>
  <si>
    <t>0.36,0.543,0.245</t>
  </si>
  <si>
    <t>0.505,0.972,0.745</t>
  </si>
  <si>
    <t>ENSGALG00000006520</t>
  </si>
  <si>
    <t>MYH11</t>
  </si>
  <si>
    <t>17,13,49</t>
  </si>
  <si>
    <t>12,23,21</t>
  </si>
  <si>
    <t>109,51,239</t>
  </si>
  <si>
    <t>6,12,17</t>
  </si>
  <si>
    <t>0.539,0.318,0.659</t>
  </si>
  <si>
    <t>0.938,0.778,0.921</t>
  </si>
  <si>
    <t>ENSGALG00000012103</t>
  </si>
  <si>
    <t>CCDC73</t>
  </si>
  <si>
    <t>0,4,1</t>
  </si>
  <si>
    <t>2,3,1</t>
  </si>
  <si>
    <t>1.0,0.0,0.0</t>
  </si>
  <si>
    <t>1.0,1.0,0.172</t>
  </si>
  <si>
    <t>ENSGALG00000030554</t>
  </si>
  <si>
    <t>KCNN3</t>
  </si>
  <si>
    <t>2,12,5</t>
  </si>
  <si>
    <t>4,4,6</t>
  </si>
  <si>
    <t>0.433,0.821,0.56</t>
  </si>
  <si>
    <t>4,10,2</t>
  </si>
  <si>
    <t>10,2,5</t>
  </si>
  <si>
    <t>3,17,6</t>
  </si>
  <si>
    <t>0.206,0.765,0.206</t>
  </si>
  <si>
    <t>1.0,0.847,0.796</t>
  </si>
  <si>
    <t>ENSGALG00000015944</t>
  </si>
  <si>
    <t>RIMS1</t>
  </si>
  <si>
    <t>2,5,1</t>
  </si>
  <si>
    <t>1.0,0.527,0.13</t>
  </si>
  <si>
    <t>ENSGALG00000006112</t>
  </si>
  <si>
    <t>1,1,2</t>
  </si>
  <si>
    <t>0.162,0.162,1.0</t>
  </si>
  <si>
    <t>ENSGALG00000016788</t>
  </si>
  <si>
    <t>IL18RAP</t>
  </si>
  <si>
    <t>3,1,9</t>
  </si>
  <si>
    <t>ENSGALG00000010567</t>
  </si>
  <si>
    <t>RAB3B</t>
  </si>
  <si>
    <t>12,6,2</t>
  </si>
  <si>
    <t>2,0,7</t>
  </si>
  <si>
    <t>4,5,8</t>
  </si>
  <si>
    <t>0.771,1.0,0.138</t>
  </si>
  <si>
    <t>0.123,0.0,0.066</t>
  </si>
  <si>
    <t>ENSGALG00000011671</t>
  </si>
  <si>
    <t>SLC15A2</t>
  </si>
  <si>
    <t>3,2,7</t>
  </si>
  <si>
    <t>1.0,0.333,0.538</t>
  </si>
  <si>
    <t>0.25,0.077,0.0</t>
  </si>
  <si>
    <t>ENSGALG00000034281</t>
  </si>
  <si>
    <t>TMCC2</t>
  </si>
  <si>
    <t>34,23,45</t>
  </si>
  <si>
    <t>18,1,12</t>
  </si>
  <si>
    <t>99,62,131</t>
  </si>
  <si>
    <t>231,130,309</t>
  </si>
  <si>
    <t>0.471,0.916,0.639</t>
  </si>
  <si>
    <t>0.168,0.184,0.167</t>
  </si>
  <si>
    <t>ENSGALG00000011289</t>
  </si>
  <si>
    <t>NKIRAS1</t>
  </si>
  <si>
    <t>65,82,123</t>
  </si>
  <si>
    <t>5,6,8</t>
  </si>
  <si>
    <t>57,43,84</t>
  </si>
  <si>
    <t>10,17,24</t>
  </si>
  <si>
    <t>0.815,0.822,0.839</t>
  </si>
  <si>
    <t>0.658,0.461,0.542</t>
  </si>
  <si>
    <t>5,6,9</t>
  </si>
  <si>
    <t>0.296,0.296,0.321</t>
  </si>
  <si>
    <t>0.04,0.047,0.034</t>
  </si>
  <si>
    <t>ENSGALG00000015103</t>
  </si>
  <si>
    <t>CCDC171</t>
  </si>
  <si>
    <t>33,65,48</t>
  </si>
  <si>
    <t>50,28,56</t>
  </si>
  <si>
    <t>4,10,8</t>
  </si>
  <si>
    <t>1.0,0.92,0.895</t>
  </si>
  <si>
    <t>0.816,0.498,0.713</t>
  </si>
  <si>
    <t>ENSGALG00000014751</t>
  </si>
  <si>
    <t>ADAMTS6</t>
  </si>
  <si>
    <t>25,23,22</t>
  </si>
  <si>
    <t>18,8,17</t>
  </si>
  <si>
    <t>3,1,2</t>
  </si>
  <si>
    <t>0.713,0.768,0.778</t>
  </si>
  <si>
    <t>ENSGALG00000040434</t>
  </si>
  <si>
    <t>16,15,27</t>
  </si>
  <si>
    <t>15,14,16</t>
  </si>
  <si>
    <t>1,7,2</t>
  </si>
  <si>
    <t>0.903,0.554,0.832</t>
  </si>
  <si>
    <t>ENSGALG00000014804</t>
  </si>
  <si>
    <t>THBS4</t>
  </si>
  <si>
    <t>35,21,35</t>
  </si>
  <si>
    <t>12,13,14</t>
  </si>
  <si>
    <t>0.801,0.744,0.824</t>
  </si>
  <si>
    <t>ENSGALG00000033920</t>
  </si>
  <si>
    <t>ANKMY1</t>
  </si>
  <si>
    <t>91,135,132</t>
  </si>
  <si>
    <t>83,115,175</t>
  </si>
  <si>
    <t>5,6,13</t>
  </si>
  <si>
    <t>0.935,0.977,1.0</t>
  </si>
  <si>
    <t>0.84,0.858,0.809</t>
  </si>
  <si>
    <t>ENSGALG00000000215</t>
  </si>
  <si>
    <t>DCP2</t>
  </si>
  <si>
    <t>57,74,83</t>
  </si>
  <si>
    <t>60,69,69</t>
  </si>
  <si>
    <t>1,11,8</t>
  </si>
  <si>
    <t>0.964,1.0,0.951</t>
  </si>
  <si>
    <t>0.966,0.747,0.802</t>
  </si>
  <si>
    <t>ENSGALG00000036728</t>
  </si>
  <si>
    <t>PRDM16</t>
  </si>
  <si>
    <t>92,73,137</t>
  </si>
  <si>
    <t>64,71,77</t>
  </si>
  <si>
    <t>0,2,7</t>
  </si>
  <si>
    <t>1.0,1.0,0.968</t>
  </si>
  <si>
    <t>1.0,0.888,0.71</t>
  </si>
  <si>
    <t>ENSGALG00000039525</t>
  </si>
  <si>
    <t>CAMTA1</t>
  </si>
  <si>
    <t>29,128,42</t>
  </si>
  <si>
    <t>21,85,48</t>
  </si>
  <si>
    <t>1,8,8</t>
  </si>
  <si>
    <t>0.944,0.987,0.961</t>
  </si>
  <si>
    <t>0.924,0.861,0.777</t>
  </si>
  <si>
    <t>ENSGALG00000041736</t>
  </si>
  <si>
    <t>FSTL5</t>
  </si>
  <si>
    <t>3,54,32</t>
  </si>
  <si>
    <t>64,127,126</t>
  </si>
  <si>
    <t>1,13,4</t>
  </si>
  <si>
    <t>45,96,90</t>
  </si>
  <si>
    <t>0.036,0.251,0.167</t>
  </si>
  <si>
    <t>0.017,0.096,0.034</t>
  </si>
  <si>
    <t>ENSGALG00000011190</t>
  </si>
  <si>
    <t>17,35,93</t>
  </si>
  <si>
    <t>23,36,154</t>
  </si>
  <si>
    <t>1,0,18</t>
  </si>
  <si>
    <t>0.911,1.0,0.792</t>
  </si>
  <si>
    <t>ENSGALG00000010444</t>
  </si>
  <si>
    <t>ATPAF1</t>
  </si>
  <si>
    <t>71,106,90</t>
  </si>
  <si>
    <t>75,76,89</t>
  </si>
  <si>
    <t>6,1,8</t>
  </si>
  <si>
    <t>1.0,1.0,0.979</t>
  </si>
  <si>
    <t>0.864,0.975,0.85</t>
  </si>
  <si>
    <t>ENSGALG00000010649</t>
  </si>
  <si>
    <t>CNST</t>
  </si>
  <si>
    <t>39,38,44</t>
  </si>
  <si>
    <t>37,43,56</t>
  </si>
  <si>
    <t>1.0,0.969,0.973</t>
  </si>
  <si>
    <t>0.938,0.834,0.92</t>
  </si>
  <si>
    <t>ENSGALG00000021171</t>
  </si>
  <si>
    <t>170,262,301</t>
  </si>
  <si>
    <t>163,126,260</t>
  </si>
  <si>
    <t>4,7,5</t>
  </si>
  <si>
    <t>1.0,1.0,0.991</t>
  </si>
  <si>
    <t>0.938,0.87,0.951</t>
  </si>
  <si>
    <t>87,154,128</t>
  </si>
  <si>
    <t>73,94,95</t>
  </si>
  <si>
    <t>1.0,0.988,1.0</t>
  </si>
  <si>
    <t>0.929,0.878,0.962</t>
  </si>
  <si>
    <t>ENSGALG00000014413</t>
  </si>
  <si>
    <t>CCDC58</t>
  </si>
  <si>
    <t>77,86,114</t>
  </si>
  <si>
    <t>73,92,127</t>
  </si>
  <si>
    <t>5,2,12</t>
  </si>
  <si>
    <t>0.98,0.982,0.986</t>
  </si>
  <si>
    <t>0.901,0.966,0.869</t>
  </si>
  <si>
    <t>197,333,276</t>
  </si>
  <si>
    <t>134,177,207</t>
  </si>
  <si>
    <t>170,167,209</t>
  </si>
  <si>
    <t>171,167,217</t>
  </si>
  <si>
    <t>0.204,0.247,0.189</t>
  </si>
  <si>
    <t>0.148,0.148,0.144</t>
  </si>
  <si>
    <t>ENSGALG00000039163</t>
  </si>
  <si>
    <t>ARHGEF11</t>
  </si>
  <si>
    <t>3,12,6</t>
  </si>
  <si>
    <t>80,84,114</t>
  </si>
  <si>
    <t>88,82,98</t>
  </si>
  <si>
    <t>0.028,0.099,0.039</t>
  </si>
  <si>
    <t>0.0,0.018,0.0</t>
  </si>
  <si>
    <t>ENSGALG00000034396</t>
  </si>
  <si>
    <t>TMEM50B</t>
  </si>
  <si>
    <t>262,262,363</t>
  </si>
  <si>
    <t>5,0,3</t>
  </si>
  <si>
    <t>240,285,353</t>
  </si>
  <si>
    <t>12,5,11</t>
  </si>
  <si>
    <t>0.961,1.0,0.983</t>
  </si>
  <si>
    <t>0.904,0.964,0.938</t>
  </si>
  <si>
    <t>ENSGALG00000011319</t>
  </si>
  <si>
    <t>ADGRL3</t>
  </si>
  <si>
    <t>1,19,3</t>
  </si>
  <si>
    <t>161,92,170</t>
  </si>
  <si>
    <t>114,94,104</t>
  </si>
  <si>
    <t>0.004,0.12,0.011</t>
  </si>
  <si>
    <t>0.0,0.007,0.0</t>
  </si>
  <si>
    <t>9,64,11</t>
  </si>
  <si>
    <t>358,417,592</t>
  </si>
  <si>
    <t>4,26,5</t>
  </si>
  <si>
    <t>349,427,577</t>
  </si>
  <si>
    <t>0.022,0.121,0.016</t>
  </si>
  <si>
    <t>0.01,0.052,0.008</t>
  </si>
  <si>
    <t>5,37,15</t>
  </si>
  <si>
    <t>291,320,508</t>
  </si>
  <si>
    <t>3,5,6</t>
  </si>
  <si>
    <t>269,287,402</t>
  </si>
  <si>
    <t>0.013,0.08,0.022</t>
  </si>
  <si>
    <t>0.008,0.013,0.011</t>
  </si>
  <si>
    <t>ENSGALG00000031120</t>
  </si>
  <si>
    <t>HNRNPH1</t>
  </si>
  <si>
    <t>2453,2573,3286</t>
  </si>
  <si>
    <t>28,28,29</t>
  </si>
  <si>
    <t>2702,2210,3203</t>
  </si>
  <si>
    <t>35,42,72</t>
  </si>
  <si>
    <t>0.973,0.975,0.979</t>
  </si>
  <si>
    <t>0.97,0.957,0.949</t>
  </si>
  <si>
    <t>ENSGALG00000031105</t>
  </si>
  <si>
    <t>SLC4A4</t>
  </si>
  <si>
    <t>438,383,800</t>
  </si>
  <si>
    <t>8,8,14</t>
  </si>
  <si>
    <t>620,527,816</t>
  </si>
  <si>
    <t>0.965,0.96,0.967</t>
  </si>
  <si>
    <t>0.987,0.993,0.993</t>
  </si>
  <si>
    <t>ENSGALG00000007018</t>
  </si>
  <si>
    <t>SLC26A11</t>
  </si>
  <si>
    <t>264,304,396</t>
  </si>
  <si>
    <t>5,1,12</t>
  </si>
  <si>
    <t>291,213,376</t>
  </si>
  <si>
    <t>0.947,0.99,0.918</t>
  </si>
  <si>
    <t>1.0,0.973,1.0</t>
  </si>
  <si>
    <t>ENSGALG00000005840</t>
  </si>
  <si>
    <t>DENND5A</t>
  </si>
  <si>
    <t>175,182,253</t>
  </si>
  <si>
    <t>2,17,4</t>
  </si>
  <si>
    <t>162,181,207</t>
  </si>
  <si>
    <t>0.981,0.862,0.974</t>
  </si>
  <si>
    <t>0.979,0.981,1.0</t>
  </si>
  <si>
    <t>209,182,221</t>
  </si>
  <si>
    <t>1,9,6</t>
  </si>
  <si>
    <t>169,158,187</t>
  </si>
  <si>
    <t>0.987,0.882,0.931</t>
  </si>
  <si>
    <t>0.984,1.0,0.986</t>
  </si>
  <si>
    <t>ENSGALG00000033529</t>
  </si>
  <si>
    <t>BRPF1</t>
  </si>
  <si>
    <t>110,140,176</t>
  </si>
  <si>
    <t>1,8,4</t>
  </si>
  <si>
    <t>103,116,138</t>
  </si>
  <si>
    <t>0.979,0.883,0.95</t>
  </si>
  <si>
    <t>ENSGALG00000017323</t>
  </si>
  <si>
    <t>FAM168A</t>
  </si>
  <si>
    <t>118,178,228</t>
  </si>
  <si>
    <t>0,22,1</t>
  </si>
  <si>
    <t>122,183,184</t>
  </si>
  <si>
    <t>1.0,0.806,0.992</t>
  </si>
  <si>
    <t>1.0,1.0,0.99</t>
  </si>
  <si>
    <t>ENSGALG00000043765</t>
  </si>
  <si>
    <t>103,122,162</t>
  </si>
  <si>
    <t>112,128,143</t>
  </si>
  <si>
    <t>1.0,0.846,0.936</t>
  </si>
  <si>
    <t>1.0,1.0,0.981</t>
  </si>
  <si>
    <t>ENSGALG00000009959</t>
  </si>
  <si>
    <t>389,528,872</t>
  </si>
  <si>
    <t>15,74,59</t>
  </si>
  <si>
    <t>472,419,723</t>
  </si>
  <si>
    <t>9,29,8</t>
  </si>
  <si>
    <t>0.93,0.785,0.883</t>
  </si>
  <si>
    <t>0.964,0.881,0.979</t>
  </si>
  <si>
    <t>ENSGALG00000039595</t>
  </si>
  <si>
    <t>BTBD11</t>
  </si>
  <si>
    <t>100,112,107</t>
  </si>
  <si>
    <t>0,12,7</t>
  </si>
  <si>
    <t>131,89,105</t>
  </si>
  <si>
    <t>1.0,0.822,0.883</t>
  </si>
  <si>
    <t>0.97,0.978,1.0</t>
  </si>
  <si>
    <t>ENSGALG00000002630</t>
  </si>
  <si>
    <t>ZNF76</t>
  </si>
  <si>
    <t>70,91,130</t>
  </si>
  <si>
    <t>8,5,16</t>
  </si>
  <si>
    <t>124,113,120</t>
  </si>
  <si>
    <t>1,4,5</t>
  </si>
  <si>
    <t>0.801,0.893,0.789</t>
  </si>
  <si>
    <t>0.983,0.929,0.917</t>
  </si>
  <si>
    <t>ENSGALG00000015490</t>
  </si>
  <si>
    <t>FBXL4</t>
  </si>
  <si>
    <t>55,69,78</t>
  </si>
  <si>
    <t>1,7,4</t>
  </si>
  <si>
    <t>74,122,94</t>
  </si>
  <si>
    <t>0.941,0.741,0.85</t>
  </si>
  <si>
    <t>1.0,0.946,1.0</t>
  </si>
  <si>
    <t>ENSGALG00000010158</t>
  </si>
  <si>
    <t>KANK1</t>
  </si>
  <si>
    <t>6,5,16</t>
  </si>
  <si>
    <t>28,35,81</t>
  </si>
  <si>
    <t>19,31,32</t>
  </si>
  <si>
    <t>26,62,61</t>
  </si>
  <si>
    <t>0.096,0.066,0.089</t>
  </si>
  <si>
    <t>0.266,0.198,0.206</t>
  </si>
  <si>
    <t>ENSGALG00000032092</t>
  </si>
  <si>
    <t>PPP4R1</t>
  </si>
  <si>
    <t>40,39,75</t>
  </si>
  <si>
    <t>54,56,61</t>
  </si>
  <si>
    <t>0.772,0.846,0.888</t>
  </si>
  <si>
    <t>1.0,0.96,1.0</t>
  </si>
  <si>
    <t>ENSGALG00000002335</t>
  </si>
  <si>
    <t>DOCK3</t>
  </si>
  <si>
    <t>40,74,69</t>
  </si>
  <si>
    <t>52,70,79</t>
  </si>
  <si>
    <t>94,59,112</t>
  </si>
  <si>
    <t>44,36,60</t>
  </si>
  <si>
    <t>0.377,0.454,0.407</t>
  </si>
  <si>
    <t>0.627,0.563,0.595</t>
  </si>
  <si>
    <t>ENSGALG00000012985</t>
  </si>
  <si>
    <t>SLC6A13</t>
  </si>
  <si>
    <t>17,18,21</t>
  </si>
  <si>
    <t>7,23,33</t>
  </si>
  <si>
    <t>0.893,0.746,0.774</t>
  </si>
  <si>
    <t>ENSGALG00000011593</t>
  </si>
  <si>
    <t>TMEM177</t>
  </si>
  <si>
    <t>6,4,1</t>
  </si>
  <si>
    <t>10,17,19</t>
  </si>
  <si>
    <t>5,3,13</t>
  </si>
  <si>
    <t>0.147,0.064,0.015</t>
  </si>
  <si>
    <t>0.287,0.402,0.224</t>
  </si>
  <si>
    <t>18,49,55</t>
  </si>
  <si>
    <t>3,0,4</t>
  </si>
  <si>
    <t>55,45,50</t>
  </si>
  <si>
    <t>0.529,1.0,0.72</t>
  </si>
  <si>
    <t>11,12,42</t>
  </si>
  <si>
    <t>21,15,15</t>
  </si>
  <si>
    <t>0.543,0.684,0.85</t>
  </si>
  <si>
    <t>1.0,0.89,1.0</t>
  </si>
  <si>
    <t>ENSGALG00000041760</t>
  </si>
  <si>
    <t>9,13,16</t>
  </si>
  <si>
    <t>8,2,6</t>
  </si>
  <si>
    <t>6,9,19</t>
  </si>
  <si>
    <t>0.482,0.843,0.688</t>
  </si>
  <si>
    <t>0.832,1.0,1.0</t>
  </si>
  <si>
    <t>ENSGALG00000004009</t>
  </si>
  <si>
    <t>DHRS13</t>
  </si>
  <si>
    <t>2,3,5</t>
  </si>
  <si>
    <t>1,1,3</t>
  </si>
  <si>
    <t>0.472,0.573,0.427</t>
  </si>
  <si>
    <t>1.0,0.309,1.0</t>
  </si>
  <si>
    <t>ENSGALG00000003361</t>
  </si>
  <si>
    <t>8,7,10</t>
  </si>
  <si>
    <t>5,6,10</t>
  </si>
  <si>
    <t>0.685,0.559,0.731</t>
  </si>
  <si>
    <t>1.0,1.0,0.845</t>
  </si>
  <si>
    <t>25,109,109</t>
  </si>
  <si>
    <t>6,166,49</t>
  </si>
  <si>
    <t>85,85,179</t>
  </si>
  <si>
    <t>3,44,1</t>
  </si>
  <si>
    <t>0.667,0.24,0.517</t>
  </si>
  <si>
    <t>0.932,0.482,0.989</t>
  </si>
  <si>
    <t>ENSGALG00000001925</t>
  </si>
  <si>
    <t>GNB1L</t>
  </si>
  <si>
    <t>19,12,33</t>
  </si>
  <si>
    <t>6,6,12</t>
  </si>
  <si>
    <t>33,41,34</t>
  </si>
  <si>
    <t>5,3,1</t>
  </si>
  <si>
    <t>0.542,0.427,0.506</t>
  </si>
  <si>
    <t>0.711,0.836,0.927</t>
  </si>
  <si>
    <t>ENSGALG00000012068</t>
  </si>
  <si>
    <t>7,15,21</t>
  </si>
  <si>
    <t>3,2,3</t>
  </si>
  <si>
    <t>57,29,61</t>
  </si>
  <si>
    <t>0.473,0.743,0.729</t>
  </si>
  <si>
    <t>1.0,1.0,0.959</t>
  </si>
  <si>
    <t>ENSGALG00000037599</t>
  </si>
  <si>
    <t>10,7,2</t>
  </si>
  <si>
    <t>4,2,1</t>
  </si>
  <si>
    <t>1,3,10</t>
  </si>
  <si>
    <t>0.608,0.685,0.554</t>
  </si>
  <si>
    <t>1.0,1.0,0.861</t>
  </si>
  <si>
    <t>3,2,8</t>
  </si>
  <si>
    <t>8,8,18</t>
  </si>
  <si>
    <t>14,4,14</t>
  </si>
  <si>
    <t>2,3,7</t>
  </si>
  <si>
    <t>0.153,0.107,0.176</t>
  </si>
  <si>
    <t>0.771,0.391,0.49</t>
  </si>
  <si>
    <t>ENSGALG00000014661</t>
  </si>
  <si>
    <t>FAM172A</t>
  </si>
  <si>
    <t>7,1,2</t>
  </si>
  <si>
    <t>0.808,0.131,0.376</t>
  </si>
  <si>
    <t>1.0,1.0,0.546</t>
  </si>
  <si>
    <t>ENSGALG00000013183</t>
  </si>
  <si>
    <t>TERT</t>
  </si>
  <si>
    <t>1,5,1</t>
  </si>
  <si>
    <t>4,6,4</t>
  </si>
  <si>
    <t>0.414,0.124,0.761</t>
  </si>
  <si>
    <t>0.586,1.0,1.0</t>
  </si>
  <si>
    <t>ENSGALG00000004763</t>
  </si>
  <si>
    <t>ALDH3A1</t>
  </si>
  <si>
    <t>1,8,1</t>
  </si>
  <si>
    <t>0.35,0.617,0.35</t>
  </si>
  <si>
    <t>ENSGALG00000043106</t>
  </si>
  <si>
    <t>WDR17</t>
  </si>
  <si>
    <t>2,2,1</t>
  </si>
  <si>
    <t>0.455,0.0,0.0</t>
  </si>
  <si>
    <t>1.0,0.455,1.0</t>
  </si>
  <si>
    <t>ENSGALG00000015693</t>
  </si>
  <si>
    <t>USP25</t>
  </si>
  <si>
    <t>0.0,0.0,0.189</t>
  </si>
  <si>
    <t>ENSGALG00000010078</t>
  </si>
  <si>
    <t>GLP1R</t>
  </si>
  <si>
    <t>6,4,3</t>
  </si>
  <si>
    <t>15,1,3</t>
  </si>
  <si>
    <t>5,1,5</t>
  </si>
  <si>
    <t>0.592,0.326,0.225</t>
  </si>
  <si>
    <t>ENSGALG00000037111</t>
  </si>
  <si>
    <t>2,1,3</t>
  </si>
  <si>
    <t>0.351,0.351,1.0</t>
  </si>
  <si>
    <t>0.0,0.0,0.213</t>
  </si>
  <si>
    <t>ENSGALG00000009884</t>
  </si>
  <si>
    <t>SYT14</t>
  </si>
  <si>
    <t>5,4,10</t>
  </si>
  <si>
    <t>20,8,24</t>
  </si>
  <si>
    <t>1,2,6</t>
  </si>
  <si>
    <t>0.862,0.556,0.556</t>
  </si>
  <si>
    <t>ENSGALG00000000625</t>
  </si>
  <si>
    <t>MAPT</t>
  </si>
  <si>
    <t>26,44,28</t>
  </si>
  <si>
    <t>18,28,12</t>
  </si>
  <si>
    <t>21,26,17</t>
  </si>
  <si>
    <t>32,55,60</t>
  </si>
  <si>
    <t>0.428,0.449,0.547</t>
  </si>
  <si>
    <t>0.254,0.197,0.128</t>
  </si>
  <si>
    <t>ENSGALG00000032958</t>
  </si>
  <si>
    <t>AMPH</t>
  </si>
  <si>
    <t>4,52,11</t>
  </si>
  <si>
    <t>14,122,13</t>
  </si>
  <si>
    <t>2,6,5</t>
  </si>
  <si>
    <t>0.763,0.904,0.545</t>
  </si>
  <si>
    <t>ENSGALG00000004955</t>
  </si>
  <si>
    <t>SYN2</t>
  </si>
  <si>
    <t>14,68,11</t>
  </si>
  <si>
    <t>6,111,10</t>
  </si>
  <si>
    <t>0.896,0.977,1.0</t>
  </si>
  <si>
    <t>0.648,0.919,0.551</t>
  </si>
  <si>
    <t>ENSGALG00000040156</t>
  </si>
  <si>
    <t>CCDC88C</t>
  </si>
  <si>
    <t>45,65,38</t>
  </si>
  <si>
    <t>32,14,44</t>
  </si>
  <si>
    <t>24,48,35</t>
  </si>
  <si>
    <t>81,56,110</t>
  </si>
  <si>
    <t>0.308,0.595,0.215</t>
  </si>
  <si>
    <t>0.086,0.213,0.091</t>
  </si>
  <si>
    <t>ENSGALG00000011560</t>
  </si>
  <si>
    <t>PACRG</t>
  </si>
  <si>
    <t>2,4,7</t>
  </si>
  <si>
    <t>19,19,17</t>
  </si>
  <si>
    <t>3,2,1</t>
  </si>
  <si>
    <t>0.7,0.777,0.862</t>
  </si>
  <si>
    <t>ENSGALG00000040724</t>
  </si>
  <si>
    <t>AKAP9</t>
  </si>
  <si>
    <t>55,72,69</t>
  </si>
  <si>
    <t>6,2,7</t>
  </si>
  <si>
    <t>51,41,45</t>
  </si>
  <si>
    <t>7,15,22</t>
  </si>
  <si>
    <t>0.856,0.959,0.865</t>
  </si>
  <si>
    <t>0.826,0.64,0.57</t>
  </si>
  <si>
    <t>ENSGALG00000003365</t>
  </si>
  <si>
    <t>RAD1</t>
  </si>
  <si>
    <t>54,64,44</t>
  </si>
  <si>
    <t>50,43,79</t>
  </si>
  <si>
    <t>13,15,15</t>
  </si>
  <si>
    <t>0.866,0.939,0.778</t>
  </si>
  <si>
    <t>0.648,0.578,0.716</t>
  </si>
  <si>
    <t>ENSGALG00000005503</t>
  </si>
  <si>
    <t>WFDC1</t>
  </si>
  <si>
    <t>23,12,17</t>
  </si>
  <si>
    <t>16,9,22</t>
  </si>
  <si>
    <t>9,0,2</t>
  </si>
  <si>
    <t>0.504,1.0,0.863</t>
  </si>
  <si>
    <t>ENSGALG00000002189</t>
  </si>
  <si>
    <t>SNX1</t>
  </si>
  <si>
    <t>37,42,32</t>
  </si>
  <si>
    <t>34,25,45</t>
  </si>
  <si>
    <t>3,8,4</t>
  </si>
  <si>
    <t>1.0,0.952,0.937</t>
  </si>
  <si>
    <t>0.841,0.594,0.84</t>
  </si>
  <si>
    <t>314,375,279</t>
  </si>
  <si>
    <t>71,85,90</t>
  </si>
  <si>
    <t>215,326,248</t>
  </si>
  <si>
    <t>139,147,181</t>
  </si>
  <si>
    <t>0.785,0.785,0.719</t>
  </si>
  <si>
    <t>0.561,0.647,0.531</t>
  </si>
  <si>
    <t>ENSGALG00000007179</t>
  </si>
  <si>
    <t>ATP13A5</t>
  </si>
  <si>
    <t>67,50,78</t>
  </si>
  <si>
    <t>4,0,6</t>
  </si>
  <si>
    <t>54,72,52</t>
  </si>
  <si>
    <t>7,10,14</t>
  </si>
  <si>
    <t>0.893,1.0,0.867</t>
  </si>
  <si>
    <t>0.794,0.783,0.65</t>
  </si>
  <si>
    <t>ENSGALG00000016281</t>
  </si>
  <si>
    <t>DMD</t>
  </si>
  <si>
    <t>31,15,28</t>
  </si>
  <si>
    <t>79,83,65</t>
  </si>
  <si>
    <t>0.873,0.751,0.85</t>
  </si>
  <si>
    <t>116,155,162</t>
  </si>
  <si>
    <t>98,214,163</t>
  </si>
  <si>
    <t>0.77,0.741,0.875</t>
  </si>
  <si>
    <t>0.613,0.668,0.585</t>
  </si>
  <si>
    <t>ENSGALG00000030561</t>
  </si>
  <si>
    <t>8,18,19</t>
  </si>
  <si>
    <t>13,26,34</t>
  </si>
  <si>
    <t>3,3,3</t>
  </si>
  <si>
    <t>0.744,0.853,0.884</t>
  </si>
  <si>
    <t>479,512,446</t>
  </si>
  <si>
    <t>292,301,348</t>
  </si>
  <si>
    <t>331,639,354</t>
  </si>
  <si>
    <t>490,519,741</t>
  </si>
  <si>
    <t>0.521,0.53,0.459</t>
  </si>
  <si>
    <t>0.309,0.449,0.24</t>
  </si>
  <si>
    <t>ENSGALG00000035068</t>
  </si>
  <si>
    <t>DNAJC13</t>
  </si>
  <si>
    <t>69,70,76</t>
  </si>
  <si>
    <t>2,4,8</t>
  </si>
  <si>
    <t>45,53,67</t>
  </si>
  <si>
    <t>8,16,23</t>
  </si>
  <si>
    <t>0.968,0.938,0.892</t>
  </si>
  <si>
    <t>0.83,0.742,0.717</t>
  </si>
  <si>
    <t>89,117,137</t>
  </si>
  <si>
    <t>15,8,26</t>
  </si>
  <si>
    <t>121,125,170</t>
  </si>
  <si>
    <t>37,36,55</t>
  </si>
  <si>
    <t>0.755,0.883,0.732</t>
  </si>
  <si>
    <t>0.629,0.643,0.616</t>
  </si>
  <si>
    <t>32,25,18</t>
  </si>
  <si>
    <t>15,11,34</t>
  </si>
  <si>
    <t>0.291,0.282,0.144</t>
  </si>
  <si>
    <t>0.07,0.058,0.109</t>
  </si>
  <si>
    <t>ENSGALG00000014106</t>
  </si>
  <si>
    <t>PPFIBP1</t>
  </si>
  <si>
    <t>192,211,168</t>
  </si>
  <si>
    <t>38,38,47</t>
  </si>
  <si>
    <t>146,154,154</t>
  </si>
  <si>
    <t>41,81,89</t>
  </si>
  <si>
    <t>0.792,0.807,0.729</t>
  </si>
  <si>
    <t>0.728,0.588,0.565</t>
  </si>
  <si>
    <t>ENSGALG00000023497</t>
  </si>
  <si>
    <t>MINDY4B</t>
  </si>
  <si>
    <t>17,23,39</t>
  </si>
  <si>
    <t>0.885,1.0,0.717</t>
  </si>
  <si>
    <t>ENSGALG00000007920</t>
  </si>
  <si>
    <t>PRR5L</t>
  </si>
  <si>
    <t>34,30,16</t>
  </si>
  <si>
    <t>28,38,27</t>
  </si>
  <si>
    <t>6,2,1</t>
  </si>
  <si>
    <t>0.758,0.927,0.948</t>
  </si>
  <si>
    <t>ENSGALG00000009507</t>
  </si>
  <si>
    <t>PLEKHH1</t>
  </si>
  <si>
    <t>11,10,15</t>
  </si>
  <si>
    <t>37,40,59</t>
  </si>
  <si>
    <t>1,4,4</t>
  </si>
  <si>
    <t>0.946,0.824,0.874</t>
  </si>
  <si>
    <t>ENSGALG00000009905</t>
  </si>
  <si>
    <t>MDM1</t>
  </si>
  <si>
    <t>107,60,79</t>
  </si>
  <si>
    <t>63,41,62</t>
  </si>
  <si>
    <t>7,5,9</t>
  </si>
  <si>
    <t>1.0,0.977,0.934</t>
  </si>
  <si>
    <t>0.866,0.855,0.832</t>
  </si>
  <si>
    <t>ENSGALG00000003693</t>
  </si>
  <si>
    <t>MACF1</t>
  </si>
  <si>
    <t>438,390,441</t>
  </si>
  <si>
    <t>145,127,166</t>
  </si>
  <si>
    <t>325,342,456</t>
  </si>
  <si>
    <t>190,159,277</t>
  </si>
  <si>
    <t>0.589,0.593,0.557</t>
  </si>
  <si>
    <t>0.448,0.505,0.438</t>
  </si>
  <si>
    <t>ENSGALG00000006172</t>
  </si>
  <si>
    <t>ABCC8</t>
  </si>
  <si>
    <t>132,97,130</t>
  </si>
  <si>
    <t>138,141,174</t>
  </si>
  <si>
    <t>10,21,10</t>
  </si>
  <si>
    <t>0.968,1.0,0.88</t>
  </si>
  <si>
    <t>0.862,0.752,0.887</t>
  </si>
  <si>
    <t>ENSGALG00000036295</t>
  </si>
  <si>
    <t>CAD</t>
  </si>
  <si>
    <t>46,42,59</t>
  </si>
  <si>
    <t>48,59,78</t>
  </si>
  <si>
    <t>5,2,3</t>
  </si>
  <si>
    <t>0.809,0.929,0.92</t>
  </si>
  <si>
    <t>ENSGALG00000031895</t>
  </si>
  <si>
    <t>SDK2</t>
  </si>
  <si>
    <t>118,98,108</t>
  </si>
  <si>
    <t>11,11,7</t>
  </si>
  <si>
    <t>157,92,154</t>
  </si>
  <si>
    <t>29,22,26</t>
  </si>
  <si>
    <t>0.872,0.85,0.908</t>
  </si>
  <si>
    <t>0.775,0.727,0.79</t>
  </si>
  <si>
    <t>ENSGALG00000011371</t>
  </si>
  <si>
    <t>STK36</t>
  </si>
  <si>
    <t>33,32,49</t>
  </si>
  <si>
    <t>43,28,73</t>
  </si>
  <si>
    <t>1.0,0.782,0.882</t>
  </si>
  <si>
    <t>ENSGALG00000012137</t>
  </si>
  <si>
    <t>KTN1</t>
  </si>
  <si>
    <t>251,328,280</t>
  </si>
  <si>
    <t>76,84,78</t>
  </si>
  <si>
    <t>226,231,250</t>
  </si>
  <si>
    <t>106,96,115</t>
  </si>
  <si>
    <t>0.638,0.676,0.657</t>
  </si>
  <si>
    <t>0.533,0.563,0.538</t>
  </si>
  <si>
    <t>ENSGALG00000002242</t>
  </si>
  <si>
    <t>GALNT9</t>
  </si>
  <si>
    <t>10,18,29</t>
  </si>
  <si>
    <t>13,68,39</t>
  </si>
  <si>
    <t>1.0,0.801,0.874</t>
  </si>
  <si>
    <t>ENSGALG00000016781</t>
  </si>
  <si>
    <t>MAP4K4</t>
  </si>
  <si>
    <t>606,549,608</t>
  </si>
  <si>
    <t>67,80,101</t>
  </si>
  <si>
    <t>562,401,635</t>
  </si>
  <si>
    <t>107,112,138</t>
  </si>
  <si>
    <t>0.756,0.702,0.673</t>
  </si>
  <si>
    <t>0.643,0.551,0.612</t>
  </si>
  <si>
    <t>ENSGALG00000026055</t>
  </si>
  <si>
    <t>PALM</t>
  </si>
  <si>
    <t>146,226,246</t>
  </si>
  <si>
    <t>5,8,12</t>
  </si>
  <si>
    <t>276,382,345</t>
  </si>
  <si>
    <t>29,33,40</t>
  </si>
  <si>
    <t>0.926,0.924,0.898</t>
  </si>
  <si>
    <t>0.804,0.833,0.788</t>
  </si>
  <si>
    <t>35,50,61</t>
  </si>
  <si>
    <t>41,33,61</t>
  </si>
  <si>
    <t>1.0,1.0,0.969</t>
  </si>
  <si>
    <t>0.955,0.851,0.841</t>
  </si>
  <si>
    <t>ENSGALG00000015953</t>
  </si>
  <si>
    <t>35,25,38</t>
  </si>
  <si>
    <t>64,59,140</t>
  </si>
  <si>
    <t>4,6,13</t>
  </si>
  <si>
    <t>1.0,0.925,0.949</t>
  </si>
  <si>
    <t>0.887,0.829,0.841</t>
  </si>
  <si>
    <t>ENSGALG00000034044</t>
  </si>
  <si>
    <t>TBC1D12</t>
  </si>
  <si>
    <t>103,111,151</t>
  </si>
  <si>
    <t>225,263,258</t>
  </si>
  <si>
    <t>36,86,97</t>
  </si>
  <si>
    <t>276,289,330</t>
  </si>
  <si>
    <t>0.226,0.212,0.272</t>
  </si>
  <si>
    <t>0.077,0.159,0.158</t>
  </si>
  <si>
    <t>ENSGALG00000034590</t>
  </si>
  <si>
    <t>CELF2</t>
  </si>
  <si>
    <t>49,81,84</t>
  </si>
  <si>
    <t>63,120,127</t>
  </si>
  <si>
    <t>4,10,9</t>
  </si>
  <si>
    <t>0.897,0.87,0.887</t>
  </si>
  <si>
    <t>80,88,81</t>
  </si>
  <si>
    <t>73,84,114</t>
  </si>
  <si>
    <t>5,3,2</t>
  </si>
  <si>
    <t>0.837,0.908,0.952</t>
  </si>
  <si>
    <t>ENSGALG00000004472</t>
  </si>
  <si>
    <t>ASTN1</t>
  </si>
  <si>
    <t>19,37,21</t>
  </si>
  <si>
    <t>41,81,42</t>
  </si>
  <si>
    <t>0,7,2</t>
  </si>
  <si>
    <t>1.0,0.812,0.887</t>
  </si>
  <si>
    <t>ENSGALG00000037314</t>
  </si>
  <si>
    <t>RPH3AL</t>
  </si>
  <si>
    <t>100,112,106</t>
  </si>
  <si>
    <t>93,92,156</t>
  </si>
  <si>
    <t>8,7,14</t>
  </si>
  <si>
    <t>0.93,0.984,0.966</t>
  </si>
  <si>
    <t>0.861,0.875,0.856</t>
  </si>
  <si>
    <t>50,58,67</t>
  </si>
  <si>
    <t>79,98,94</t>
  </si>
  <si>
    <t>1.0,1.0,0.962</t>
  </si>
  <si>
    <t>0.857,0.925,0.899</t>
  </si>
  <si>
    <t>28,86,49</t>
  </si>
  <si>
    <t>133,176,197</t>
  </si>
  <si>
    <t>3,8,11</t>
  </si>
  <si>
    <t>1.0,0.969,1.0</t>
  </si>
  <si>
    <t>0.942,0.89,0.869</t>
  </si>
  <si>
    <t>ENSGALG00000014263</t>
  </si>
  <si>
    <t>PHC1</t>
  </si>
  <si>
    <t>168,141,171</t>
  </si>
  <si>
    <t>1,2,4</t>
  </si>
  <si>
    <t>121,129,202</t>
  </si>
  <si>
    <t>8,7,9</t>
  </si>
  <si>
    <t>0.985,0.965,0.944</t>
  </si>
  <si>
    <t>0.855,0.878,0.898</t>
  </si>
  <si>
    <t>323,380,369</t>
  </si>
  <si>
    <t>9,21,7</t>
  </si>
  <si>
    <t>242,280,327</t>
  </si>
  <si>
    <t>25,19,33</t>
  </si>
  <si>
    <t>0.949,0.904,0.965</t>
  </si>
  <si>
    <t>0.834,0.884,0.837</t>
  </si>
  <si>
    <t>ENSGALG00000006978</t>
  </si>
  <si>
    <t>APOOL</t>
  </si>
  <si>
    <t>187,223,207</t>
  </si>
  <si>
    <t>12,5,9</t>
  </si>
  <si>
    <t>189,216,220</t>
  </si>
  <si>
    <t>20,19,21</t>
  </si>
  <si>
    <t>0.89,0.959,0.923</t>
  </si>
  <si>
    <t>0.831,0.856,0.845</t>
  </si>
  <si>
    <t>ENSGALG00000008888</t>
  </si>
  <si>
    <t>93,117,126</t>
  </si>
  <si>
    <t>99,177,116</t>
  </si>
  <si>
    <t>7,1,8</t>
  </si>
  <si>
    <t>0.974,0.98,0.981</t>
  </si>
  <si>
    <t>0.853,0.986,0.856</t>
  </si>
  <si>
    <t>7,4,9</t>
  </si>
  <si>
    <t>17,60,62</t>
  </si>
  <si>
    <t>36,24,26</t>
  </si>
  <si>
    <t>0.185,0.036,0.074</t>
  </si>
  <si>
    <t>0.015,0.023,0.021</t>
  </si>
  <si>
    <t>ENSGALG00000001382</t>
  </si>
  <si>
    <t>CDC2L1</t>
  </si>
  <si>
    <t>429,378,397</t>
  </si>
  <si>
    <t>21,19,16</t>
  </si>
  <si>
    <t>380,296,440</t>
  </si>
  <si>
    <t>24,36,43</t>
  </si>
  <si>
    <t>0.902,0.899,0.918</t>
  </si>
  <si>
    <t>0.877,0.787,0.821</t>
  </si>
  <si>
    <t>ENSGALG00000014668</t>
  </si>
  <si>
    <t>MCTP1</t>
  </si>
  <si>
    <t>30,31,37</t>
  </si>
  <si>
    <t>91,55,141</t>
  </si>
  <si>
    <t>8,2,4</t>
  </si>
  <si>
    <t>0.932,1.0,1.0</t>
  </si>
  <si>
    <t>0.838,0.926,0.941</t>
  </si>
  <si>
    <t>ENSGALG00000026518</t>
  </si>
  <si>
    <t>RUNDC3A</t>
  </si>
  <si>
    <t>24,48,30</t>
  </si>
  <si>
    <t>46,87,58</t>
  </si>
  <si>
    <t>1.0,0.959,1.0</t>
  </si>
  <si>
    <t>0.957,0.808,0.966</t>
  </si>
  <si>
    <t>ENSGALG00000046299</t>
  </si>
  <si>
    <t>CNKSR1</t>
  </si>
  <si>
    <t>15,17,24</t>
  </si>
  <si>
    <t>44,63,71</t>
  </si>
  <si>
    <t>0,3,7</t>
  </si>
  <si>
    <t>1.0,0.926,0.857</t>
  </si>
  <si>
    <t>ENSGALG00000002426</t>
  </si>
  <si>
    <t>EXOSC3</t>
  </si>
  <si>
    <t>125,118,126</t>
  </si>
  <si>
    <t>106,122,142</t>
  </si>
  <si>
    <t>8,0,3</t>
  </si>
  <si>
    <t>0.84,1.0,0.949</t>
  </si>
  <si>
    <t>ENSGALG00000033405</t>
  </si>
  <si>
    <t>DBN1</t>
  </si>
  <si>
    <t>208,222,271</t>
  </si>
  <si>
    <t>5,3,5</t>
  </si>
  <si>
    <t>244,228,279</t>
  </si>
  <si>
    <t>12,12,15</t>
  </si>
  <si>
    <t>0.948,0.97,0.959</t>
  </si>
  <si>
    <t>0.899,0.892,0.89</t>
  </si>
  <si>
    <t>ENSGALG00000008747</t>
  </si>
  <si>
    <t>ITGA8</t>
  </si>
  <si>
    <t>151,167,288</t>
  </si>
  <si>
    <t>254,280,342</t>
  </si>
  <si>
    <t>12,10,18</t>
  </si>
  <si>
    <t>0.927,1.0,0.976</t>
  </si>
  <si>
    <t>0.899,0.922,0.889</t>
  </si>
  <si>
    <t>285,307,317</t>
  </si>
  <si>
    <t>263,306,292</t>
  </si>
  <si>
    <t>7,9,19</t>
  </si>
  <si>
    <t>0.992,0.992,0.936</t>
  </si>
  <si>
    <t>0.94,0.934,0.864</t>
  </si>
  <si>
    <t>ENSGALG00000028807</t>
  </si>
  <si>
    <t>AP1AR</t>
  </si>
  <si>
    <t>80,128,119</t>
  </si>
  <si>
    <t>108,115,129</t>
  </si>
  <si>
    <t>1,10,4</t>
  </si>
  <si>
    <t>0.976,1.0,0.984</t>
  </si>
  <si>
    <t>0.982,0.852,0.942</t>
  </si>
  <si>
    <t>190,171,194</t>
  </si>
  <si>
    <t>160,152,210</t>
  </si>
  <si>
    <t>6,17,4</t>
  </si>
  <si>
    <t>0.993,0.985,1.0</t>
  </si>
  <si>
    <t>0.952,0.871,0.975</t>
  </si>
  <si>
    <t>123,114,191</t>
  </si>
  <si>
    <t>129,123,136</t>
  </si>
  <si>
    <t>0.951,0.986,0.984</t>
  </si>
  <si>
    <t>0.976,0.83,0.935</t>
  </si>
  <si>
    <t>ENSGALG00000040224</t>
  </si>
  <si>
    <t>TIRAP</t>
  </si>
  <si>
    <t>199,180,134</t>
  </si>
  <si>
    <t>134,127,172</t>
  </si>
  <si>
    <t>1,10,2</t>
  </si>
  <si>
    <t>1.0,0.986,0.981</t>
  </si>
  <si>
    <t>0.981,0.834,0.971</t>
  </si>
  <si>
    <t>ENSGALG00000017246</t>
  </si>
  <si>
    <t>ME3</t>
  </si>
  <si>
    <t>130,139,144</t>
  </si>
  <si>
    <t>171,172,158</t>
  </si>
  <si>
    <t>3,9,5</t>
  </si>
  <si>
    <t>1.0,0.983,0.969</t>
  </si>
  <si>
    <t>0.961,0.891,0.931</t>
  </si>
  <si>
    <t>ENSGALG00000005125</t>
  </si>
  <si>
    <t>LSM14B</t>
  </si>
  <si>
    <t>287,284,310</t>
  </si>
  <si>
    <t>252,236,357</t>
  </si>
  <si>
    <t>12,2,18</t>
  </si>
  <si>
    <t>0.971,0.992,0.986</t>
  </si>
  <si>
    <t>0.906,0.982,0.901</t>
  </si>
  <si>
    <t>114,109,125</t>
  </si>
  <si>
    <t>122,151,162</t>
  </si>
  <si>
    <t>0.982,1.0,0.967</t>
  </si>
  <si>
    <t>0.967,0.877,0.95</t>
  </si>
  <si>
    <t>ENSGALG00000006916</t>
  </si>
  <si>
    <t>GDE1</t>
  </si>
  <si>
    <t>232,315,294</t>
  </si>
  <si>
    <t>282,209,232</t>
  </si>
  <si>
    <t>6,10,8</t>
  </si>
  <si>
    <t>0.992,0.994,0.974</t>
  </si>
  <si>
    <t>0.961,0.915,0.938</t>
  </si>
  <si>
    <t>ENSGALG00000007766</t>
  </si>
  <si>
    <t>KIAA1217</t>
  </si>
  <si>
    <t>156,178,221</t>
  </si>
  <si>
    <t>191,159,214</t>
  </si>
  <si>
    <t>0,8,9</t>
  </si>
  <si>
    <t>0.973,1.0,0.98</t>
  </si>
  <si>
    <t>1.0,0.9,0.915</t>
  </si>
  <si>
    <t>ENSGALG00000030185</t>
  </si>
  <si>
    <t>PTDSS1</t>
  </si>
  <si>
    <t>218,213,223</t>
  </si>
  <si>
    <t>211,211,234</t>
  </si>
  <si>
    <t>2,8,6</t>
  </si>
  <si>
    <t>0.989,0.988,0.989</t>
  </si>
  <si>
    <t>0.977,0.913,0.939</t>
  </si>
  <si>
    <t>ENSGALG00000009364</t>
  </si>
  <si>
    <t>PRKCI</t>
  </si>
  <si>
    <t>161,186,218</t>
  </si>
  <si>
    <t>167,177,185</t>
  </si>
  <si>
    <t>5,3,9</t>
  </si>
  <si>
    <t>1.0,0.971,0.992</t>
  </si>
  <si>
    <t>0.947,0.969,0.917</t>
  </si>
  <si>
    <t>557,536,655</t>
  </si>
  <si>
    <t>30,24,31</t>
  </si>
  <si>
    <t>0.899,0.914,0.91</t>
  </si>
  <si>
    <t>ENSGALG00000005707</t>
  </si>
  <si>
    <t>IFT20</t>
  </si>
  <si>
    <t>582,584,670</t>
  </si>
  <si>
    <t>5,5,13</t>
  </si>
  <si>
    <t>694,576,759</t>
  </si>
  <si>
    <t>17,8,46</t>
  </si>
  <si>
    <t>0.984,0.984,0.965</t>
  </si>
  <si>
    <t>0.956,0.975,0.899</t>
  </si>
  <si>
    <t>5,19,3</t>
  </si>
  <si>
    <t>83,137,117</t>
  </si>
  <si>
    <t>119,80,130</t>
  </si>
  <si>
    <t>0.04,0.088,0.018</t>
  </si>
  <si>
    <t>0.006,0.026,0.016</t>
  </si>
  <si>
    <t>ENSGALG00000002765</t>
  </si>
  <si>
    <t>NBR1</t>
  </si>
  <si>
    <t>1499,1409,1564</t>
  </si>
  <si>
    <t>12,12,14</t>
  </si>
  <si>
    <t>1111,968,1350</t>
  </si>
  <si>
    <t>25,15,23</t>
  </si>
  <si>
    <t>0.976,0.975,0.973</t>
  </si>
  <si>
    <t>0.935,0.955,0.95</t>
  </si>
  <si>
    <t>ENSGALG00000007070</t>
  </si>
  <si>
    <t>OTOA</t>
  </si>
  <si>
    <t>2371,2611,3686</t>
  </si>
  <si>
    <t>46,40,64</t>
  </si>
  <si>
    <t>3720,3824,5937</t>
  </si>
  <si>
    <t>127,75,157</t>
  </si>
  <si>
    <t>0.956,0.965,0.961</t>
  </si>
  <si>
    <t>0.925,0.956,0.941</t>
  </si>
  <si>
    <t>ENSGALG00000015770</t>
  </si>
  <si>
    <t>APP</t>
  </si>
  <si>
    <t>6425,5913,7624</t>
  </si>
  <si>
    <t>78,112,129</t>
  </si>
  <si>
    <t>7583,6186,9993</t>
  </si>
  <si>
    <t>155,195,200</t>
  </si>
  <si>
    <t>0.968,0.952,0.957</t>
  </si>
  <si>
    <t>0.948,0.922,0.949</t>
  </si>
  <si>
    <t>ENSGALG00000002546</t>
  </si>
  <si>
    <t>COL5A1</t>
  </si>
  <si>
    <t>5200,4765,5322</t>
  </si>
  <si>
    <t>75,66,70</t>
  </si>
  <si>
    <t>3790,3300,4428</t>
  </si>
  <si>
    <t>36,27,24</t>
  </si>
  <si>
    <t>0.976,0.977,0.978</t>
  </si>
  <si>
    <t>0.984,0.986,0.991</t>
  </si>
  <si>
    <t>ENSGALG00000013990</t>
  </si>
  <si>
    <t>RPS12</t>
  </si>
  <si>
    <t>4094,3949,4234</t>
  </si>
  <si>
    <t>40,81,56</t>
  </si>
  <si>
    <t>3901,4183,5099</t>
  </si>
  <si>
    <t>34,34,28</t>
  </si>
  <si>
    <t>0.985,0.97,0.98</t>
  </si>
  <si>
    <t>0.987,0.988,0.992</t>
  </si>
  <si>
    <t>ENSGALG00000034948</t>
  </si>
  <si>
    <t>UAP1L1</t>
  </si>
  <si>
    <t>933,919,838</t>
  </si>
  <si>
    <t>21,12,9</t>
  </si>
  <si>
    <t>682,577,725</t>
  </si>
  <si>
    <t>3,4,4</t>
  </si>
  <si>
    <t>0.949,0.969,0.975</t>
  </si>
  <si>
    <t>0.99,0.984,0.987</t>
  </si>
  <si>
    <t>298,305,344</t>
  </si>
  <si>
    <t>10,14,14</t>
  </si>
  <si>
    <t>284,302,377</t>
  </si>
  <si>
    <t>0.0,0.008,0.007</t>
  </si>
  <si>
    <t>0.027,0.035,0.028</t>
  </si>
  <si>
    <t>ENSGALG00000015355</t>
  </si>
  <si>
    <t>CD47</t>
  </si>
  <si>
    <t>11,18,15</t>
  </si>
  <si>
    <t>532,526,610</t>
  </si>
  <si>
    <t>26,27,32</t>
  </si>
  <si>
    <t>474,408,553</t>
  </si>
  <si>
    <t>0.016,0.027,0.019</t>
  </si>
  <si>
    <t>0.042,0.05,0.044</t>
  </si>
  <si>
    <t>11,10,20</t>
  </si>
  <si>
    <t>31,23,35</t>
  </si>
  <si>
    <t>0.016,0.015,0.025</t>
  </si>
  <si>
    <t>0.049,0.042,0.047</t>
  </si>
  <si>
    <t>ENSGALG00000003189</t>
  </si>
  <si>
    <t>NFYC</t>
  </si>
  <si>
    <t>708,802,944</t>
  </si>
  <si>
    <t>14,33,37</t>
  </si>
  <si>
    <t>884,1044,1236</t>
  </si>
  <si>
    <t>11,22,23</t>
  </si>
  <si>
    <t>0.96,0.921,0.925</t>
  </si>
  <si>
    <t>0.975,0.958,0.963</t>
  </si>
  <si>
    <t>ENSGALG00000007796</t>
  </si>
  <si>
    <t>BCAS1</t>
  </si>
  <si>
    <t>89,53,81</t>
  </si>
  <si>
    <t>431,534,628</t>
  </si>
  <si>
    <t>155,129,228</t>
  </si>
  <si>
    <t>724,835,846</t>
  </si>
  <si>
    <t>0.111,0.056,0.072</t>
  </si>
  <si>
    <t>0.114,0.085,0.14</t>
  </si>
  <si>
    <t>ENSGALG00000013605</t>
  </si>
  <si>
    <t>LRRC16A</t>
  </si>
  <si>
    <t>189,197,162</t>
  </si>
  <si>
    <t>12,11,12</t>
  </si>
  <si>
    <t>171,155,252</t>
  </si>
  <si>
    <t>0.009,0.013,0.027</t>
  </si>
  <si>
    <t>0.059,0.06,0.041</t>
  </si>
  <si>
    <t>ENSGALG00000005180</t>
  </si>
  <si>
    <t>COL11A1</t>
  </si>
  <si>
    <t>19117,17475,18180</t>
  </si>
  <si>
    <t>995,1210,910</t>
  </si>
  <si>
    <t>10198,8027,9518</t>
  </si>
  <si>
    <t>366,320,294</t>
  </si>
  <si>
    <t>0.899,0.869,0.902</t>
  </si>
  <si>
    <t>0.928,0.92,0.937</t>
  </si>
  <si>
    <t>ENSGALG00000005646</t>
  </si>
  <si>
    <t>TSC2</t>
  </si>
  <si>
    <t>18,19,19</t>
  </si>
  <si>
    <t>196,171,214</t>
  </si>
  <si>
    <t>20,24,54</t>
  </si>
  <si>
    <t>169,147,197</t>
  </si>
  <si>
    <t>0.052,0.062,0.05</t>
  </si>
  <si>
    <t>0.065,0.088,0.14</t>
  </si>
  <si>
    <t>ENSGALG00000030055</t>
  </si>
  <si>
    <t>RIPOR1</t>
  </si>
  <si>
    <t>24,14,19</t>
  </si>
  <si>
    <t>223,259,260</t>
  </si>
  <si>
    <t>49,29,46</t>
  </si>
  <si>
    <t>206,157,261</t>
  </si>
  <si>
    <t>0.043,0.022,0.029</t>
  </si>
  <si>
    <t>0.09,0.071,0.068</t>
  </si>
  <si>
    <t>509,543,573</t>
  </si>
  <si>
    <t>426,312,505</t>
  </si>
  <si>
    <t>0.891,0.938,0.955</t>
  </si>
  <si>
    <t>0.98,0.963,0.977</t>
  </si>
  <si>
    <t>ENSGALG00000023950</t>
  </si>
  <si>
    <t>513,429,499</t>
  </si>
  <si>
    <t>8,12,24</t>
  </si>
  <si>
    <t>526,346,491</t>
  </si>
  <si>
    <t>3,4,8</t>
  </si>
  <si>
    <t>0.957,0.926,0.879</t>
  </si>
  <si>
    <t>0.984,0.968,0.955</t>
  </si>
  <si>
    <t>ENSGALG00000008542</t>
  </si>
  <si>
    <t>ADD3</t>
  </si>
  <si>
    <t>361,317,539</t>
  </si>
  <si>
    <t>1707,1612,1874</t>
  </si>
  <si>
    <t>436,357,686</t>
  </si>
  <si>
    <t>1403,978,1603</t>
  </si>
  <si>
    <t>0.097,0.091,0.128</t>
  </si>
  <si>
    <t>0.137,0.157,0.179</t>
  </si>
  <si>
    <t>ENSGALG00000010680</t>
  </si>
  <si>
    <t>TTC7B</t>
  </si>
  <si>
    <t>54,58,59</t>
  </si>
  <si>
    <t>0,9,3</t>
  </si>
  <si>
    <t>40,50,53</t>
  </si>
  <si>
    <t>0.0,0.014,0.0</t>
  </si>
  <si>
    <t>0.0,0.127,0.044</t>
  </si>
  <si>
    <t>ENSGALG00000015808</t>
  </si>
  <si>
    <t>SLC35A1</t>
  </si>
  <si>
    <t>199,168,159</t>
  </si>
  <si>
    <t>4,3,6</t>
  </si>
  <si>
    <t>180,168,243</t>
  </si>
  <si>
    <t>0.95,0.956,0.911</t>
  </si>
  <si>
    <t>0.986,1.0,0.989</t>
  </si>
  <si>
    <t>ENSGALG00000026981</t>
  </si>
  <si>
    <t>NHSL1</t>
  </si>
  <si>
    <t>51,55,98</t>
  </si>
  <si>
    <t>17,3,19</t>
  </si>
  <si>
    <t>111,60,117</t>
  </si>
  <si>
    <t>0.037,0.0,0.026</t>
  </si>
  <si>
    <t>0.092,0.032,0.097</t>
  </si>
  <si>
    <t>80,79,60</t>
  </si>
  <si>
    <t>66,75,75</t>
  </si>
  <si>
    <t>0.058,0.051,0.061</t>
  </si>
  <si>
    <t>ENSGALG00000001774</t>
  </si>
  <si>
    <t>NEO1</t>
  </si>
  <si>
    <t>31,29,24</t>
  </si>
  <si>
    <t>441,371,438</t>
  </si>
  <si>
    <t>47,30,63</t>
  </si>
  <si>
    <t>344,187,336</t>
  </si>
  <si>
    <t>0.05,0.056,0.04</t>
  </si>
  <si>
    <t>0.093,0.108,0.124</t>
  </si>
  <si>
    <t>ENSGALG00000041505</t>
  </si>
  <si>
    <t>605,559,592</t>
  </si>
  <si>
    <t>22,25,26</t>
  </si>
  <si>
    <t>563,543,805</t>
  </si>
  <si>
    <t>13,10,8</t>
  </si>
  <si>
    <t>0.905,0.886,0.887</t>
  </si>
  <si>
    <t>0.937,0.949,0.972</t>
  </si>
  <si>
    <t>ENSGALG00000004108</t>
  </si>
  <si>
    <t>CCAR1</t>
  </si>
  <si>
    <t>165,168,159</t>
  </si>
  <si>
    <t>209,164,275</t>
  </si>
  <si>
    <t>0.946,0.915,0.927</t>
  </si>
  <si>
    <t>1.0,0.981,0.989</t>
  </si>
  <si>
    <t>ENSGALG00000031390</t>
  </si>
  <si>
    <t>STAU2</t>
  </si>
  <si>
    <t>855,931,988</t>
  </si>
  <si>
    <t>130,111,116</t>
  </si>
  <si>
    <t>828,726,1057</t>
  </si>
  <si>
    <t>76,57,89</t>
  </si>
  <si>
    <t>0.755,0.797,0.799</t>
  </si>
  <si>
    <t>0.836,0.856,0.847</t>
  </si>
  <si>
    <t>ENSGALG00000012281</t>
  </si>
  <si>
    <t>PLA2G6</t>
  </si>
  <si>
    <t>116,159,177</t>
  </si>
  <si>
    <t>154,230,281</t>
  </si>
  <si>
    <t>2,5,0</t>
  </si>
  <si>
    <t>0.92,0.913,0.887</t>
  </si>
  <si>
    <t>0.968,0.948,1.0</t>
  </si>
  <si>
    <t>ENSGALG00000010733</t>
  </si>
  <si>
    <t>CEP170</t>
  </si>
  <si>
    <t>2,6,2</t>
  </si>
  <si>
    <t>88,76,82</t>
  </si>
  <si>
    <t>7,15,16</t>
  </si>
  <si>
    <t>80,74,85</t>
  </si>
  <si>
    <t>0.015,0.05,0.016</t>
  </si>
  <si>
    <t>0.055,0.118,0.111</t>
  </si>
  <si>
    <t>ENSGALG00000003578</t>
  </si>
  <si>
    <t>FN1</t>
  </si>
  <si>
    <t>1682,1291,1436</t>
  </si>
  <si>
    <t>869,828,788</t>
  </si>
  <si>
    <t>2267,1744,2036</t>
  </si>
  <si>
    <t>901,777,848</t>
  </si>
  <si>
    <t>0.343,0.296,0.33</t>
  </si>
  <si>
    <t>0.405,0.378,0.394</t>
  </si>
  <si>
    <t>ENSGALG00000012339</t>
  </si>
  <si>
    <t>ATL1</t>
  </si>
  <si>
    <t>10,8,10</t>
  </si>
  <si>
    <t>153,151,172</t>
  </si>
  <si>
    <t>13,46,23</t>
  </si>
  <si>
    <t>164,158,200</t>
  </si>
  <si>
    <t>0.054,0.044,0.048</t>
  </si>
  <si>
    <t>0.064,0.202,0.091</t>
  </si>
  <si>
    <t>ENSGALG00000001711</t>
  </si>
  <si>
    <t>PPCDC</t>
  </si>
  <si>
    <t>96,82,119</t>
  </si>
  <si>
    <t>1,8,2</t>
  </si>
  <si>
    <t>111,103,127</t>
  </si>
  <si>
    <t>0.975,0.805,0.96</t>
  </si>
  <si>
    <t>0.978,1.0,0.981</t>
  </si>
  <si>
    <t>ENSGALG00000015656</t>
  </si>
  <si>
    <t>4,6,28</t>
  </si>
  <si>
    <t>207,206,237</t>
  </si>
  <si>
    <t>24,8,61</t>
  </si>
  <si>
    <t>132,124,203</t>
  </si>
  <si>
    <t>0.014,0.021,0.078</t>
  </si>
  <si>
    <t>0.116,0.044,0.178</t>
  </si>
  <si>
    <t>ENSGALG00000005631</t>
  </si>
  <si>
    <t>TRPM2</t>
  </si>
  <si>
    <t>307,388,236</t>
  </si>
  <si>
    <t>29,13,24</t>
  </si>
  <si>
    <t>202,577,178</t>
  </si>
  <si>
    <t>8,12,9</t>
  </si>
  <si>
    <t>0.799,0.918,0.786</t>
  </si>
  <si>
    <t>0.904,0.947,0.881</t>
  </si>
  <si>
    <t>ENSGALG00000035804</t>
  </si>
  <si>
    <t>SQSTM1</t>
  </si>
  <si>
    <t>590,721,858</t>
  </si>
  <si>
    <t>88,96,111</t>
  </si>
  <si>
    <t>890,882,1339</t>
  </si>
  <si>
    <t>72,67,106</t>
  </si>
  <si>
    <t>0.779,0.798,0.803</t>
  </si>
  <si>
    <t>0.867,0.874,0.869</t>
  </si>
  <si>
    <t>ENSGALG00000003429</t>
  </si>
  <si>
    <t>PBX1</t>
  </si>
  <si>
    <t>217,277,210</t>
  </si>
  <si>
    <t>212,242,249</t>
  </si>
  <si>
    <t>333,321,505</t>
  </si>
  <si>
    <t>241,246,311</t>
  </si>
  <si>
    <t>0.325,0.35,0.284</t>
  </si>
  <si>
    <t>0.393,0.38,0.433</t>
  </si>
  <si>
    <t>ENSGALG00000004004</t>
  </si>
  <si>
    <t>PHKB</t>
  </si>
  <si>
    <t>0,1,8</t>
  </si>
  <si>
    <t>53,64,69</t>
  </si>
  <si>
    <t>4,10,13</t>
  </si>
  <si>
    <t>56,58,56</t>
  </si>
  <si>
    <t>0.0,0.013,0.089</t>
  </si>
  <si>
    <t>0.057,0.127,0.164</t>
  </si>
  <si>
    <t>ENSGALG00000024034</t>
  </si>
  <si>
    <t>PI4KB</t>
  </si>
  <si>
    <t>31,37,65</t>
  </si>
  <si>
    <t>116,167,209</t>
  </si>
  <si>
    <t>57,50,126</t>
  </si>
  <si>
    <t>153,116,225</t>
  </si>
  <si>
    <t>0.156,0.133,0.177</t>
  </si>
  <si>
    <t>0.204,0.229,0.279</t>
  </si>
  <si>
    <t>ENSGALG00000043373</t>
  </si>
  <si>
    <t>ARVCF</t>
  </si>
  <si>
    <t>45,49,53</t>
  </si>
  <si>
    <t>236,235,272</t>
  </si>
  <si>
    <t>74,88,152</t>
  </si>
  <si>
    <t>211,257,250</t>
  </si>
  <si>
    <t>0.082,0.089,0.083</t>
  </si>
  <si>
    <t>0.141,0.138,0.221</t>
  </si>
  <si>
    <t>38,67,49</t>
  </si>
  <si>
    <t>36,42,45</t>
  </si>
  <si>
    <t>0.047,0.096,0.106</t>
  </si>
  <si>
    <t>ENSGALG00000003284</t>
  </si>
  <si>
    <t>CRLF3</t>
  </si>
  <si>
    <t>86,127,141</t>
  </si>
  <si>
    <t>7,3,3</t>
  </si>
  <si>
    <t>147,112,140</t>
  </si>
  <si>
    <t>0.8,0.932,0.938</t>
  </si>
  <si>
    <t>0.979,0.973,0.978</t>
  </si>
  <si>
    <t>ENSGALG00000000830</t>
  </si>
  <si>
    <t>EMSY</t>
  </si>
  <si>
    <t>10,16,21</t>
  </si>
  <si>
    <t>70,74,95</t>
  </si>
  <si>
    <t>33,25,36</t>
  </si>
  <si>
    <t>60,58,76</t>
  </si>
  <si>
    <t>0.054,0.08,0.081</t>
  </si>
  <si>
    <t>0.18,0.147,0.159</t>
  </si>
  <si>
    <t>ENSGALG00000008926</t>
  </si>
  <si>
    <t>CADPS2</t>
  </si>
  <si>
    <t>15,15,26</t>
  </si>
  <si>
    <t>24,25,22</t>
  </si>
  <si>
    <t>0.0,0.0,0.031</t>
  </si>
  <si>
    <t>0.064,0.117,0.131</t>
  </si>
  <si>
    <t>62,56,54</t>
  </si>
  <si>
    <t>145,150,199</t>
  </si>
  <si>
    <t>93,76,130</t>
  </si>
  <si>
    <t>120,174,187</t>
  </si>
  <si>
    <t>0.202,0.181,0.138</t>
  </si>
  <si>
    <t>0.314,0.205,0.291</t>
  </si>
  <si>
    <t>ENSGALG00000041821</t>
  </si>
  <si>
    <t>NAA25</t>
  </si>
  <si>
    <t>113,74,87</t>
  </si>
  <si>
    <t>125,116,147</t>
  </si>
  <si>
    <t>0.943,0.843,0.894</t>
  </si>
  <si>
    <t>1.0,1.0,0.977</t>
  </si>
  <si>
    <t>359,286,434</t>
  </si>
  <si>
    <t>480,428,592</t>
  </si>
  <si>
    <t>60,48,72</t>
  </si>
  <si>
    <t>0.243,0.196,0.221</t>
  </si>
  <si>
    <t>0.31,0.334,0.316</t>
  </si>
  <si>
    <t>293,298,267</t>
  </si>
  <si>
    <t>20,25,24</t>
  </si>
  <si>
    <t>369,274,428</t>
  </si>
  <si>
    <t>10,7,23</t>
  </si>
  <si>
    <t>0.825,0.793,0.782</t>
  </si>
  <si>
    <t>0.922,0.926,0.857</t>
  </si>
  <si>
    <t>ENSGALG00000014683</t>
  </si>
  <si>
    <t>PEX5</t>
  </si>
  <si>
    <t>273,298,258</t>
  </si>
  <si>
    <t>26,37,30</t>
  </si>
  <si>
    <t>288,230,332</t>
  </si>
  <si>
    <t>16,10,21</t>
  </si>
  <si>
    <t>0.798,0.752,0.764</t>
  </si>
  <si>
    <t>0.871,0.896,0.856</t>
  </si>
  <si>
    <t>ENSGALG00000039786</t>
  </si>
  <si>
    <t>FGFR1</t>
  </si>
  <si>
    <t>chr22</t>
  </si>
  <si>
    <t>1252,1041,968</t>
  </si>
  <si>
    <t>964,972,952</t>
  </si>
  <si>
    <t>1067,679,1092</t>
  </si>
  <si>
    <t>553,363,601</t>
  </si>
  <si>
    <t>0.263,0.227,0.218</t>
  </si>
  <si>
    <t>0.346,0.339,0.333</t>
  </si>
  <si>
    <t>ENSGALG00000043240</t>
  </si>
  <si>
    <t>ARPP21</t>
  </si>
  <si>
    <t>27,37,49</t>
  </si>
  <si>
    <t>41,43,22</t>
  </si>
  <si>
    <t>0.808,0.92,0.911</t>
  </si>
  <si>
    <t>1.0,0.964,1.0</t>
  </si>
  <si>
    <t>ENSGALG00000008444</t>
  </si>
  <si>
    <t>60,79,74</t>
  </si>
  <si>
    <t>1,6,3</t>
  </si>
  <si>
    <t>117,89,120</t>
  </si>
  <si>
    <t>0.946,0.793,0.878</t>
  </si>
  <si>
    <t>0.944,1.0,1.0</t>
  </si>
  <si>
    <t>ENSGALG00000002645</t>
  </si>
  <si>
    <t>203,107,204</t>
  </si>
  <si>
    <t>20,17,8</t>
  </si>
  <si>
    <t>282,171,273</t>
  </si>
  <si>
    <t>8,5,7</t>
  </si>
  <si>
    <t>0.821,0.74,0.92</t>
  </si>
  <si>
    <t>0.941,0.939,0.946</t>
  </si>
  <si>
    <t>ENSGALG00000006439</t>
  </si>
  <si>
    <t>ARHGEF6</t>
  </si>
  <si>
    <t>108,124,135</t>
  </si>
  <si>
    <t>153,170,169</t>
  </si>
  <si>
    <t>99,108,143</t>
  </si>
  <si>
    <t>80,108,99</t>
  </si>
  <si>
    <t>0.368,0.376,0.398</t>
  </si>
  <si>
    <t>0.506,0.452,0.544</t>
  </si>
  <si>
    <t>ENSGALG00000015107</t>
  </si>
  <si>
    <t>PIP5K1B</t>
  </si>
  <si>
    <t>42,43,41</t>
  </si>
  <si>
    <t>4,1,3</t>
  </si>
  <si>
    <t>36,40,55</t>
  </si>
  <si>
    <t>0.806,0.944,0.844</t>
  </si>
  <si>
    <t>ENSGALG00000007302</t>
  </si>
  <si>
    <t>ATXN7</t>
  </si>
  <si>
    <t>64,68,72</t>
  </si>
  <si>
    <t>8,9,3</t>
  </si>
  <si>
    <t>57,69,68</t>
  </si>
  <si>
    <t>0.796,0.787,0.921</t>
  </si>
  <si>
    <t>0.933,1.0,0.943</t>
  </si>
  <si>
    <t>ENSGALG00000026846</t>
  </si>
  <si>
    <t>JMJD7</t>
  </si>
  <si>
    <t>74,99,76</t>
  </si>
  <si>
    <t>6,5,10</t>
  </si>
  <si>
    <t>81,104,116</t>
  </si>
  <si>
    <t>4,1,1</t>
  </si>
  <si>
    <t>0.826,0.884,0.745</t>
  </si>
  <si>
    <t>0.886,0.976,0.978</t>
  </si>
  <si>
    <t>ENSGALG00000007547</t>
  </si>
  <si>
    <t>ABI1</t>
  </si>
  <si>
    <t>95,135,162</t>
  </si>
  <si>
    <t>176,137,147</t>
  </si>
  <si>
    <t>181,188,283</t>
  </si>
  <si>
    <t>136,106,196</t>
  </si>
  <si>
    <t>0.23,0.353,0.378</t>
  </si>
  <si>
    <t>0.424,0.495,0.444</t>
  </si>
  <si>
    <t>ENSGALG00000005294</t>
  </si>
  <si>
    <t>PPFIBP2</t>
  </si>
  <si>
    <t>83,131,137</t>
  </si>
  <si>
    <t>468,473,558</t>
  </si>
  <si>
    <t>171,134,148</t>
  </si>
  <si>
    <t>314,234,304</t>
  </si>
  <si>
    <t>0.118,0.172,0.156</t>
  </si>
  <si>
    <t>0.291,0.301,0.268</t>
  </si>
  <si>
    <t>76,124,104</t>
  </si>
  <si>
    <t>44,35,33</t>
  </si>
  <si>
    <t>116,194,166</t>
  </si>
  <si>
    <t>29,29,24</t>
  </si>
  <si>
    <t>0.554,0.718,0.694</t>
  </si>
  <si>
    <t>0.742,0.828,0.833</t>
  </si>
  <si>
    <t>ENSGALG00000020249</t>
  </si>
  <si>
    <t>RAPGEF2</t>
  </si>
  <si>
    <t>46,61,78</t>
  </si>
  <si>
    <t>12,21,45</t>
  </si>
  <si>
    <t>48,54,77</t>
  </si>
  <si>
    <t>0.128,0.1,0.089</t>
  </si>
  <si>
    <t>0.175,0.248,0.331</t>
  </si>
  <si>
    <t>ENSGALG00000004088</t>
  </si>
  <si>
    <t>FNBP1</t>
  </si>
  <si>
    <t>16,45,34</t>
  </si>
  <si>
    <t>97,97,110</t>
  </si>
  <si>
    <t>48,52,72</t>
  </si>
  <si>
    <t>106,69,99</t>
  </si>
  <si>
    <t>0.125,0.287,0.212</t>
  </si>
  <si>
    <t>0.283,0.396,0.387</t>
  </si>
  <si>
    <t>ENSGALG00000013778</t>
  </si>
  <si>
    <t>EXOC1</t>
  </si>
  <si>
    <t>9,23,7</t>
  </si>
  <si>
    <t>43,69,73</t>
  </si>
  <si>
    <t>19,39,35</t>
  </si>
  <si>
    <t>59,57,50</t>
  </si>
  <si>
    <t>0.126,0.187,0.062</t>
  </si>
  <si>
    <t>0.182,0.321,0.326</t>
  </si>
  <si>
    <t>ENSGALG00000042396</t>
  </si>
  <si>
    <t>SLC12A7</t>
  </si>
  <si>
    <t>31,35,31</t>
  </si>
  <si>
    <t>52,43,42</t>
  </si>
  <si>
    <t>67,39,74</t>
  </si>
  <si>
    <t>43,32,47</t>
  </si>
  <si>
    <t>0.216,0.273,0.254</t>
  </si>
  <si>
    <t>0.418,0.36,0.42</t>
  </si>
  <si>
    <t>28,83,36</t>
  </si>
  <si>
    <t>8,29,11</t>
  </si>
  <si>
    <t>116,184,198</t>
  </si>
  <si>
    <t>16,29,27</t>
  </si>
  <si>
    <t>0.655,0.609,0.64</t>
  </si>
  <si>
    <t>0.798,0.775,0.799</t>
  </si>
  <si>
    <t>14,18,29</t>
  </si>
  <si>
    <t>0.82,0.921,0.79</t>
  </si>
  <si>
    <t>ENSGALG00000004529</t>
  </si>
  <si>
    <t>VPS29</t>
  </si>
  <si>
    <t>111,79,112</t>
  </si>
  <si>
    <t>146,106,131</t>
  </si>
  <si>
    <t>128,113,165</t>
  </si>
  <si>
    <t>93,81,92</t>
  </si>
  <si>
    <t>0.404,0.4,0.433</t>
  </si>
  <si>
    <t>0.551,0.555,0.616</t>
  </si>
  <si>
    <t>ENSGALG00000036447</t>
  </si>
  <si>
    <t>A2ML1</t>
  </si>
  <si>
    <t>15,14,22</t>
  </si>
  <si>
    <t>8,16,15</t>
  </si>
  <si>
    <t>0.797,0.71,0.697</t>
  </si>
  <si>
    <t>0.807,1.0,0.887</t>
  </si>
  <si>
    <t>26,51,79</t>
  </si>
  <si>
    <t>1,11,15</t>
  </si>
  <si>
    <t>40,61,65</t>
  </si>
  <si>
    <t>0.937,0.726,0.751</t>
  </si>
  <si>
    <t>1.0,0.946,0.974</t>
  </si>
  <si>
    <t>ENSGALG00000038041</t>
  </si>
  <si>
    <t>PHF14</t>
  </si>
  <si>
    <t>37,29,19</t>
  </si>
  <si>
    <t>52,65,47</t>
  </si>
  <si>
    <t>30,39,52</t>
  </si>
  <si>
    <t>27,35,32</t>
  </si>
  <si>
    <t>0.25,0.173,0.159</t>
  </si>
  <si>
    <t>0.342,0.342,0.432</t>
  </si>
  <si>
    <t>5,21,11</t>
  </si>
  <si>
    <t>12,26,20</t>
  </si>
  <si>
    <t>0.234,0.096,0.216</t>
  </si>
  <si>
    <t>ENSGALG00000011528</t>
  </si>
  <si>
    <t>67,70,105</t>
  </si>
  <si>
    <t>109,139,127</t>
  </si>
  <si>
    <t>123,95,178</t>
  </si>
  <si>
    <t>97,65,112</t>
  </si>
  <si>
    <t>0.269,0.232,0.331</t>
  </si>
  <si>
    <t>0.432,0.467,0.488</t>
  </si>
  <si>
    <t>105,139,166</t>
  </si>
  <si>
    <t>130,142,124</t>
  </si>
  <si>
    <t>146,154,218</t>
  </si>
  <si>
    <t>98,59,77</t>
  </si>
  <si>
    <t>0.363,0.408,0.485</t>
  </si>
  <si>
    <t>0.512,0.648,0.666</t>
  </si>
  <si>
    <t>ENSGALG00000031313</t>
  </si>
  <si>
    <t>37,44,36</t>
  </si>
  <si>
    <t>10,12,11</t>
  </si>
  <si>
    <t>60,42,93</t>
  </si>
  <si>
    <t>4,5,7</t>
  </si>
  <si>
    <t>0.694,0.692,0.668</t>
  </si>
  <si>
    <t>0.902,0.837,0.891</t>
  </si>
  <si>
    <t>ENSGALG00000035482</t>
  </si>
  <si>
    <t>SEC24B</t>
  </si>
  <si>
    <t>64,74,90</t>
  </si>
  <si>
    <t>22,27,45</t>
  </si>
  <si>
    <t>73,75,127</t>
  </si>
  <si>
    <t>14,15,13</t>
  </si>
  <si>
    <t>0.587,0.572,0.494</t>
  </si>
  <si>
    <t>0.718,0.709,0.827</t>
  </si>
  <si>
    <t>102,120,145</t>
  </si>
  <si>
    <t>190,202,171</t>
  </si>
  <si>
    <t>230,200,343</t>
  </si>
  <si>
    <t>160,147,171</t>
  </si>
  <si>
    <t>0.229,0.247,0.319</t>
  </si>
  <si>
    <t>0.443,0.429,0.526</t>
  </si>
  <si>
    <t>26,55,39</t>
  </si>
  <si>
    <t>8,5,10</t>
  </si>
  <si>
    <t>11,45,19</t>
  </si>
  <si>
    <t>0.65,0.863,0.69</t>
  </si>
  <si>
    <t>0.863,0.963,1.0</t>
  </si>
  <si>
    <t>ENSGALG00000029198</t>
  </si>
  <si>
    <t>YDJC</t>
  </si>
  <si>
    <t>23,37,34</t>
  </si>
  <si>
    <t>3,2,5</t>
  </si>
  <si>
    <t>30,33,44</t>
  </si>
  <si>
    <t>0.747,0.877,0.723</t>
  </si>
  <si>
    <t>ENSGALG00000017462</t>
  </si>
  <si>
    <t>FNIP1</t>
  </si>
  <si>
    <t>20,19,37</t>
  </si>
  <si>
    <t>48,48,45</t>
  </si>
  <si>
    <t>43,35,103</t>
  </si>
  <si>
    <t>50,23,44</t>
  </si>
  <si>
    <t>0.185,0.177,0.309</t>
  </si>
  <si>
    <t>0.319,0.453,0.56</t>
  </si>
  <si>
    <t>ENSGALG00000004502</t>
  </si>
  <si>
    <t>KIF19</t>
  </si>
  <si>
    <t>46,24,56</t>
  </si>
  <si>
    <t>8,4,4</t>
  </si>
  <si>
    <t>99,58,100</t>
  </si>
  <si>
    <t>0.718,0.726,0.861</t>
  </si>
  <si>
    <t>6,1,6</t>
  </si>
  <si>
    <t>3,0,3</t>
  </si>
  <si>
    <t>2,5,3</t>
  </si>
  <si>
    <t>0.533,1.0,0.533</t>
  </si>
  <si>
    <t>1.0,0.741,1.0</t>
  </si>
  <si>
    <t>ENSGALG00000009645</t>
  </si>
  <si>
    <t>ESRRG</t>
  </si>
  <si>
    <t>3,3,1</t>
  </si>
  <si>
    <t>16,9,24</t>
  </si>
  <si>
    <t>4,11,20</t>
  </si>
  <si>
    <t>5,10,18</t>
  </si>
  <si>
    <t>0.086,0.143,0.021</t>
  </si>
  <si>
    <t>0.287,0.356,0.358</t>
  </si>
  <si>
    <t>ENSGALG00000015006</t>
  </si>
  <si>
    <t>MAB21L3</t>
  </si>
  <si>
    <t>22,17,18</t>
  </si>
  <si>
    <t>32,21,35</t>
  </si>
  <si>
    <t>0.584,0.813,0.697</t>
  </si>
  <si>
    <t>1.0,0.843,1.0</t>
  </si>
  <si>
    <t>ENSGALG00000041193</t>
  </si>
  <si>
    <t>NFYB</t>
  </si>
  <si>
    <t>41,24,20</t>
  </si>
  <si>
    <t>8,4,5</t>
  </si>
  <si>
    <t>21,31,28</t>
  </si>
  <si>
    <t>0.729,0.759,0.677</t>
  </si>
  <si>
    <t>0.917,1.0,1.0</t>
  </si>
  <si>
    <t>ENSGALG00000000652</t>
  </si>
  <si>
    <t>ACOT7</t>
  </si>
  <si>
    <t>33,87,51</t>
  </si>
  <si>
    <t>108,85,127</t>
  </si>
  <si>
    <t>168,242,226</t>
  </si>
  <si>
    <t>162,93,174</t>
  </si>
  <si>
    <t>0.21,0.471,0.259</t>
  </si>
  <si>
    <t>0.474,0.694,0.53</t>
  </si>
  <si>
    <t>ENSGALG00000026159</t>
  </si>
  <si>
    <t>PDLIM7</t>
  </si>
  <si>
    <t>17,10,12</t>
  </si>
  <si>
    <t>4,2,2</t>
  </si>
  <si>
    <t>6,9,23</t>
  </si>
  <si>
    <t>0.633,0.67,0.709</t>
  </si>
  <si>
    <t>1.0,1.0,0.824</t>
  </si>
  <si>
    <t>ENSGALG00000010226</t>
  </si>
  <si>
    <t>MUTYH</t>
  </si>
  <si>
    <t>9,4,5</t>
  </si>
  <si>
    <t>4,5,0</t>
  </si>
  <si>
    <t>0.479,0.246,1.0</t>
  </si>
  <si>
    <t>1.0,0.55,1.0</t>
  </si>
  <si>
    <t>ENSGALG00000003920</t>
  </si>
  <si>
    <t>OCRL</t>
  </si>
  <si>
    <t>24,20,35</t>
  </si>
  <si>
    <t>44,43,47</t>
  </si>
  <si>
    <t>53,67,75</t>
  </si>
  <si>
    <t>26,27,40</t>
  </si>
  <si>
    <t>0.305,0.273,0.375</t>
  </si>
  <si>
    <t>0.622,0.667,0.602</t>
  </si>
  <si>
    <t>ENSGALG00000023036</t>
  </si>
  <si>
    <t>FRMPD1</t>
  </si>
  <si>
    <t>5,13,7</t>
  </si>
  <si>
    <t>13,30,16</t>
  </si>
  <si>
    <t>0.402,0.636,0.585</t>
  </si>
  <si>
    <t>0.84,1.0,0.763</t>
  </si>
  <si>
    <t>12,19,13</t>
  </si>
  <si>
    <t>3,9,17</t>
  </si>
  <si>
    <t>23,50,40</t>
  </si>
  <si>
    <t>0.596,0.438,0.22</t>
  </si>
  <si>
    <t>0.809,0.86,0.678</t>
  </si>
  <si>
    <t>ENSGALG00000015442</t>
  </si>
  <si>
    <t>FSD1L</t>
  </si>
  <si>
    <t>5,14,40</t>
  </si>
  <si>
    <t>24,31,20</t>
  </si>
  <si>
    <t>35,61,63</t>
  </si>
  <si>
    <t>19,14,17</t>
  </si>
  <si>
    <t>0.145,0.269,0.619</t>
  </si>
  <si>
    <t>0.6,0.78,0.751</t>
  </si>
  <si>
    <t>ENSGALG00000015017</t>
  </si>
  <si>
    <t>9,5,11</t>
  </si>
  <si>
    <t>3,5,3</t>
  </si>
  <si>
    <t>16,26,20</t>
  </si>
  <si>
    <t>0.655,0.388,0.699</t>
  </si>
  <si>
    <t>1.0,1.0,0.864</t>
  </si>
  <si>
    <t>ENSGALG00000037816</t>
  </si>
  <si>
    <t>4,12,18</t>
  </si>
  <si>
    <t>15,17,11</t>
  </si>
  <si>
    <t>30,46,63</t>
  </si>
  <si>
    <t>13,11,9</t>
  </si>
  <si>
    <t>0.096,0.22,0.396</t>
  </si>
  <si>
    <t>0.48,0.626,0.737</t>
  </si>
  <si>
    <t>ENSGALG00000031647</t>
  </si>
  <si>
    <t>5,8,9</t>
  </si>
  <si>
    <t>3,2,2</t>
  </si>
  <si>
    <t>21,14,32</t>
  </si>
  <si>
    <t>0.463,0.675,0.7</t>
  </si>
  <si>
    <t>ENSGALG00000014218</t>
  </si>
  <si>
    <t>PHF21B</t>
  </si>
  <si>
    <t>5,1,2</t>
  </si>
  <si>
    <t>0.0,0.351,0.0</t>
  </si>
  <si>
    <t>0.14,0.709,0.67</t>
  </si>
  <si>
    <t>ENSGALG00000032790</t>
  </si>
  <si>
    <t>SCRIB</t>
  </si>
  <si>
    <t>4,8,9</t>
  </si>
  <si>
    <t>9,14,23</t>
  </si>
  <si>
    <t>0.338,0.459,0.364</t>
  </si>
  <si>
    <t>0.534,1.0,0.936</t>
  </si>
  <si>
    <t>6,4,2</t>
  </si>
  <si>
    <t>20,13,16</t>
  </si>
  <si>
    <t>0.167,0.376,0.678</t>
  </si>
  <si>
    <t>0.923,0.723,0.906</t>
  </si>
  <si>
    <t>ENSGALG00000012004</t>
  </si>
  <si>
    <t>PRSS12</t>
  </si>
  <si>
    <t>3,0,2</t>
  </si>
  <si>
    <t>0.0,1.0,0.501</t>
  </si>
  <si>
    <t>ENSGALG00000035051</t>
  </si>
  <si>
    <t>28,26,19</t>
  </si>
  <si>
    <t>14,7,9</t>
  </si>
  <si>
    <t>3,5,10</t>
  </si>
  <si>
    <t>0.435,0.588,0.448</t>
  </si>
  <si>
    <t>ENSGALG00000044731</t>
  </si>
  <si>
    <t>chr31</t>
  </si>
  <si>
    <t>1,2,10</t>
  </si>
  <si>
    <t>0.175,0.096,0.46</t>
  </si>
  <si>
    <t>0.299,1.0,1.0</t>
  </si>
  <si>
    <t>ENSGALG00000028512</t>
  </si>
  <si>
    <t>LCOR</t>
  </si>
  <si>
    <t>0.0,0.376,1.0</t>
  </si>
  <si>
    <t>0,7,1</t>
  </si>
  <si>
    <t>6,14,10</t>
  </si>
  <si>
    <t>0.0,0.403,0.049</t>
  </si>
  <si>
    <t>0.723,0.802,0.554</t>
  </si>
  <si>
    <t>8,22,19</t>
  </si>
  <si>
    <t>0.0,1.0,0.303</t>
  </si>
  <si>
    <t>1.0,1.0,0.943</t>
  </si>
  <si>
    <t>ENSGALG00000029261</t>
  </si>
  <si>
    <t>RTN4</t>
  </si>
  <si>
    <t>1,0,4</t>
  </si>
  <si>
    <t>7,3,2</t>
  </si>
  <si>
    <t>0.128,0.0,0.44</t>
  </si>
  <si>
    <t>0.673,1.0,1.0</t>
  </si>
  <si>
    <t>Base vs Mid</t>
    <phoneticPr fontId="1" type="noConversion"/>
  </si>
  <si>
    <t>Mid vs Apex</t>
    <phoneticPr fontId="1" type="noConversion"/>
  </si>
  <si>
    <t>Base vs Apex</t>
    <phoneticPr fontId="1" type="noConversion"/>
  </si>
  <si>
    <t>Category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2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2" borderId="0" applyNumberFormat="0" applyBorder="0" applyAlignment="0" applyProtection="0"/>
    <xf numFmtId="0" fontId="2" fillId="6" borderId="0" applyNumberFormat="0" applyBorder="0" applyAlignment="0" applyProtection="0"/>
    <xf numFmtId="0" fontId="4" fillId="5" borderId="0" applyNumberFormat="0" applyBorder="0" applyAlignment="0" applyProtection="0"/>
  </cellStyleXfs>
  <cellXfs count="50">
    <xf numFmtId="0" fontId="0" fillId="0" borderId="0" xfId="0">
      <alignment vertical="center"/>
    </xf>
    <xf numFmtId="0" fontId="2" fillId="0" borderId="0" xfId="1"/>
    <xf numFmtId="0" fontId="3" fillId="7" borderId="1" xfId="1" applyFont="1" applyFill="1" applyBorder="1" applyAlignment="1">
      <alignment horizontal="center" vertical="center"/>
    </xf>
    <xf numFmtId="0" fontId="3" fillId="3" borderId="0" xfId="2" applyFont="1" applyAlignment="1">
      <alignment horizontal="center" vertical="center"/>
    </xf>
    <xf numFmtId="0" fontId="3" fillId="3" borderId="0" xfId="2" applyFont="1"/>
    <xf numFmtId="0" fontId="3" fillId="4" borderId="2" xfId="3" applyFont="1" applyBorder="1" applyAlignment="1">
      <alignment horizontal="center" vertical="center"/>
    </xf>
    <xf numFmtId="0" fontId="3" fillId="4" borderId="2" xfId="3" applyFont="1" applyBorder="1"/>
    <xf numFmtId="0" fontId="3" fillId="2" borderId="2" xfId="4" applyFont="1" applyBorder="1" applyAlignment="1">
      <alignment horizontal="center" vertical="center"/>
    </xf>
    <xf numFmtId="0" fontId="3" fillId="2" borderId="2" xfId="4" applyFont="1" applyBorder="1"/>
    <xf numFmtId="0" fontId="3" fillId="6" borderId="2" xfId="5" applyFont="1" applyBorder="1" applyAlignment="1">
      <alignment horizontal="center" vertical="center"/>
    </xf>
    <xf numFmtId="0" fontId="3" fillId="6" borderId="2" xfId="5" applyFont="1" applyBorder="1"/>
    <xf numFmtId="0" fontId="2" fillId="7" borderId="0" xfId="1" applyFill="1"/>
    <xf numFmtId="0" fontId="3" fillId="7" borderId="0" xfId="1" applyFont="1" applyFill="1" applyAlignment="1">
      <alignment horizontal="center" vertical="center"/>
    </xf>
    <xf numFmtId="0" fontId="3" fillId="7" borderId="0" xfId="1" applyFont="1" applyFill="1"/>
    <xf numFmtId="0" fontId="4" fillId="5" borderId="3" xfId="6" applyBorder="1" applyAlignment="1">
      <alignment vertical="center"/>
    </xf>
    <xf numFmtId="49" fontId="4" fillId="5" borderId="3" xfId="6" applyNumberFormat="1" applyBorder="1" applyAlignment="1">
      <alignment vertical="center"/>
    </xf>
    <xf numFmtId="0" fontId="2" fillId="3" borderId="3" xfId="2" applyBorder="1"/>
    <xf numFmtId="49" fontId="2" fillId="3" borderId="3" xfId="2" applyNumberFormat="1" applyBorder="1"/>
    <xf numFmtId="0" fontId="2" fillId="4" borderId="3" xfId="3" applyBorder="1"/>
    <xf numFmtId="49" fontId="2" fillId="4" borderId="3" xfId="3" applyNumberFormat="1" applyBorder="1"/>
    <xf numFmtId="0" fontId="2" fillId="2" borderId="3" xfId="4" applyBorder="1"/>
    <xf numFmtId="49" fontId="2" fillId="2" borderId="3" xfId="4" applyNumberFormat="1" applyBorder="1"/>
    <xf numFmtId="0" fontId="2" fillId="6" borderId="3" xfId="5" applyBorder="1"/>
    <xf numFmtId="49" fontId="2" fillId="6" borderId="3" xfId="5" applyNumberFormat="1" applyBorder="1"/>
    <xf numFmtId="49" fontId="2" fillId="0" borderId="0" xfId="1" applyNumberFormat="1"/>
    <xf numFmtId="0" fontId="3" fillId="8" borderId="2" xfId="1" applyFont="1" applyFill="1" applyBorder="1" applyAlignment="1">
      <alignment horizontal="center" vertical="center"/>
    </xf>
    <xf numFmtId="0" fontId="3" fillId="8" borderId="2" xfId="1" applyFont="1" applyFill="1" applyBorder="1"/>
    <xf numFmtId="0" fontId="3" fillId="9" borderId="2" xfId="1" applyFont="1" applyFill="1" applyBorder="1" applyAlignment="1">
      <alignment horizontal="center" vertical="center"/>
    </xf>
    <xf numFmtId="0" fontId="3" fillId="9" borderId="2" xfId="1" applyFont="1" applyFill="1" applyBorder="1"/>
    <xf numFmtId="0" fontId="3" fillId="10" borderId="1" xfId="1" applyFont="1" applyFill="1" applyBorder="1" applyAlignment="1">
      <alignment horizontal="center" vertical="center"/>
    </xf>
    <xf numFmtId="0" fontId="3" fillId="10" borderId="1" xfId="1" applyFont="1" applyFill="1" applyBorder="1"/>
    <xf numFmtId="0" fontId="2" fillId="8" borderId="3" xfId="1" applyFill="1" applyBorder="1"/>
    <xf numFmtId="49" fontId="2" fillId="8" borderId="3" xfId="1" applyNumberFormat="1" applyFill="1" applyBorder="1"/>
    <xf numFmtId="0" fontId="2" fillId="8" borderId="0" xfId="1" applyFill="1"/>
    <xf numFmtId="0" fontId="2" fillId="9" borderId="3" xfId="1" applyFill="1" applyBorder="1"/>
    <xf numFmtId="49" fontId="2" fillId="9" borderId="3" xfId="1" applyNumberFormat="1" applyFill="1" applyBorder="1"/>
    <xf numFmtId="0" fontId="2" fillId="9" borderId="0" xfId="1" applyFill="1"/>
    <xf numFmtId="0" fontId="2" fillId="10" borderId="3" xfId="1" applyFill="1" applyBorder="1"/>
    <xf numFmtId="49" fontId="2" fillId="10" borderId="3" xfId="1" applyNumberFormat="1" applyFill="1" applyBorder="1"/>
    <xf numFmtId="0" fontId="2" fillId="10" borderId="0" xfId="1" applyFill="1"/>
    <xf numFmtId="0" fontId="4" fillId="5" borderId="3" xfId="6" applyBorder="1" applyAlignment="1">
      <alignment horizontal="center" vertical="center"/>
    </xf>
    <xf numFmtId="0" fontId="2" fillId="3" borderId="3" xfId="2" applyBorder="1" applyAlignment="1">
      <alignment horizontal="center"/>
    </xf>
    <xf numFmtId="0" fontId="2" fillId="4" borderId="3" xfId="3" applyBorder="1" applyAlignment="1">
      <alignment horizontal="center"/>
    </xf>
    <xf numFmtId="0" fontId="2" fillId="2" borderId="3" xfId="4" applyBorder="1" applyAlignment="1">
      <alignment horizontal="center"/>
    </xf>
    <xf numFmtId="0" fontId="2" fillId="6" borderId="3" xfId="5" applyBorder="1" applyAlignment="1">
      <alignment horizontal="center"/>
    </xf>
    <xf numFmtId="0" fontId="2" fillId="8" borderId="3" xfId="1" applyFill="1" applyBorder="1" applyAlignment="1">
      <alignment horizontal="center"/>
    </xf>
    <xf numFmtId="0" fontId="2" fillId="9" borderId="3" xfId="1" applyFill="1" applyBorder="1" applyAlignment="1">
      <alignment horizontal="center"/>
    </xf>
    <xf numFmtId="0" fontId="2" fillId="10" borderId="3" xfId="1" applyFill="1" applyBorder="1" applyAlignment="1">
      <alignment horizontal="center"/>
    </xf>
    <xf numFmtId="0" fontId="2" fillId="0" borderId="0" xfId="1" applyAlignment="1">
      <alignment horizontal="center"/>
    </xf>
    <xf numFmtId="0" fontId="3" fillId="0" borderId="0" xfId="1" applyFont="1" applyAlignment="1">
      <alignment horizontal="center"/>
    </xf>
  </cellXfs>
  <cellStyles count="7">
    <cellStyle name="20% - 강조색1 2" xfId="4" xr:uid="{080DF2BF-E540-43E7-99D3-44DAF04955E4}"/>
    <cellStyle name="20% - 강조색2 2" xfId="2" xr:uid="{F0D253B9-5E25-4B00-B669-C56DEA4EB015}"/>
    <cellStyle name="20% - 강조색5 2" xfId="3" xr:uid="{AA5D855D-6200-412B-A512-CE834D9F69C5}"/>
    <cellStyle name="20% - 강조색6 2" xfId="5" xr:uid="{4892E5EF-0016-4153-83CD-91C43ED704ED}"/>
    <cellStyle name="Normal" xfId="0" builtinId="0"/>
    <cellStyle name="강조색6 2" xfId="6" xr:uid="{6B0B12B7-A4DF-49CA-97EB-7D66C0E7DECB}"/>
    <cellStyle name="표준 2" xfId="1" xr:uid="{BF500516-CC24-4226-8D55-E50E323D6452}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</xdr:colOff>
      <xdr:row>16</xdr:row>
      <xdr:rowOff>0</xdr:rowOff>
    </xdr:from>
    <xdr:to>
      <xdr:col>3</xdr:col>
      <xdr:colOff>621194</xdr:colOff>
      <xdr:row>31</xdr:row>
      <xdr:rowOff>1045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8D246C-3491-4D76-9413-0C34323274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8310" y="2943497"/>
          <a:ext cx="2493535" cy="28477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14089-D033-489A-8BD7-EB72E8D0A6A2}">
  <dimension ref="A1:F11"/>
  <sheetViews>
    <sheetView tabSelected="1" topLeftCell="A20" zoomScale="175" zoomScaleNormal="175" workbookViewId="0">
      <selection activeCell="E20" sqref="E20"/>
    </sheetView>
  </sheetViews>
  <sheetFormatPr defaultColWidth="9" defaultRowHeight="14.4"/>
  <cols>
    <col min="1" max="1" width="9" style="1"/>
    <col min="2" max="2" width="15" style="1" customWidth="1"/>
    <col min="3" max="5" width="12.33203125" style="1" customWidth="1"/>
    <col min="6" max="6" width="19.33203125" style="1" customWidth="1"/>
    <col min="7" max="16384" width="9" style="1"/>
  </cols>
  <sheetData>
    <row r="1" spans="1:6">
      <c r="A1" s="49" t="s">
        <v>0</v>
      </c>
      <c r="B1" s="49"/>
      <c r="C1" s="49"/>
      <c r="D1" s="49"/>
      <c r="E1" s="49"/>
    </row>
    <row r="3" spans="1:6" ht="15" thickBot="1">
      <c r="B3" s="2" t="s">
        <v>4179</v>
      </c>
      <c r="C3" s="2" t="s">
        <v>4176</v>
      </c>
      <c r="D3" s="2" t="s">
        <v>4177</v>
      </c>
      <c r="E3" s="2" t="s">
        <v>4178</v>
      </c>
      <c r="F3" s="2" t="s">
        <v>1</v>
      </c>
    </row>
    <row r="4" spans="1:6">
      <c r="B4" s="3">
        <v>1</v>
      </c>
      <c r="C4" s="3" t="s">
        <v>2</v>
      </c>
      <c r="D4" s="3" t="s">
        <v>2</v>
      </c>
      <c r="E4" s="3" t="s">
        <v>2</v>
      </c>
      <c r="F4" s="4">
        <v>3</v>
      </c>
    </row>
    <row r="5" spans="1:6">
      <c r="B5" s="5">
        <v>2</v>
      </c>
      <c r="C5" s="5" t="s">
        <v>2</v>
      </c>
      <c r="D5" s="5" t="s">
        <v>2</v>
      </c>
      <c r="E5" s="5" t="s">
        <v>3</v>
      </c>
      <c r="F5" s="6">
        <v>25</v>
      </c>
    </row>
    <row r="6" spans="1:6">
      <c r="B6" s="7">
        <v>3</v>
      </c>
      <c r="C6" s="7" t="s">
        <v>2</v>
      </c>
      <c r="D6" s="7" t="s">
        <v>3</v>
      </c>
      <c r="E6" s="7" t="s">
        <v>2</v>
      </c>
      <c r="F6" s="8">
        <v>119</v>
      </c>
    </row>
    <row r="7" spans="1:6">
      <c r="B7" s="9">
        <v>4</v>
      </c>
      <c r="C7" s="9" t="s">
        <v>3</v>
      </c>
      <c r="D7" s="9" t="s">
        <v>2</v>
      </c>
      <c r="E7" s="9" t="s">
        <v>2</v>
      </c>
      <c r="F7" s="10">
        <v>29</v>
      </c>
    </row>
    <row r="8" spans="1:6">
      <c r="B8" s="25">
        <v>5</v>
      </c>
      <c r="C8" s="25" t="s">
        <v>2</v>
      </c>
      <c r="D8" s="25" t="s">
        <v>3</v>
      </c>
      <c r="E8" s="25" t="s">
        <v>3</v>
      </c>
      <c r="F8" s="26">
        <v>128</v>
      </c>
    </row>
    <row r="9" spans="1:6">
      <c r="B9" s="27">
        <v>6</v>
      </c>
      <c r="C9" s="27" t="s">
        <v>3</v>
      </c>
      <c r="D9" s="27" t="s">
        <v>2</v>
      </c>
      <c r="E9" s="27" t="s">
        <v>3</v>
      </c>
      <c r="F9" s="28">
        <v>57</v>
      </c>
    </row>
    <row r="10" spans="1:6" ht="15" thickBot="1">
      <c r="B10" s="29">
        <v>7</v>
      </c>
      <c r="C10" s="29" t="s">
        <v>3</v>
      </c>
      <c r="D10" s="29" t="s">
        <v>3</v>
      </c>
      <c r="E10" s="29" t="s">
        <v>2</v>
      </c>
      <c r="F10" s="30">
        <v>174</v>
      </c>
    </row>
    <row r="11" spans="1:6">
      <c r="C11" s="11"/>
      <c r="D11" s="11"/>
      <c r="E11" s="12" t="s">
        <v>4</v>
      </c>
      <c r="F11" s="13">
        <f>SUM(F4:F10)</f>
        <v>535</v>
      </c>
    </row>
  </sheetData>
  <mergeCells count="1">
    <mergeCell ref="A1:E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46B3-A620-4B0F-B07B-CC942C68DD8A}">
  <dimension ref="A1:AC536"/>
  <sheetViews>
    <sheetView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B22" sqref="B22"/>
    </sheetView>
  </sheetViews>
  <sheetFormatPr defaultColWidth="9" defaultRowHeight="14.4"/>
  <cols>
    <col min="1" max="1" width="12.77734375" style="48" customWidth="1"/>
    <col min="2" max="2" width="19.88671875" style="1" customWidth="1"/>
    <col min="3" max="3" width="10.88671875" style="1" customWidth="1"/>
    <col min="4" max="4" width="5.77734375" style="1" customWidth="1"/>
    <col min="5" max="5" width="3.109375" style="1" customWidth="1"/>
    <col min="6" max="11" width="10.33203125" style="1" customWidth="1"/>
    <col min="12" max="12" width="17" style="24" bestFit="1" customWidth="1"/>
    <col min="13" max="15" width="14" style="24" bestFit="1" customWidth="1"/>
    <col min="16" max="16" width="15" style="24" bestFit="1" customWidth="1"/>
    <col min="17" max="17" width="14" style="24" bestFit="1" customWidth="1"/>
    <col min="18" max="20" width="15.77734375" style="24" bestFit="1" customWidth="1"/>
    <col min="21" max="23" width="16.33203125" style="1" customWidth="1"/>
    <col min="24" max="29" width="12.77734375" style="1" customWidth="1"/>
    <col min="30" max="16384" width="9" style="1"/>
  </cols>
  <sheetData>
    <row r="1" spans="1:29">
      <c r="A1" s="40" t="s">
        <v>4179</v>
      </c>
      <c r="B1" s="14" t="s">
        <v>5</v>
      </c>
      <c r="C1" s="14" t="s">
        <v>6</v>
      </c>
      <c r="D1" s="14" t="s">
        <v>7</v>
      </c>
      <c r="E1" s="14" t="s">
        <v>8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  <c r="L1" s="15" t="s">
        <v>15</v>
      </c>
      <c r="M1" s="15" t="s">
        <v>16</v>
      </c>
      <c r="N1" s="15" t="s">
        <v>17</v>
      </c>
      <c r="O1" s="15" t="s">
        <v>18</v>
      </c>
      <c r="P1" s="15" t="s">
        <v>19</v>
      </c>
      <c r="Q1" s="15" t="s">
        <v>20</v>
      </c>
      <c r="R1" s="15" t="s">
        <v>21</v>
      </c>
      <c r="S1" s="15" t="s">
        <v>22</v>
      </c>
      <c r="T1" s="15" t="s">
        <v>23</v>
      </c>
      <c r="U1" s="14" t="s">
        <v>24</v>
      </c>
      <c r="V1" s="14" t="s">
        <v>25</v>
      </c>
      <c r="W1" s="14" t="s">
        <v>26</v>
      </c>
      <c r="X1" s="14" t="s">
        <v>27</v>
      </c>
      <c r="Y1" s="14" t="s">
        <v>28</v>
      </c>
      <c r="Z1" s="14" t="s">
        <v>29</v>
      </c>
      <c r="AA1" s="14" t="s">
        <v>30</v>
      </c>
      <c r="AB1" s="14" t="s">
        <v>31</v>
      </c>
      <c r="AC1" s="14" t="s">
        <v>32</v>
      </c>
    </row>
    <row r="2" spans="1:29">
      <c r="A2" s="41">
        <v>1</v>
      </c>
      <c r="B2" s="16" t="s">
        <v>33</v>
      </c>
      <c r="C2" s="16" t="s">
        <v>34</v>
      </c>
      <c r="D2" s="16" t="s">
        <v>35</v>
      </c>
      <c r="E2" s="16" t="s">
        <v>36</v>
      </c>
      <c r="F2" s="16">
        <v>154871882</v>
      </c>
      <c r="G2" s="16">
        <v>154871991</v>
      </c>
      <c r="H2" s="16">
        <v>154870618</v>
      </c>
      <c r="I2" s="16">
        <v>154870721</v>
      </c>
      <c r="J2" s="16">
        <v>154873310</v>
      </c>
      <c r="K2" s="16">
        <v>154873583</v>
      </c>
      <c r="L2" s="17" t="s">
        <v>37</v>
      </c>
      <c r="M2" s="17" t="s">
        <v>38</v>
      </c>
      <c r="N2" s="17" t="s">
        <v>39</v>
      </c>
      <c r="O2" s="17" t="s">
        <v>40</v>
      </c>
      <c r="P2" s="17" t="s">
        <v>41</v>
      </c>
      <c r="Q2" s="17" t="s">
        <v>42</v>
      </c>
      <c r="R2" s="17" t="s">
        <v>43</v>
      </c>
      <c r="S2" s="17" t="s">
        <v>44</v>
      </c>
      <c r="T2" s="17" t="s">
        <v>45</v>
      </c>
      <c r="U2" s="16">
        <v>0.33200000000000002</v>
      </c>
      <c r="V2" s="16">
        <v>7.9000000000000001E-2</v>
      </c>
      <c r="W2" s="16">
        <v>0.41</v>
      </c>
      <c r="X2" s="16">
        <v>8.2697290126899997E-9</v>
      </c>
      <c r="Y2" s="16">
        <v>8.1981778790599992E-6</v>
      </c>
      <c r="Z2" s="16">
        <v>1.54598101952E-4</v>
      </c>
      <c r="AA2" s="16">
        <v>3.7636585840799999E-2</v>
      </c>
      <c r="AB2" s="16">
        <v>2.0872192863E-14</v>
      </c>
      <c r="AC2" s="16">
        <v>2.5436763806400001E-11</v>
      </c>
    </row>
    <row r="3" spans="1:29">
      <c r="A3" s="41">
        <v>1</v>
      </c>
      <c r="B3" s="16" t="s">
        <v>46</v>
      </c>
      <c r="C3" s="16" t="s">
        <v>47</v>
      </c>
      <c r="D3" s="16" t="s">
        <v>48</v>
      </c>
      <c r="E3" s="16" t="s">
        <v>49</v>
      </c>
      <c r="F3" s="16">
        <v>57771700</v>
      </c>
      <c r="G3" s="16">
        <v>57771847</v>
      </c>
      <c r="H3" s="16">
        <v>57765155</v>
      </c>
      <c r="I3" s="16">
        <v>57765334</v>
      </c>
      <c r="J3" s="16">
        <v>57776992</v>
      </c>
      <c r="K3" s="16">
        <v>57777550</v>
      </c>
      <c r="L3" s="17" t="s">
        <v>50</v>
      </c>
      <c r="M3" s="17" t="s">
        <v>51</v>
      </c>
      <c r="N3" s="17" t="s">
        <v>52</v>
      </c>
      <c r="O3" s="17" t="s">
        <v>53</v>
      </c>
      <c r="P3" s="17" t="s">
        <v>54</v>
      </c>
      <c r="Q3" s="17" t="s">
        <v>55</v>
      </c>
      <c r="R3" s="17" t="s">
        <v>56</v>
      </c>
      <c r="S3" s="17" t="s">
        <v>57</v>
      </c>
      <c r="T3" s="17" t="s">
        <v>58</v>
      </c>
      <c r="U3" s="16">
        <v>0.14799999999999999</v>
      </c>
      <c r="V3" s="16">
        <v>0.127</v>
      </c>
      <c r="W3" s="16">
        <v>0.27600000000000002</v>
      </c>
      <c r="X3" s="16">
        <v>1.05350184132E-9</v>
      </c>
      <c r="Y3" s="16">
        <v>2.1837177712699999E-6</v>
      </c>
      <c r="Z3" s="16">
        <v>1.86869590153E-5</v>
      </c>
      <c r="AA3" s="16">
        <v>9.4941938944899992E-3</v>
      </c>
      <c r="AB3" s="16">
        <v>0</v>
      </c>
      <c r="AC3" s="16">
        <v>0</v>
      </c>
    </row>
    <row r="4" spans="1:29">
      <c r="A4" s="41">
        <v>1</v>
      </c>
      <c r="B4" s="16" t="s">
        <v>59</v>
      </c>
      <c r="C4" s="16" t="s">
        <v>60</v>
      </c>
      <c r="D4" s="16" t="s">
        <v>61</v>
      </c>
      <c r="E4" s="16" t="s">
        <v>36</v>
      </c>
      <c r="F4" s="16">
        <v>614485</v>
      </c>
      <c r="G4" s="16">
        <v>614560</v>
      </c>
      <c r="H4" s="16">
        <v>611259</v>
      </c>
      <c r="I4" s="16">
        <v>611325</v>
      </c>
      <c r="J4" s="16">
        <v>617197</v>
      </c>
      <c r="K4" s="16">
        <v>617314</v>
      </c>
      <c r="L4" s="17" t="s">
        <v>62</v>
      </c>
      <c r="M4" s="17" t="s">
        <v>63</v>
      </c>
      <c r="N4" s="17" t="s">
        <v>64</v>
      </c>
      <c r="O4" s="17" t="s">
        <v>65</v>
      </c>
      <c r="P4" s="17" t="s">
        <v>66</v>
      </c>
      <c r="Q4" s="17" t="s">
        <v>67</v>
      </c>
      <c r="R4" s="17" t="s">
        <v>68</v>
      </c>
      <c r="S4" s="17" t="s">
        <v>69</v>
      </c>
      <c r="T4" s="17" t="s">
        <v>70</v>
      </c>
      <c r="U4" s="16">
        <v>-5.3999999999999999E-2</v>
      </c>
      <c r="V4" s="16">
        <v>-6.2E-2</v>
      </c>
      <c r="W4" s="16">
        <v>-0.11600000000000001</v>
      </c>
      <c r="X4" s="16">
        <v>2.5510729630499998E-4</v>
      </c>
      <c r="Y4" s="16">
        <v>2.7437271052100001E-2</v>
      </c>
      <c r="Z4" s="16">
        <v>1.37919120569E-10</v>
      </c>
      <c r="AA4" s="16">
        <v>1.0744359222699999E-6</v>
      </c>
      <c r="AB4" s="16">
        <v>0</v>
      </c>
      <c r="AC4" s="16">
        <v>0</v>
      </c>
    </row>
    <row r="5" spans="1:29">
      <c r="A5" s="42">
        <v>2</v>
      </c>
      <c r="B5" s="18" t="s">
        <v>71</v>
      </c>
      <c r="C5" s="18" t="s">
        <v>72</v>
      </c>
      <c r="D5" s="18" t="s">
        <v>73</v>
      </c>
      <c r="E5" s="18" t="s">
        <v>49</v>
      </c>
      <c r="F5" s="18">
        <v>100447254</v>
      </c>
      <c r="G5" s="18">
        <v>100447377</v>
      </c>
      <c r="H5" s="18">
        <v>100445218</v>
      </c>
      <c r="I5" s="18">
        <v>100445320</v>
      </c>
      <c r="J5" s="18">
        <v>100447906</v>
      </c>
      <c r="K5" s="18">
        <v>100448284</v>
      </c>
      <c r="L5" s="19" t="s">
        <v>74</v>
      </c>
      <c r="M5" s="19" t="s">
        <v>75</v>
      </c>
      <c r="N5" s="19" t="s">
        <v>76</v>
      </c>
      <c r="O5" s="19" t="s">
        <v>77</v>
      </c>
      <c r="P5" s="19" t="s">
        <v>78</v>
      </c>
      <c r="Q5" s="19" t="s">
        <v>79</v>
      </c>
      <c r="R5" s="19" t="s">
        <v>80</v>
      </c>
      <c r="S5" s="19" t="s">
        <v>81</v>
      </c>
      <c r="T5" s="19" t="s">
        <v>82</v>
      </c>
      <c r="U5" s="18">
        <v>-0.35399999999999998</v>
      </c>
      <c r="V5" s="18">
        <v>0.42099999999999999</v>
      </c>
      <c r="W5" s="18"/>
      <c r="X5" s="18">
        <v>2.7024978921399998E-9</v>
      </c>
      <c r="Y5" s="18">
        <v>3.8512284024200004E-6</v>
      </c>
      <c r="Z5" s="18">
        <v>1.00222184218E-7</v>
      </c>
      <c r="AA5" s="18">
        <v>2.9278658341999999E-4</v>
      </c>
      <c r="AB5" s="18"/>
      <c r="AC5" s="18"/>
    </row>
    <row r="6" spans="1:29">
      <c r="A6" s="42">
        <v>2</v>
      </c>
      <c r="B6" s="18" t="s">
        <v>83</v>
      </c>
      <c r="C6" s="18" t="s">
        <v>84</v>
      </c>
      <c r="D6" s="18" t="s">
        <v>35</v>
      </c>
      <c r="E6" s="18" t="s">
        <v>49</v>
      </c>
      <c r="F6" s="18">
        <v>77291971</v>
      </c>
      <c r="G6" s="18">
        <v>77292030</v>
      </c>
      <c r="H6" s="18">
        <v>77291607</v>
      </c>
      <c r="I6" s="18">
        <v>77291703</v>
      </c>
      <c r="J6" s="18">
        <v>77293060</v>
      </c>
      <c r="K6" s="18">
        <v>77293130</v>
      </c>
      <c r="L6" s="19" t="s">
        <v>85</v>
      </c>
      <c r="M6" s="19" t="s">
        <v>86</v>
      </c>
      <c r="N6" s="19" t="s">
        <v>87</v>
      </c>
      <c r="O6" s="19" t="s">
        <v>88</v>
      </c>
      <c r="P6" s="19" t="s">
        <v>89</v>
      </c>
      <c r="Q6" s="19" t="s">
        <v>90</v>
      </c>
      <c r="R6" s="19" t="s">
        <v>91</v>
      </c>
      <c r="S6" s="19" t="s">
        <v>92</v>
      </c>
      <c r="T6" s="19" t="s">
        <v>93</v>
      </c>
      <c r="U6" s="18">
        <v>-0.122</v>
      </c>
      <c r="V6" s="18">
        <v>0.36299999999999999</v>
      </c>
      <c r="W6" s="18"/>
      <c r="X6" s="18">
        <v>2.93455282518E-7</v>
      </c>
      <c r="Y6" s="18">
        <v>1.45458128189E-4</v>
      </c>
      <c r="Z6" s="18">
        <v>1.22580589198E-4</v>
      </c>
      <c r="AA6" s="18">
        <v>3.1481658792800002E-2</v>
      </c>
      <c r="AB6" s="18"/>
      <c r="AC6" s="18"/>
    </row>
    <row r="7" spans="1:29">
      <c r="A7" s="42">
        <v>2</v>
      </c>
      <c r="B7" s="18" t="s">
        <v>71</v>
      </c>
      <c r="C7" s="18" t="s">
        <v>72</v>
      </c>
      <c r="D7" s="18" t="s">
        <v>73</v>
      </c>
      <c r="E7" s="18" t="s">
        <v>49</v>
      </c>
      <c r="F7" s="18">
        <v>100446034</v>
      </c>
      <c r="G7" s="18">
        <v>100446736</v>
      </c>
      <c r="H7" s="18">
        <v>100445218</v>
      </c>
      <c r="I7" s="18">
        <v>100445320</v>
      </c>
      <c r="J7" s="18">
        <v>100447906</v>
      </c>
      <c r="K7" s="18">
        <v>100448284</v>
      </c>
      <c r="L7" s="19" t="s">
        <v>94</v>
      </c>
      <c r="M7" s="19" t="s">
        <v>75</v>
      </c>
      <c r="N7" s="19" t="s">
        <v>95</v>
      </c>
      <c r="O7" s="19" t="s">
        <v>77</v>
      </c>
      <c r="P7" s="19" t="s">
        <v>96</v>
      </c>
      <c r="Q7" s="19" t="s">
        <v>79</v>
      </c>
      <c r="R7" s="19" t="s">
        <v>97</v>
      </c>
      <c r="S7" s="19" t="s">
        <v>98</v>
      </c>
      <c r="T7" s="19" t="s">
        <v>99</v>
      </c>
      <c r="U7" s="18">
        <v>-0.36299999999999999</v>
      </c>
      <c r="V7" s="18">
        <v>0.33800000000000002</v>
      </c>
      <c r="W7" s="18"/>
      <c r="X7" s="18">
        <v>7.9295503995200004E-5</v>
      </c>
      <c r="Y7" s="18">
        <v>1.1239967044600001E-2</v>
      </c>
      <c r="Z7" s="18">
        <v>5.21982948734E-5</v>
      </c>
      <c r="AA7" s="18">
        <v>1.8207855962499998E-2</v>
      </c>
      <c r="AB7" s="18"/>
      <c r="AC7" s="18"/>
    </row>
    <row r="8" spans="1:29">
      <c r="A8" s="42">
        <v>2</v>
      </c>
      <c r="B8" s="18" t="s">
        <v>100</v>
      </c>
      <c r="C8" s="18" t="s">
        <v>101</v>
      </c>
      <c r="D8" s="18" t="s">
        <v>102</v>
      </c>
      <c r="E8" s="18" t="s">
        <v>49</v>
      </c>
      <c r="F8" s="18">
        <v>12399659</v>
      </c>
      <c r="G8" s="18">
        <v>12399772</v>
      </c>
      <c r="H8" s="18">
        <v>12398414</v>
      </c>
      <c r="I8" s="18">
        <v>12398544</v>
      </c>
      <c r="J8" s="18">
        <v>12429431</v>
      </c>
      <c r="K8" s="18">
        <v>12430615</v>
      </c>
      <c r="L8" s="19" t="s">
        <v>103</v>
      </c>
      <c r="M8" s="19" t="s">
        <v>104</v>
      </c>
      <c r="N8" s="19" t="s">
        <v>105</v>
      </c>
      <c r="O8" s="19" t="s">
        <v>106</v>
      </c>
      <c r="P8" s="19" t="s">
        <v>103</v>
      </c>
      <c r="Q8" s="19" t="s">
        <v>107</v>
      </c>
      <c r="R8" s="19" t="s">
        <v>108</v>
      </c>
      <c r="S8" s="19" t="s">
        <v>109</v>
      </c>
      <c r="T8" s="19" t="s">
        <v>108</v>
      </c>
      <c r="U8" s="18">
        <v>-0.33300000000000002</v>
      </c>
      <c r="V8" s="18">
        <v>0.33300000000000002</v>
      </c>
      <c r="W8" s="18"/>
      <c r="X8" s="18">
        <v>5.60099989291E-5</v>
      </c>
      <c r="Y8" s="18">
        <v>8.8074757626400001E-3</v>
      </c>
      <c r="Z8" s="18">
        <v>4.7397953521900002E-5</v>
      </c>
      <c r="AA8" s="18">
        <v>1.70421164886E-2</v>
      </c>
      <c r="AB8" s="18"/>
      <c r="AC8" s="18"/>
    </row>
    <row r="9" spans="1:29">
      <c r="A9" s="42">
        <v>2</v>
      </c>
      <c r="B9" s="18" t="s">
        <v>110</v>
      </c>
      <c r="C9" s="18" t="s">
        <v>111</v>
      </c>
      <c r="D9" s="18" t="s">
        <v>112</v>
      </c>
      <c r="E9" s="18" t="s">
        <v>36</v>
      </c>
      <c r="F9" s="18">
        <v>7606325</v>
      </c>
      <c r="G9" s="18">
        <v>7606349</v>
      </c>
      <c r="H9" s="18">
        <v>7605394</v>
      </c>
      <c r="I9" s="18">
        <v>7605524</v>
      </c>
      <c r="J9" s="18">
        <v>7608407</v>
      </c>
      <c r="K9" s="18">
        <v>7608484</v>
      </c>
      <c r="L9" s="19" t="s">
        <v>113</v>
      </c>
      <c r="M9" s="19" t="s">
        <v>114</v>
      </c>
      <c r="N9" s="19" t="s">
        <v>115</v>
      </c>
      <c r="O9" s="19" t="s">
        <v>116</v>
      </c>
      <c r="P9" s="19" t="s">
        <v>117</v>
      </c>
      <c r="Q9" s="19" t="s">
        <v>118</v>
      </c>
      <c r="R9" s="19" t="s">
        <v>119</v>
      </c>
      <c r="S9" s="19" t="s">
        <v>120</v>
      </c>
      <c r="T9" s="19" t="s">
        <v>121</v>
      </c>
      <c r="U9" s="18">
        <v>-0.14699999999999999</v>
      </c>
      <c r="V9" s="18">
        <v>0.128</v>
      </c>
      <c r="W9" s="18"/>
      <c r="X9" s="18">
        <v>1.5014765986100001E-8</v>
      </c>
      <c r="Y9" s="18">
        <v>1.3167372278800001E-5</v>
      </c>
      <c r="Z9" s="18">
        <v>1.24491413378E-5</v>
      </c>
      <c r="AA9" s="18">
        <v>7.27372205514E-3</v>
      </c>
      <c r="AB9" s="18"/>
      <c r="AC9" s="18"/>
    </row>
    <row r="10" spans="1:29">
      <c r="A10" s="42">
        <v>2</v>
      </c>
      <c r="B10" s="18" t="s">
        <v>122</v>
      </c>
      <c r="C10" s="18" t="s">
        <v>123</v>
      </c>
      <c r="D10" s="18" t="s">
        <v>124</v>
      </c>
      <c r="E10" s="18" t="s">
        <v>49</v>
      </c>
      <c r="F10" s="18">
        <v>2518174</v>
      </c>
      <c r="G10" s="18">
        <v>2518405</v>
      </c>
      <c r="H10" s="18">
        <v>2516647</v>
      </c>
      <c r="I10" s="18">
        <v>2516717</v>
      </c>
      <c r="J10" s="18">
        <v>2518941</v>
      </c>
      <c r="K10" s="18">
        <v>2520836</v>
      </c>
      <c r="L10" s="19" t="s">
        <v>125</v>
      </c>
      <c r="M10" s="19" t="s">
        <v>126</v>
      </c>
      <c r="N10" s="19" t="s">
        <v>127</v>
      </c>
      <c r="O10" s="19" t="s">
        <v>128</v>
      </c>
      <c r="P10" s="19" t="s">
        <v>129</v>
      </c>
      <c r="Q10" s="19" t="s">
        <v>130</v>
      </c>
      <c r="R10" s="19" t="s">
        <v>131</v>
      </c>
      <c r="S10" s="19" t="s">
        <v>132</v>
      </c>
      <c r="T10" s="19" t="s">
        <v>133</v>
      </c>
      <c r="U10" s="18">
        <v>-9.0999999999999998E-2</v>
      </c>
      <c r="V10" s="18">
        <v>0.113</v>
      </c>
      <c r="W10" s="18"/>
      <c r="X10" s="18">
        <v>2.7893175597600001E-4</v>
      </c>
      <c r="Y10" s="18">
        <v>2.9444087814899999E-2</v>
      </c>
      <c r="Z10" s="18">
        <v>2.89968492386E-5</v>
      </c>
      <c r="AA10" s="18">
        <v>1.19158097174E-2</v>
      </c>
      <c r="AB10" s="18"/>
      <c r="AC10" s="18"/>
    </row>
    <row r="11" spans="1:29">
      <c r="A11" s="42">
        <v>2</v>
      </c>
      <c r="B11" s="18" t="s">
        <v>134</v>
      </c>
      <c r="C11" s="18" t="s">
        <v>135</v>
      </c>
      <c r="D11" s="18" t="s">
        <v>136</v>
      </c>
      <c r="E11" s="18" t="s">
        <v>36</v>
      </c>
      <c r="F11" s="18">
        <v>36353785</v>
      </c>
      <c r="G11" s="18">
        <v>36353926</v>
      </c>
      <c r="H11" s="18">
        <v>36349570</v>
      </c>
      <c r="I11" s="18">
        <v>36349738</v>
      </c>
      <c r="J11" s="18">
        <v>36358240</v>
      </c>
      <c r="K11" s="18">
        <v>36358402</v>
      </c>
      <c r="L11" s="19" t="s">
        <v>137</v>
      </c>
      <c r="M11" s="19" t="s">
        <v>138</v>
      </c>
      <c r="N11" s="19" t="s">
        <v>139</v>
      </c>
      <c r="O11" s="19" t="s">
        <v>140</v>
      </c>
      <c r="P11" s="19" t="s">
        <v>141</v>
      </c>
      <c r="Q11" s="19" t="s">
        <v>142</v>
      </c>
      <c r="R11" s="19" t="s">
        <v>143</v>
      </c>
      <c r="S11" s="19" t="s">
        <v>144</v>
      </c>
      <c r="T11" s="19" t="s">
        <v>145</v>
      </c>
      <c r="U11" s="18">
        <v>-5.8999999999999997E-2</v>
      </c>
      <c r="V11" s="18">
        <v>6.3E-2</v>
      </c>
      <c r="W11" s="18"/>
      <c r="X11" s="18">
        <v>8.6200787325899993E-6</v>
      </c>
      <c r="Y11" s="18">
        <v>2.0055756651200002E-3</v>
      </c>
      <c r="Z11" s="18">
        <v>8.0808555369399997E-7</v>
      </c>
      <c r="AA11" s="18">
        <v>1.45275134426E-3</v>
      </c>
      <c r="AB11" s="18"/>
      <c r="AC11" s="18"/>
    </row>
    <row r="12" spans="1:29">
      <c r="A12" s="42">
        <v>2</v>
      </c>
      <c r="B12" s="18" t="s">
        <v>146</v>
      </c>
      <c r="C12" s="18" t="s">
        <v>147</v>
      </c>
      <c r="D12" s="18" t="s">
        <v>148</v>
      </c>
      <c r="E12" s="18" t="s">
        <v>49</v>
      </c>
      <c r="F12" s="18">
        <v>5372650</v>
      </c>
      <c r="G12" s="18">
        <v>5372668</v>
      </c>
      <c r="H12" s="18">
        <v>5371946</v>
      </c>
      <c r="I12" s="18">
        <v>5372054</v>
      </c>
      <c r="J12" s="18">
        <v>5374474</v>
      </c>
      <c r="K12" s="18">
        <v>5374592</v>
      </c>
      <c r="L12" s="19" t="s">
        <v>149</v>
      </c>
      <c r="M12" s="19" t="s">
        <v>150</v>
      </c>
      <c r="N12" s="19" t="s">
        <v>151</v>
      </c>
      <c r="O12" s="19" t="s">
        <v>152</v>
      </c>
      <c r="P12" s="19" t="s">
        <v>153</v>
      </c>
      <c r="Q12" s="19" t="s">
        <v>154</v>
      </c>
      <c r="R12" s="19" t="s">
        <v>155</v>
      </c>
      <c r="S12" s="19" t="s">
        <v>156</v>
      </c>
      <c r="T12" s="19" t="s">
        <v>157</v>
      </c>
      <c r="U12" s="18">
        <v>-8.1000000000000003E-2</v>
      </c>
      <c r="V12" s="18">
        <v>6.2E-2</v>
      </c>
      <c r="W12" s="18"/>
      <c r="X12" s="18">
        <v>2.6092542326800002E-7</v>
      </c>
      <c r="Y12" s="18">
        <v>1.3521274036200001E-4</v>
      </c>
      <c r="Z12" s="18">
        <v>1.40872270941E-4</v>
      </c>
      <c r="AA12" s="18">
        <v>3.5024743023000002E-2</v>
      </c>
      <c r="AB12" s="18"/>
      <c r="AC12" s="18"/>
    </row>
    <row r="13" spans="1:29">
      <c r="A13" s="42">
        <v>2</v>
      </c>
      <c r="B13" s="18" t="s">
        <v>158</v>
      </c>
      <c r="C13" s="18" t="s">
        <v>123</v>
      </c>
      <c r="D13" s="18" t="s">
        <v>159</v>
      </c>
      <c r="E13" s="18" t="s">
        <v>36</v>
      </c>
      <c r="F13" s="18">
        <v>1809746</v>
      </c>
      <c r="G13" s="18">
        <v>1809776</v>
      </c>
      <c r="H13" s="18">
        <v>1806020</v>
      </c>
      <c r="I13" s="18">
        <v>1806113</v>
      </c>
      <c r="J13" s="18">
        <v>1815232</v>
      </c>
      <c r="K13" s="18">
        <v>1815335</v>
      </c>
      <c r="L13" s="19" t="s">
        <v>160</v>
      </c>
      <c r="M13" s="19" t="s">
        <v>161</v>
      </c>
      <c r="N13" s="19" t="s">
        <v>162</v>
      </c>
      <c r="O13" s="19" t="s">
        <v>163</v>
      </c>
      <c r="P13" s="19" t="s">
        <v>164</v>
      </c>
      <c r="Q13" s="19" t="s">
        <v>165</v>
      </c>
      <c r="R13" s="19" t="s">
        <v>166</v>
      </c>
      <c r="S13" s="19" t="s">
        <v>167</v>
      </c>
      <c r="T13" s="19" t="s">
        <v>168</v>
      </c>
      <c r="U13" s="18">
        <v>-7.9000000000000001E-2</v>
      </c>
      <c r="V13" s="18">
        <v>5.8000000000000003E-2</v>
      </c>
      <c r="W13" s="18"/>
      <c r="X13" s="18">
        <v>3.2838176622399998E-12</v>
      </c>
      <c r="Y13" s="18">
        <v>1.24790544195E-8</v>
      </c>
      <c r="Z13" s="18">
        <v>4.2082835376800003E-5</v>
      </c>
      <c r="AA13" s="18">
        <v>1.5863192670800001E-2</v>
      </c>
      <c r="AB13" s="18"/>
      <c r="AC13" s="18"/>
    </row>
    <row r="14" spans="1:29">
      <c r="A14" s="42">
        <v>2</v>
      </c>
      <c r="B14" s="18" t="s">
        <v>169</v>
      </c>
      <c r="C14" s="18" t="s">
        <v>170</v>
      </c>
      <c r="D14" s="18" t="s">
        <v>112</v>
      </c>
      <c r="E14" s="18" t="s">
        <v>36</v>
      </c>
      <c r="F14" s="18">
        <v>6188919</v>
      </c>
      <c r="G14" s="18">
        <v>6188973</v>
      </c>
      <c r="H14" s="18">
        <v>6183763</v>
      </c>
      <c r="I14" s="18">
        <v>6183909</v>
      </c>
      <c r="J14" s="18">
        <v>6193201</v>
      </c>
      <c r="K14" s="18">
        <v>6193334</v>
      </c>
      <c r="L14" s="19" t="s">
        <v>171</v>
      </c>
      <c r="M14" s="19" t="s">
        <v>172</v>
      </c>
      <c r="N14" s="19" t="s">
        <v>173</v>
      </c>
      <c r="O14" s="19" t="s">
        <v>174</v>
      </c>
      <c r="P14" s="19" t="s">
        <v>175</v>
      </c>
      <c r="Q14" s="19" t="s">
        <v>176</v>
      </c>
      <c r="R14" s="19" t="s">
        <v>177</v>
      </c>
      <c r="S14" s="19" t="s">
        <v>178</v>
      </c>
      <c r="T14" s="19" t="s">
        <v>179</v>
      </c>
      <c r="U14" s="18">
        <v>-6.2E-2</v>
      </c>
      <c r="V14" s="18">
        <v>5.5E-2</v>
      </c>
      <c r="W14" s="18"/>
      <c r="X14" s="18">
        <v>4.1806920230100001E-6</v>
      </c>
      <c r="Y14" s="18">
        <v>1.17793750339E-3</v>
      </c>
      <c r="Z14" s="18">
        <v>2.9061706982600001E-5</v>
      </c>
      <c r="AA14" s="18">
        <v>1.19158097174E-2</v>
      </c>
      <c r="AB14" s="18"/>
      <c r="AC14" s="18"/>
    </row>
    <row r="15" spans="1:29">
      <c r="A15" s="42">
        <v>2</v>
      </c>
      <c r="B15" s="18" t="s">
        <v>180</v>
      </c>
      <c r="C15" s="18" t="s">
        <v>181</v>
      </c>
      <c r="D15" s="18" t="s">
        <v>182</v>
      </c>
      <c r="E15" s="18" t="s">
        <v>49</v>
      </c>
      <c r="F15" s="18">
        <v>9059179</v>
      </c>
      <c r="G15" s="18">
        <v>9066868</v>
      </c>
      <c r="H15" s="18">
        <v>9054701</v>
      </c>
      <c r="I15" s="18">
        <v>9054783</v>
      </c>
      <c r="J15" s="18">
        <v>9067470</v>
      </c>
      <c r="K15" s="18">
        <v>9067545</v>
      </c>
      <c r="L15" s="19" t="s">
        <v>183</v>
      </c>
      <c r="M15" s="19" t="s">
        <v>184</v>
      </c>
      <c r="N15" s="19" t="s">
        <v>185</v>
      </c>
      <c r="O15" s="19" t="s">
        <v>186</v>
      </c>
      <c r="P15" s="19" t="s">
        <v>187</v>
      </c>
      <c r="Q15" s="19" t="s">
        <v>188</v>
      </c>
      <c r="R15" s="19" t="s">
        <v>189</v>
      </c>
      <c r="S15" s="19" t="s">
        <v>190</v>
      </c>
      <c r="T15" s="19" t="s">
        <v>191</v>
      </c>
      <c r="U15" s="18">
        <v>-4.2000000000000003E-2</v>
      </c>
      <c r="V15" s="18">
        <v>4.4999999999999998E-2</v>
      </c>
      <c r="W15" s="18"/>
      <c r="X15" s="18">
        <v>2.73525015696E-5</v>
      </c>
      <c r="Y15" s="18">
        <v>5.1972032357399996E-3</v>
      </c>
      <c r="Z15" s="18">
        <v>1.05103814156E-5</v>
      </c>
      <c r="AA15" s="18">
        <v>6.8232812239999996E-3</v>
      </c>
      <c r="AB15" s="18"/>
      <c r="AC15" s="18"/>
    </row>
    <row r="16" spans="1:29">
      <c r="A16" s="42">
        <v>2</v>
      </c>
      <c r="B16" s="18" t="s">
        <v>192</v>
      </c>
      <c r="C16" s="18" t="s">
        <v>193</v>
      </c>
      <c r="D16" s="18" t="s">
        <v>194</v>
      </c>
      <c r="E16" s="18" t="s">
        <v>49</v>
      </c>
      <c r="F16" s="18">
        <v>4695753</v>
      </c>
      <c r="G16" s="18">
        <v>4695765</v>
      </c>
      <c r="H16" s="18">
        <v>4693449</v>
      </c>
      <c r="I16" s="18">
        <v>4693560</v>
      </c>
      <c r="J16" s="18">
        <v>4705850</v>
      </c>
      <c r="K16" s="18">
        <v>4706120</v>
      </c>
      <c r="L16" s="19" t="s">
        <v>195</v>
      </c>
      <c r="M16" s="19" t="s">
        <v>196</v>
      </c>
      <c r="N16" s="19" t="s">
        <v>197</v>
      </c>
      <c r="O16" s="19" t="s">
        <v>198</v>
      </c>
      <c r="P16" s="19" t="s">
        <v>199</v>
      </c>
      <c r="Q16" s="19" t="s">
        <v>200</v>
      </c>
      <c r="R16" s="19" t="s">
        <v>201</v>
      </c>
      <c r="S16" s="19" t="s">
        <v>202</v>
      </c>
      <c r="T16" s="19" t="s">
        <v>203</v>
      </c>
      <c r="U16" s="18">
        <v>-5.5E-2</v>
      </c>
      <c r="V16" s="18">
        <v>4.4999999999999998E-2</v>
      </c>
      <c r="W16" s="18"/>
      <c r="X16" s="18">
        <v>3.3715975566999999E-9</v>
      </c>
      <c r="Y16" s="18">
        <v>4.2708775494599997E-6</v>
      </c>
      <c r="Z16" s="18">
        <v>2.1484411039299998E-5</v>
      </c>
      <c r="AA16" s="18">
        <v>1.0247187151E-2</v>
      </c>
      <c r="AB16" s="18"/>
      <c r="AC16" s="18"/>
    </row>
    <row r="17" spans="1:29">
      <c r="A17" s="42">
        <v>2</v>
      </c>
      <c r="B17" s="18" t="s">
        <v>204</v>
      </c>
      <c r="C17" s="18" t="s">
        <v>205</v>
      </c>
      <c r="D17" s="18" t="s">
        <v>102</v>
      </c>
      <c r="E17" s="18" t="s">
        <v>49</v>
      </c>
      <c r="F17" s="18">
        <v>19765181</v>
      </c>
      <c r="G17" s="18">
        <v>19765205</v>
      </c>
      <c r="H17" s="18">
        <v>19764361</v>
      </c>
      <c r="I17" s="18">
        <v>19764459</v>
      </c>
      <c r="J17" s="18">
        <v>19769505</v>
      </c>
      <c r="K17" s="18">
        <v>19769690</v>
      </c>
      <c r="L17" s="19" t="s">
        <v>206</v>
      </c>
      <c r="M17" s="19" t="s">
        <v>207</v>
      </c>
      <c r="N17" s="19" t="s">
        <v>208</v>
      </c>
      <c r="O17" s="19" t="s">
        <v>209</v>
      </c>
      <c r="P17" s="19" t="s">
        <v>210</v>
      </c>
      <c r="Q17" s="19" t="s">
        <v>211</v>
      </c>
      <c r="R17" s="19" t="s">
        <v>212</v>
      </c>
      <c r="S17" s="19" t="s">
        <v>213</v>
      </c>
      <c r="T17" s="19" t="s">
        <v>214</v>
      </c>
      <c r="U17" s="18">
        <v>-3.6999999999999998E-2</v>
      </c>
      <c r="V17" s="18">
        <v>3.5000000000000003E-2</v>
      </c>
      <c r="W17" s="18"/>
      <c r="X17" s="18">
        <v>5.2869596112200004E-7</v>
      </c>
      <c r="Y17" s="18">
        <v>2.19178120174E-4</v>
      </c>
      <c r="Z17" s="18">
        <v>4.0991570711100002E-6</v>
      </c>
      <c r="AA17" s="18">
        <v>3.9917249962000004E-3</v>
      </c>
      <c r="AB17" s="18"/>
      <c r="AC17" s="18"/>
    </row>
    <row r="18" spans="1:29">
      <c r="A18" s="42">
        <v>2</v>
      </c>
      <c r="B18" s="18" t="s">
        <v>215</v>
      </c>
      <c r="C18" s="18" t="s">
        <v>216</v>
      </c>
      <c r="D18" s="18" t="s">
        <v>61</v>
      </c>
      <c r="E18" s="18" t="s">
        <v>49</v>
      </c>
      <c r="F18" s="18">
        <v>27970402</v>
      </c>
      <c r="G18" s="18">
        <v>27970498</v>
      </c>
      <c r="H18" s="18">
        <v>27966407</v>
      </c>
      <c r="I18" s="18">
        <v>27966509</v>
      </c>
      <c r="J18" s="18">
        <v>27971695</v>
      </c>
      <c r="K18" s="18">
        <v>27971826</v>
      </c>
      <c r="L18" s="19" t="s">
        <v>217</v>
      </c>
      <c r="M18" s="19" t="s">
        <v>218</v>
      </c>
      <c r="N18" s="19" t="s">
        <v>219</v>
      </c>
      <c r="O18" s="19" t="s">
        <v>220</v>
      </c>
      <c r="P18" s="19" t="s">
        <v>221</v>
      </c>
      <c r="Q18" s="19" t="s">
        <v>222</v>
      </c>
      <c r="R18" s="19" t="s">
        <v>223</v>
      </c>
      <c r="S18" s="19" t="s">
        <v>224</v>
      </c>
      <c r="T18" s="19" t="s">
        <v>225</v>
      </c>
      <c r="U18" s="18">
        <v>-0.03</v>
      </c>
      <c r="V18" s="18">
        <v>2.9000000000000001E-2</v>
      </c>
      <c r="W18" s="18"/>
      <c r="X18" s="18">
        <v>3.8509798346900002E-6</v>
      </c>
      <c r="Y18" s="18">
        <v>1.12936531633E-3</v>
      </c>
      <c r="Z18" s="18">
        <v>1.5823646637800002E-5</v>
      </c>
      <c r="AA18" s="18">
        <v>8.6003359435400002E-3</v>
      </c>
      <c r="AB18" s="18"/>
      <c r="AC18" s="18"/>
    </row>
    <row r="19" spans="1:29">
      <c r="A19" s="42">
        <v>2</v>
      </c>
      <c r="B19" s="18" t="s">
        <v>226</v>
      </c>
      <c r="C19" s="18" t="s">
        <v>227</v>
      </c>
      <c r="D19" s="18" t="s">
        <v>228</v>
      </c>
      <c r="E19" s="18" t="s">
        <v>36</v>
      </c>
      <c r="F19" s="18">
        <v>19387120</v>
      </c>
      <c r="G19" s="18">
        <v>19387151</v>
      </c>
      <c r="H19" s="18">
        <v>19386387</v>
      </c>
      <c r="I19" s="18">
        <v>19386448</v>
      </c>
      <c r="J19" s="18">
        <v>19388189</v>
      </c>
      <c r="K19" s="18">
        <v>19388292</v>
      </c>
      <c r="L19" s="19" t="s">
        <v>229</v>
      </c>
      <c r="M19" s="19" t="s">
        <v>230</v>
      </c>
      <c r="N19" s="19" t="s">
        <v>231</v>
      </c>
      <c r="O19" s="19" t="s">
        <v>232</v>
      </c>
      <c r="P19" s="19" t="s">
        <v>130</v>
      </c>
      <c r="Q19" s="19" t="s">
        <v>233</v>
      </c>
      <c r="R19" s="19" t="s">
        <v>234</v>
      </c>
      <c r="S19" s="19" t="s">
        <v>235</v>
      </c>
      <c r="T19" s="19" t="s">
        <v>236</v>
      </c>
      <c r="U19" s="18">
        <v>-2.7E-2</v>
      </c>
      <c r="V19" s="18">
        <v>2.5999999999999999E-2</v>
      </c>
      <c r="W19" s="18"/>
      <c r="X19" s="18">
        <v>1.5893316044E-5</v>
      </c>
      <c r="Y19" s="18">
        <v>3.3554027696200001E-3</v>
      </c>
      <c r="Z19" s="18">
        <v>5.9669758797299998E-5</v>
      </c>
      <c r="AA19" s="18">
        <v>1.9922027612200001E-2</v>
      </c>
      <c r="AB19" s="18"/>
      <c r="AC19" s="18"/>
    </row>
    <row r="20" spans="1:29">
      <c r="A20" s="42">
        <v>2</v>
      </c>
      <c r="B20" s="18" t="s">
        <v>237</v>
      </c>
      <c r="C20" s="18" t="s">
        <v>238</v>
      </c>
      <c r="D20" s="18" t="s">
        <v>102</v>
      </c>
      <c r="E20" s="18" t="s">
        <v>49</v>
      </c>
      <c r="F20" s="18">
        <v>10322503</v>
      </c>
      <c r="G20" s="18">
        <v>10322530</v>
      </c>
      <c r="H20" s="18">
        <v>10321873</v>
      </c>
      <c r="I20" s="18">
        <v>10321924</v>
      </c>
      <c r="J20" s="18">
        <v>10326725</v>
      </c>
      <c r="K20" s="18">
        <v>10326812</v>
      </c>
      <c r="L20" s="19" t="s">
        <v>239</v>
      </c>
      <c r="M20" s="19" t="s">
        <v>240</v>
      </c>
      <c r="N20" s="19" t="s">
        <v>241</v>
      </c>
      <c r="O20" s="19" t="s">
        <v>242</v>
      </c>
      <c r="P20" s="19" t="s">
        <v>243</v>
      </c>
      <c r="Q20" s="19" t="s">
        <v>244</v>
      </c>
      <c r="R20" s="19" t="s">
        <v>245</v>
      </c>
      <c r="S20" s="19" t="s">
        <v>246</v>
      </c>
      <c r="T20" s="19" t="s">
        <v>247</v>
      </c>
      <c r="U20" s="18">
        <v>-0.03</v>
      </c>
      <c r="V20" s="18">
        <v>2.1999999999999999E-2</v>
      </c>
      <c r="W20" s="18"/>
      <c r="X20" s="18">
        <v>0</v>
      </c>
      <c r="Y20" s="18">
        <v>0</v>
      </c>
      <c r="Z20" s="18">
        <v>3.4600100562400003E-11</v>
      </c>
      <c r="AA20" s="18">
        <v>4.0431947512200002E-7</v>
      </c>
      <c r="AB20" s="18"/>
      <c r="AC20" s="18"/>
    </row>
    <row r="21" spans="1:29">
      <c r="A21" s="42">
        <v>2</v>
      </c>
      <c r="B21" s="18" t="s">
        <v>248</v>
      </c>
      <c r="C21" s="18" t="s">
        <v>249</v>
      </c>
      <c r="D21" s="18" t="s">
        <v>250</v>
      </c>
      <c r="E21" s="18" t="s">
        <v>36</v>
      </c>
      <c r="F21" s="18">
        <v>9512350</v>
      </c>
      <c r="G21" s="18">
        <v>9512479</v>
      </c>
      <c r="H21" s="18">
        <v>9510443</v>
      </c>
      <c r="I21" s="18">
        <v>9510699</v>
      </c>
      <c r="J21" s="18">
        <v>9519473</v>
      </c>
      <c r="K21" s="18">
        <v>9519562</v>
      </c>
      <c r="L21" s="19" t="s">
        <v>251</v>
      </c>
      <c r="M21" s="19" t="s">
        <v>252</v>
      </c>
      <c r="N21" s="19" t="s">
        <v>253</v>
      </c>
      <c r="O21" s="19" t="s">
        <v>254</v>
      </c>
      <c r="P21" s="19" t="s">
        <v>255</v>
      </c>
      <c r="Q21" s="19" t="s">
        <v>256</v>
      </c>
      <c r="R21" s="19" t="s">
        <v>257</v>
      </c>
      <c r="S21" s="19" t="s">
        <v>258</v>
      </c>
      <c r="T21" s="19" t="s">
        <v>259</v>
      </c>
      <c r="U21" s="18">
        <v>-2.8000000000000001E-2</v>
      </c>
      <c r="V21" s="18">
        <v>2.1000000000000001E-2</v>
      </c>
      <c r="W21" s="18"/>
      <c r="X21" s="18">
        <v>3.1090949048599999E-6</v>
      </c>
      <c r="Y21" s="18">
        <v>9.7110236884499995E-4</v>
      </c>
      <c r="Z21" s="18">
        <v>1.9728621059100001E-4</v>
      </c>
      <c r="AA21" s="18">
        <v>4.2692370627099997E-2</v>
      </c>
      <c r="AB21" s="18"/>
      <c r="AC21" s="18"/>
    </row>
    <row r="22" spans="1:29">
      <c r="A22" s="42">
        <v>2</v>
      </c>
      <c r="B22" s="18" t="s">
        <v>260</v>
      </c>
      <c r="C22" s="18" t="s">
        <v>261</v>
      </c>
      <c r="D22" s="18" t="s">
        <v>35</v>
      </c>
      <c r="E22" s="18" t="s">
        <v>49</v>
      </c>
      <c r="F22" s="18">
        <v>60594459</v>
      </c>
      <c r="G22" s="18">
        <v>60594552</v>
      </c>
      <c r="H22" s="18">
        <v>60592992</v>
      </c>
      <c r="I22" s="18">
        <v>60593187</v>
      </c>
      <c r="J22" s="18">
        <v>60600203</v>
      </c>
      <c r="K22" s="18">
        <v>60600391</v>
      </c>
      <c r="L22" s="19" t="s">
        <v>262</v>
      </c>
      <c r="M22" s="19" t="s">
        <v>263</v>
      </c>
      <c r="N22" s="19" t="s">
        <v>264</v>
      </c>
      <c r="O22" s="19" t="s">
        <v>265</v>
      </c>
      <c r="P22" s="19" t="s">
        <v>266</v>
      </c>
      <c r="Q22" s="19" t="s">
        <v>267</v>
      </c>
      <c r="R22" s="19" t="s">
        <v>268</v>
      </c>
      <c r="S22" s="19" t="s">
        <v>269</v>
      </c>
      <c r="T22" s="19" t="s">
        <v>270</v>
      </c>
      <c r="U22" s="18">
        <v>-2.5000000000000001E-2</v>
      </c>
      <c r="V22" s="18">
        <v>1.9E-2</v>
      </c>
      <c r="W22" s="18"/>
      <c r="X22" s="18">
        <v>5.9425453446900002E-10</v>
      </c>
      <c r="Y22" s="18">
        <v>1.4971870634000001E-6</v>
      </c>
      <c r="Z22" s="18">
        <v>3.1145291724500002E-6</v>
      </c>
      <c r="AA22" s="18">
        <v>3.4661743471099998E-3</v>
      </c>
      <c r="AB22" s="18"/>
      <c r="AC22" s="18"/>
    </row>
    <row r="23" spans="1:29">
      <c r="A23" s="42">
        <v>2</v>
      </c>
      <c r="B23" s="18" t="s">
        <v>271</v>
      </c>
      <c r="C23" s="18" t="s">
        <v>272</v>
      </c>
      <c r="D23" s="18" t="s">
        <v>102</v>
      </c>
      <c r="E23" s="18" t="s">
        <v>36</v>
      </c>
      <c r="F23" s="18">
        <v>12560857</v>
      </c>
      <c r="G23" s="18">
        <v>12560956</v>
      </c>
      <c r="H23" s="18">
        <v>12557199</v>
      </c>
      <c r="I23" s="18">
        <v>12557253</v>
      </c>
      <c r="J23" s="18">
        <v>12593576</v>
      </c>
      <c r="K23" s="18">
        <v>12593741</v>
      </c>
      <c r="L23" s="19" t="s">
        <v>273</v>
      </c>
      <c r="M23" s="19" t="s">
        <v>274</v>
      </c>
      <c r="N23" s="19" t="s">
        <v>275</v>
      </c>
      <c r="O23" s="19" t="s">
        <v>276</v>
      </c>
      <c r="P23" s="19" t="s">
        <v>277</v>
      </c>
      <c r="Q23" s="19" t="s">
        <v>278</v>
      </c>
      <c r="R23" s="19" t="s">
        <v>279</v>
      </c>
      <c r="S23" s="19" t="s">
        <v>280</v>
      </c>
      <c r="T23" s="19" t="s">
        <v>281</v>
      </c>
      <c r="U23" s="18">
        <v>3.9E-2</v>
      </c>
      <c r="V23" s="18">
        <v>-4.1000000000000002E-2</v>
      </c>
      <c r="W23" s="18"/>
      <c r="X23" s="18">
        <v>3.0868139272199999E-4</v>
      </c>
      <c r="Y23" s="18">
        <v>3.1347128999600002E-2</v>
      </c>
      <c r="Z23" s="18">
        <v>5.3714398134400002E-5</v>
      </c>
      <c r="AA23" s="18">
        <v>1.8461164688199999E-2</v>
      </c>
      <c r="AB23" s="18"/>
      <c r="AC23" s="18"/>
    </row>
    <row r="24" spans="1:29">
      <c r="A24" s="42">
        <v>2</v>
      </c>
      <c r="B24" s="18" t="s">
        <v>282</v>
      </c>
      <c r="C24" s="18" t="s">
        <v>283</v>
      </c>
      <c r="D24" s="18" t="s">
        <v>194</v>
      </c>
      <c r="E24" s="18" t="s">
        <v>36</v>
      </c>
      <c r="F24" s="18">
        <v>3827429</v>
      </c>
      <c r="G24" s="18">
        <v>3827516</v>
      </c>
      <c r="H24" s="18">
        <v>3826567</v>
      </c>
      <c r="I24" s="18">
        <v>3826748</v>
      </c>
      <c r="J24" s="18">
        <v>3831151</v>
      </c>
      <c r="K24" s="18">
        <v>3831253</v>
      </c>
      <c r="L24" s="19" t="s">
        <v>284</v>
      </c>
      <c r="M24" s="19" t="s">
        <v>285</v>
      </c>
      <c r="N24" s="19" t="s">
        <v>286</v>
      </c>
      <c r="O24" s="19" t="s">
        <v>287</v>
      </c>
      <c r="P24" s="19" t="s">
        <v>288</v>
      </c>
      <c r="Q24" s="19" t="s">
        <v>103</v>
      </c>
      <c r="R24" s="19" t="s">
        <v>289</v>
      </c>
      <c r="S24" s="19" t="s">
        <v>290</v>
      </c>
      <c r="T24" s="19" t="s">
        <v>291</v>
      </c>
      <c r="U24" s="18">
        <v>4.3999999999999997E-2</v>
      </c>
      <c r="V24" s="18">
        <v>-5.7000000000000002E-2</v>
      </c>
      <c r="W24" s="18"/>
      <c r="X24" s="18">
        <v>5.5466487980400001E-4</v>
      </c>
      <c r="Y24" s="18">
        <v>4.6840421942300002E-2</v>
      </c>
      <c r="Z24" s="18">
        <v>7.5713800707999997E-5</v>
      </c>
      <c r="AA24" s="18">
        <v>2.3593429818E-2</v>
      </c>
      <c r="AB24" s="18"/>
      <c r="AC24" s="18"/>
    </row>
    <row r="25" spans="1:29">
      <c r="A25" s="42">
        <v>2</v>
      </c>
      <c r="B25" s="18" t="s">
        <v>71</v>
      </c>
      <c r="C25" s="18" t="s">
        <v>72</v>
      </c>
      <c r="D25" s="18" t="s">
        <v>73</v>
      </c>
      <c r="E25" s="18" t="s">
        <v>49</v>
      </c>
      <c r="F25" s="18">
        <v>100445218</v>
      </c>
      <c r="G25" s="18">
        <v>100445320</v>
      </c>
      <c r="H25" s="18">
        <v>100440914</v>
      </c>
      <c r="I25" s="18">
        <v>100441106</v>
      </c>
      <c r="J25" s="18">
        <v>100447254</v>
      </c>
      <c r="K25" s="18">
        <v>100447377</v>
      </c>
      <c r="L25" s="19" t="s">
        <v>292</v>
      </c>
      <c r="M25" s="19" t="s">
        <v>103</v>
      </c>
      <c r="N25" s="19" t="s">
        <v>293</v>
      </c>
      <c r="O25" s="19" t="s">
        <v>294</v>
      </c>
      <c r="P25" s="19" t="s">
        <v>295</v>
      </c>
      <c r="Q25" s="19" t="s">
        <v>103</v>
      </c>
      <c r="R25" s="19" t="s">
        <v>291</v>
      </c>
      <c r="S25" s="19" t="s">
        <v>296</v>
      </c>
      <c r="T25" s="19" t="s">
        <v>291</v>
      </c>
      <c r="U25" s="18">
        <v>0.114</v>
      </c>
      <c r="V25" s="18">
        <v>-0.114</v>
      </c>
      <c r="W25" s="18"/>
      <c r="X25" s="18">
        <v>7.8424683992299994E-5</v>
      </c>
      <c r="Y25" s="18">
        <v>1.1239967044600001E-2</v>
      </c>
      <c r="Z25" s="18">
        <v>7.8270674620999994E-5</v>
      </c>
      <c r="AA25" s="18">
        <v>2.4069262323299999E-2</v>
      </c>
      <c r="AB25" s="18"/>
      <c r="AC25" s="18"/>
    </row>
    <row r="26" spans="1:29">
      <c r="A26" s="42">
        <v>2</v>
      </c>
      <c r="B26" s="18" t="s">
        <v>226</v>
      </c>
      <c r="C26" s="18" t="s">
        <v>227</v>
      </c>
      <c r="D26" s="18" t="s">
        <v>228</v>
      </c>
      <c r="E26" s="18" t="s">
        <v>36</v>
      </c>
      <c r="F26" s="18">
        <v>19388189</v>
      </c>
      <c r="G26" s="18">
        <v>19388292</v>
      </c>
      <c r="H26" s="18">
        <v>19387120</v>
      </c>
      <c r="I26" s="18">
        <v>19387151</v>
      </c>
      <c r="J26" s="18">
        <v>19391079</v>
      </c>
      <c r="K26" s="18">
        <v>19391107</v>
      </c>
      <c r="L26" s="19" t="s">
        <v>297</v>
      </c>
      <c r="M26" s="19" t="s">
        <v>298</v>
      </c>
      <c r="N26" s="19" t="s">
        <v>299</v>
      </c>
      <c r="O26" s="19" t="s">
        <v>300</v>
      </c>
      <c r="P26" s="19" t="s">
        <v>301</v>
      </c>
      <c r="Q26" s="19" t="s">
        <v>302</v>
      </c>
      <c r="R26" s="19" t="s">
        <v>303</v>
      </c>
      <c r="S26" s="19" t="s">
        <v>304</v>
      </c>
      <c r="T26" s="19" t="s">
        <v>305</v>
      </c>
      <c r="U26" s="18">
        <v>0.121</v>
      </c>
      <c r="V26" s="18">
        <v>-0.11899999999999999</v>
      </c>
      <c r="W26" s="18"/>
      <c r="X26" s="18">
        <v>1.07976308942E-4</v>
      </c>
      <c r="Y26" s="18">
        <v>1.4231027862300001E-2</v>
      </c>
      <c r="Z26" s="18">
        <v>1.58995906385E-4</v>
      </c>
      <c r="AA26" s="18">
        <v>3.8308178640499999E-2</v>
      </c>
      <c r="AB26" s="18"/>
      <c r="AC26" s="18"/>
    </row>
    <row r="27" spans="1:29">
      <c r="A27" s="42">
        <v>2</v>
      </c>
      <c r="B27" s="18" t="s">
        <v>306</v>
      </c>
      <c r="C27" s="18" t="s">
        <v>123</v>
      </c>
      <c r="D27" s="18" t="s">
        <v>136</v>
      </c>
      <c r="E27" s="18" t="s">
        <v>36</v>
      </c>
      <c r="F27" s="18">
        <v>11706232</v>
      </c>
      <c r="G27" s="18">
        <v>11706309</v>
      </c>
      <c r="H27" s="18">
        <v>11706089</v>
      </c>
      <c r="I27" s="18">
        <v>11706147</v>
      </c>
      <c r="J27" s="18">
        <v>11706416</v>
      </c>
      <c r="K27" s="18">
        <v>11706499</v>
      </c>
      <c r="L27" s="19" t="s">
        <v>307</v>
      </c>
      <c r="M27" s="19" t="s">
        <v>308</v>
      </c>
      <c r="N27" s="19" t="s">
        <v>309</v>
      </c>
      <c r="O27" s="19" t="s">
        <v>310</v>
      </c>
      <c r="P27" s="19" t="s">
        <v>311</v>
      </c>
      <c r="Q27" s="19" t="s">
        <v>312</v>
      </c>
      <c r="R27" s="19" t="s">
        <v>313</v>
      </c>
      <c r="S27" s="19" t="s">
        <v>314</v>
      </c>
      <c r="T27" s="19" t="s">
        <v>315</v>
      </c>
      <c r="U27" s="18">
        <v>0.124</v>
      </c>
      <c r="V27" s="18">
        <v>-0.13600000000000001</v>
      </c>
      <c r="W27" s="18"/>
      <c r="X27" s="18">
        <v>1.2137990064499999E-5</v>
      </c>
      <c r="Y27" s="18">
        <v>2.7133167790300001E-3</v>
      </c>
      <c r="Z27" s="18">
        <v>2.1519284019199999E-6</v>
      </c>
      <c r="AA27" s="18">
        <v>2.7940399267400002E-3</v>
      </c>
      <c r="AB27" s="18"/>
      <c r="AC27" s="18"/>
    </row>
    <row r="28" spans="1:29">
      <c r="A28" s="42">
        <v>2</v>
      </c>
      <c r="B28" s="18" t="s">
        <v>316</v>
      </c>
      <c r="C28" s="18" t="s">
        <v>317</v>
      </c>
      <c r="D28" s="18" t="s">
        <v>35</v>
      </c>
      <c r="E28" s="18" t="s">
        <v>49</v>
      </c>
      <c r="F28" s="18">
        <v>22328689</v>
      </c>
      <c r="G28" s="18">
        <v>22328866</v>
      </c>
      <c r="H28" s="18">
        <v>22327108</v>
      </c>
      <c r="I28" s="18">
        <v>22327279</v>
      </c>
      <c r="J28" s="18">
        <v>22329512</v>
      </c>
      <c r="K28" s="18">
        <v>22329761</v>
      </c>
      <c r="L28" s="19" t="s">
        <v>318</v>
      </c>
      <c r="M28" s="19" t="s">
        <v>308</v>
      </c>
      <c r="N28" s="19" t="s">
        <v>319</v>
      </c>
      <c r="O28" s="19" t="s">
        <v>320</v>
      </c>
      <c r="P28" s="19" t="s">
        <v>321</v>
      </c>
      <c r="Q28" s="19" t="s">
        <v>322</v>
      </c>
      <c r="R28" s="19" t="s">
        <v>323</v>
      </c>
      <c r="S28" s="19" t="s">
        <v>324</v>
      </c>
      <c r="T28" s="19" t="s">
        <v>325</v>
      </c>
      <c r="U28" s="18">
        <v>0.39</v>
      </c>
      <c r="V28" s="18">
        <v>-0.435</v>
      </c>
      <c r="W28" s="18"/>
      <c r="X28" s="18">
        <v>2.21952982905E-5</v>
      </c>
      <c r="Y28" s="18">
        <v>4.3627154855300004E-3</v>
      </c>
      <c r="Z28" s="18">
        <v>1.9877014342899999E-5</v>
      </c>
      <c r="AA28" s="18">
        <v>9.8839511108100003E-3</v>
      </c>
      <c r="AB28" s="18"/>
      <c r="AC28" s="18"/>
    </row>
    <row r="29" spans="1:29">
      <c r="A29" s="42">
        <v>2</v>
      </c>
      <c r="B29" s="18" t="s">
        <v>326</v>
      </c>
      <c r="C29" s="18" t="s">
        <v>123</v>
      </c>
      <c r="D29" s="18" t="s">
        <v>73</v>
      </c>
      <c r="E29" s="18" t="s">
        <v>36</v>
      </c>
      <c r="F29" s="18">
        <v>22669104</v>
      </c>
      <c r="G29" s="18">
        <v>22669205</v>
      </c>
      <c r="H29" s="18">
        <v>22668584</v>
      </c>
      <c r="I29" s="18">
        <v>22668671</v>
      </c>
      <c r="J29" s="18">
        <v>22671314</v>
      </c>
      <c r="K29" s="18">
        <v>22671392</v>
      </c>
      <c r="L29" s="19" t="s">
        <v>327</v>
      </c>
      <c r="M29" s="19" t="s">
        <v>103</v>
      </c>
      <c r="N29" s="19" t="s">
        <v>328</v>
      </c>
      <c r="O29" s="19" t="s">
        <v>329</v>
      </c>
      <c r="P29" s="19" t="s">
        <v>330</v>
      </c>
      <c r="Q29" s="19" t="s">
        <v>103</v>
      </c>
      <c r="R29" s="19" t="s">
        <v>291</v>
      </c>
      <c r="S29" s="19" t="s">
        <v>331</v>
      </c>
      <c r="T29" s="19" t="s">
        <v>291</v>
      </c>
      <c r="U29" s="18">
        <v>0.58199999999999996</v>
      </c>
      <c r="V29" s="18">
        <v>-0.58199999999999996</v>
      </c>
      <c r="W29" s="18"/>
      <c r="X29" s="18">
        <v>4.5149320948599999E-9</v>
      </c>
      <c r="Y29" s="18">
        <v>4.90214127119E-6</v>
      </c>
      <c r="Z29" s="18">
        <v>3.6468780217899998E-9</v>
      </c>
      <c r="AA29" s="18">
        <v>2.1307796561800002E-5</v>
      </c>
      <c r="AB29" s="18"/>
      <c r="AC29" s="18"/>
    </row>
    <row r="30" spans="1:29">
      <c r="A30" s="43">
        <v>3</v>
      </c>
      <c r="B30" s="20" t="s">
        <v>332</v>
      </c>
      <c r="C30" s="20" t="s">
        <v>333</v>
      </c>
      <c r="D30" s="20" t="s">
        <v>334</v>
      </c>
      <c r="E30" s="20" t="s">
        <v>36</v>
      </c>
      <c r="F30" s="20">
        <v>8643281</v>
      </c>
      <c r="G30" s="20">
        <v>8643584</v>
      </c>
      <c r="H30" s="20">
        <v>8641214</v>
      </c>
      <c r="I30" s="20">
        <v>8641292</v>
      </c>
      <c r="J30" s="20">
        <v>8644791</v>
      </c>
      <c r="K30" s="20">
        <v>8644903</v>
      </c>
      <c r="L30" s="21" t="s">
        <v>335</v>
      </c>
      <c r="M30" s="21" t="s">
        <v>336</v>
      </c>
      <c r="N30" s="21" t="s">
        <v>337</v>
      </c>
      <c r="O30" s="21" t="s">
        <v>338</v>
      </c>
      <c r="P30" s="21" t="s">
        <v>339</v>
      </c>
      <c r="Q30" s="21" t="s">
        <v>340</v>
      </c>
      <c r="R30" s="21" t="s">
        <v>341</v>
      </c>
      <c r="S30" s="21" t="s">
        <v>342</v>
      </c>
      <c r="T30" s="21" t="s">
        <v>343</v>
      </c>
      <c r="U30" s="20">
        <v>0.308</v>
      </c>
      <c r="V30" s="20"/>
      <c r="W30" s="20">
        <v>0.46800000000000003</v>
      </c>
      <c r="X30" s="20">
        <v>3.0933310051800003E-4</v>
      </c>
      <c r="Y30" s="20">
        <v>3.1347128999600002E-2</v>
      </c>
      <c r="Z30" s="20"/>
      <c r="AA30" s="20"/>
      <c r="AB30" s="20">
        <v>4.8661075169299996E-12</v>
      </c>
      <c r="AC30" s="20">
        <v>3.4122058303899999E-9</v>
      </c>
    </row>
    <row r="31" spans="1:29">
      <c r="A31" s="43">
        <v>3</v>
      </c>
      <c r="B31" s="20" t="s">
        <v>332</v>
      </c>
      <c r="C31" s="20" t="s">
        <v>333</v>
      </c>
      <c r="D31" s="20" t="s">
        <v>334</v>
      </c>
      <c r="E31" s="20" t="s">
        <v>36</v>
      </c>
      <c r="F31" s="20">
        <v>8642336</v>
      </c>
      <c r="G31" s="20">
        <v>8642561</v>
      </c>
      <c r="H31" s="20">
        <v>8641214</v>
      </c>
      <c r="I31" s="20">
        <v>8641292</v>
      </c>
      <c r="J31" s="20">
        <v>8644791</v>
      </c>
      <c r="K31" s="20">
        <v>8644903</v>
      </c>
      <c r="L31" s="21" t="s">
        <v>344</v>
      </c>
      <c r="M31" s="21" t="s">
        <v>336</v>
      </c>
      <c r="N31" s="21" t="s">
        <v>345</v>
      </c>
      <c r="O31" s="21" t="s">
        <v>338</v>
      </c>
      <c r="P31" s="21" t="s">
        <v>346</v>
      </c>
      <c r="Q31" s="21" t="s">
        <v>340</v>
      </c>
      <c r="R31" s="21" t="s">
        <v>347</v>
      </c>
      <c r="S31" s="21" t="s">
        <v>348</v>
      </c>
      <c r="T31" s="21" t="s">
        <v>349</v>
      </c>
      <c r="U31" s="20">
        <v>0.29399999999999998</v>
      </c>
      <c r="V31" s="20"/>
      <c r="W31" s="20">
        <v>0.45500000000000002</v>
      </c>
      <c r="X31" s="20">
        <v>8.0683536518600006E-8</v>
      </c>
      <c r="Y31" s="20">
        <v>5.2561866175999998E-5</v>
      </c>
      <c r="Z31" s="20"/>
      <c r="AA31" s="20"/>
      <c r="AB31" s="20">
        <v>0</v>
      </c>
      <c r="AC31" s="20">
        <v>0</v>
      </c>
    </row>
    <row r="32" spans="1:29">
      <c r="A32" s="43">
        <v>3</v>
      </c>
      <c r="B32" s="20" t="s">
        <v>350</v>
      </c>
      <c r="C32" s="20" t="s">
        <v>351</v>
      </c>
      <c r="D32" s="20" t="s">
        <v>136</v>
      </c>
      <c r="E32" s="20" t="s">
        <v>36</v>
      </c>
      <c r="F32" s="20">
        <v>23055290</v>
      </c>
      <c r="G32" s="20">
        <v>23055360</v>
      </c>
      <c r="H32" s="20">
        <v>23050530</v>
      </c>
      <c r="I32" s="20">
        <v>23050577</v>
      </c>
      <c r="J32" s="20">
        <v>23060183</v>
      </c>
      <c r="K32" s="20">
        <v>23060290</v>
      </c>
      <c r="L32" s="21" t="s">
        <v>352</v>
      </c>
      <c r="M32" s="21" t="s">
        <v>353</v>
      </c>
      <c r="N32" s="21" t="s">
        <v>354</v>
      </c>
      <c r="O32" s="21" t="s">
        <v>355</v>
      </c>
      <c r="P32" s="21" t="s">
        <v>356</v>
      </c>
      <c r="Q32" s="21" t="s">
        <v>357</v>
      </c>
      <c r="R32" s="21" t="s">
        <v>358</v>
      </c>
      <c r="S32" s="21" t="s">
        <v>359</v>
      </c>
      <c r="T32" s="21" t="s">
        <v>360</v>
      </c>
      <c r="U32" s="20">
        <v>0.25700000000000001</v>
      </c>
      <c r="V32" s="20"/>
      <c r="W32" s="20">
        <v>0.39400000000000002</v>
      </c>
      <c r="X32" s="20">
        <v>2.8421265851899999E-7</v>
      </c>
      <c r="Y32" s="20">
        <v>1.44007396153E-4</v>
      </c>
      <c r="Z32" s="20"/>
      <c r="AA32" s="20"/>
      <c r="AB32" s="20">
        <v>0</v>
      </c>
      <c r="AC32" s="20">
        <v>0</v>
      </c>
    </row>
    <row r="33" spans="1:29">
      <c r="A33" s="43">
        <v>3</v>
      </c>
      <c r="B33" s="20" t="s">
        <v>361</v>
      </c>
      <c r="C33" s="20" t="s">
        <v>362</v>
      </c>
      <c r="D33" s="20" t="s">
        <v>363</v>
      </c>
      <c r="E33" s="20" t="s">
        <v>49</v>
      </c>
      <c r="F33" s="20">
        <v>3714920</v>
      </c>
      <c r="G33" s="20">
        <v>3715010</v>
      </c>
      <c r="H33" s="20">
        <v>3713638</v>
      </c>
      <c r="I33" s="20">
        <v>3713777</v>
      </c>
      <c r="J33" s="20">
        <v>3715491</v>
      </c>
      <c r="K33" s="20">
        <v>3718886</v>
      </c>
      <c r="L33" s="21" t="s">
        <v>364</v>
      </c>
      <c r="M33" s="21" t="s">
        <v>365</v>
      </c>
      <c r="N33" s="21" t="s">
        <v>366</v>
      </c>
      <c r="O33" s="21" t="s">
        <v>367</v>
      </c>
      <c r="P33" s="21" t="s">
        <v>368</v>
      </c>
      <c r="Q33" s="21" t="s">
        <v>369</v>
      </c>
      <c r="R33" s="21" t="s">
        <v>370</v>
      </c>
      <c r="S33" s="21" t="s">
        <v>371</v>
      </c>
      <c r="T33" s="21" t="s">
        <v>372</v>
      </c>
      <c r="U33" s="20">
        <v>0.154</v>
      </c>
      <c r="V33" s="20"/>
      <c r="W33" s="20">
        <v>0.33600000000000002</v>
      </c>
      <c r="X33" s="20">
        <v>8.5509439360599996E-5</v>
      </c>
      <c r="Y33" s="20">
        <v>1.1961354152499999E-2</v>
      </c>
      <c r="Z33" s="20"/>
      <c r="AA33" s="20"/>
      <c r="AB33" s="20">
        <v>7.7715611723799997E-16</v>
      </c>
      <c r="AC33" s="20">
        <v>1.7438606114699999E-12</v>
      </c>
    </row>
    <row r="34" spans="1:29">
      <c r="A34" s="43">
        <v>3</v>
      </c>
      <c r="B34" s="20" t="s">
        <v>373</v>
      </c>
      <c r="C34" s="20" t="s">
        <v>123</v>
      </c>
      <c r="D34" s="20" t="s">
        <v>374</v>
      </c>
      <c r="E34" s="20" t="s">
        <v>36</v>
      </c>
      <c r="F34" s="20">
        <v>10973255</v>
      </c>
      <c r="G34" s="20">
        <v>10973417</v>
      </c>
      <c r="H34" s="20">
        <v>10970835</v>
      </c>
      <c r="I34" s="20">
        <v>10970902</v>
      </c>
      <c r="J34" s="20">
        <v>10974037</v>
      </c>
      <c r="K34" s="20">
        <v>10974150</v>
      </c>
      <c r="L34" s="21" t="s">
        <v>375</v>
      </c>
      <c r="M34" s="21" t="s">
        <v>376</v>
      </c>
      <c r="N34" s="21" t="s">
        <v>377</v>
      </c>
      <c r="O34" s="21" t="s">
        <v>378</v>
      </c>
      <c r="P34" s="21" t="s">
        <v>379</v>
      </c>
      <c r="Q34" s="21" t="s">
        <v>380</v>
      </c>
      <c r="R34" s="21" t="s">
        <v>381</v>
      </c>
      <c r="S34" s="21" t="s">
        <v>382</v>
      </c>
      <c r="T34" s="21" t="s">
        <v>383</v>
      </c>
      <c r="U34" s="20">
        <v>0.156</v>
      </c>
      <c r="V34" s="20"/>
      <c r="W34" s="20">
        <v>0.30099999999999999</v>
      </c>
      <c r="X34" s="20">
        <v>2.55049407787E-4</v>
      </c>
      <c r="Y34" s="20">
        <v>2.7437271052100001E-2</v>
      </c>
      <c r="Z34" s="20"/>
      <c r="AA34" s="20"/>
      <c r="AB34" s="20">
        <v>5.5313699176599997E-9</v>
      </c>
      <c r="AC34" s="20">
        <v>2.3418567845700001E-6</v>
      </c>
    </row>
    <row r="35" spans="1:29">
      <c r="A35" s="43">
        <v>3</v>
      </c>
      <c r="B35" s="20" t="s">
        <v>350</v>
      </c>
      <c r="C35" s="20" t="s">
        <v>351</v>
      </c>
      <c r="D35" s="20" t="s">
        <v>136</v>
      </c>
      <c r="E35" s="20" t="s">
        <v>36</v>
      </c>
      <c r="F35" s="20">
        <v>23093320</v>
      </c>
      <c r="G35" s="20">
        <v>23093377</v>
      </c>
      <c r="H35" s="20">
        <v>23092403</v>
      </c>
      <c r="I35" s="20">
        <v>23092582</v>
      </c>
      <c r="J35" s="20">
        <v>23095142</v>
      </c>
      <c r="K35" s="20">
        <v>23095223</v>
      </c>
      <c r="L35" s="21" t="s">
        <v>384</v>
      </c>
      <c r="M35" s="21" t="s">
        <v>385</v>
      </c>
      <c r="N35" s="21" t="s">
        <v>386</v>
      </c>
      <c r="O35" s="21" t="s">
        <v>387</v>
      </c>
      <c r="P35" s="21" t="s">
        <v>388</v>
      </c>
      <c r="Q35" s="21" t="s">
        <v>389</v>
      </c>
      <c r="R35" s="21" t="s">
        <v>390</v>
      </c>
      <c r="S35" s="21" t="s">
        <v>391</v>
      </c>
      <c r="T35" s="21" t="s">
        <v>392</v>
      </c>
      <c r="U35" s="20">
        <v>0.20899999999999999</v>
      </c>
      <c r="V35" s="20"/>
      <c r="W35" s="20">
        <v>0.29699999999999999</v>
      </c>
      <c r="X35" s="20">
        <v>8.6898655604600003E-8</v>
      </c>
      <c r="Y35" s="20">
        <v>5.5038229067799997E-5</v>
      </c>
      <c r="Z35" s="20"/>
      <c r="AA35" s="20"/>
      <c r="AB35" s="20">
        <v>1.2932354076499999E-9</v>
      </c>
      <c r="AC35" s="20">
        <v>5.6899822180899998E-7</v>
      </c>
    </row>
    <row r="36" spans="1:29">
      <c r="A36" s="43">
        <v>3</v>
      </c>
      <c r="B36" s="20" t="s">
        <v>46</v>
      </c>
      <c r="C36" s="20" t="s">
        <v>47</v>
      </c>
      <c r="D36" s="20" t="s">
        <v>48</v>
      </c>
      <c r="E36" s="20" t="s">
        <v>49</v>
      </c>
      <c r="F36" s="20">
        <v>57776740</v>
      </c>
      <c r="G36" s="20">
        <v>57776794</v>
      </c>
      <c r="H36" s="20">
        <v>57765155</v>
      </c>
      <c r="I36" s="20">
        <v>57765334</v>
      </c>
      <c r="J36" s="20">
        <v>57776992</v>
      </c>
      <c r="K36" s="20">
        <v>57777550</v>
      </c>
      <c r="L36" s="21" t="s">
        <v>393</v>
      </c>
      <c r="M36" s="21" t="s">
        <v>51</v>
      </c>
      <c r="N36" s="21" t="s">
        <v>394</v>
      </c>
      <c r="O36" s="21" t="s">
        <v>53</v>
      </c>
      <c r="P36" s="21" t="s">
        <v>395</v>
      </c>
      <c r="Q36" s="21" t="s">
        <v>55</v>
      </c>
      <c r="R36" s="21" t="s">
        <v>396</v>
      </c>
      <c r="S36" s="21" t="s">
        <v>397</v>
      </c>
      <c r="T36" s="21" t="s">
        <v>398</v>
      </c>
      <c r="U36" s="20">
        <v>0.19600000000000001</v>
      </c>
      <c r="V36" s="20"/>
      <c r="W36" s="20">
        <v>0.25900000000000001</v>
      </c>
      <c r="X36" s="20">
        <v>9.2192345535500003E-8</v>
      </c>
      <c r="Y36" s="20">
        <v>5.6812910014999998E-5</v>
      </c>
      <c r="Z36" s="20"/>
      <c r="AA36" s="20"/>
      <c r="AB36" s="20">
        <v>7.0166095156299998E-13</v>
      </c>
      <c r="AC36" s="20">
        <v>6.2978280368500002E-10</v>
      </c>
    </row>
    <row r="37" spans="1:29">
      <c r="A37" s="43">
        <v>3</v>
      </c>
      <c r="B37" s="20" t="s">
        <v>46</v>
      </c>
      <c r="C37" s="20" t="s">
        <v>47</v>
      </c>
      <c r="D37" s="20" t="s">
        <v>48</v>
      </c>
      <c r="E37" s="20" t="s">
        <v>49</v>
      </c>
      <c r="F37" s="20">
        <v>57771700</v>
      </c>
      <c r="G37" s="20">
        <v>57771847</v>
      </c>
      <c r="H37" s="20">
        <v>57765155</v>
      </c>
      <c r="I37" s="20">
        <v>57765334</v>
      </c>
      <c r="J37" s="20">
        <v>57779062</v>
      </c>
      <c r="K37" s="20">
        <v>57779185</v>
      </c>
      <c r="L37" s="21" t="s">
        <v>399</v>
      </c>
      <c r="M37" s="21" t="s">
        <v>400</v>
      </c>
      <c r="N37" s="21" t="s">
        <v>401</v>
      </c>
      <c r="O37" s="21" t="s">
        <v>402</v>
      </c>
      <c r="P37" s="21" t="s">
        <v>403</v>
      </c>
      <c r="Q37" s="21" t="s">
        <v>404</v>
      </c>
      <c r="R37" s="21" t="s">
        <v>405</v>
      </c>
      <c r="S37" s="21" t="s">
        <v>406</v>
      </c>
      <c r="T37" s="21" t="s">
        <v>407</v>
      </c>
      <c r="U37" s="20">
        <v>0.221</v>
      </c>
      <c r="V37" s="20"/>
      <c r="W37" s="20">
        <v>0.249</v>
      </c>
      <c r="X37" s="20">
        <v>1.8854279249E-9</v>
      </c>
      <c r="Y37" s="20">
        <v>3.0706887225500001E-6</v>
      </c>
      <c r="Z37" s="20"/>
      <c r="AA37" s="20"/>
      <c r="AB37" s="20">
        <v>1.3781586982700001E-10</v>
      </c>
      <c r="AC37" s="20">
        <v>7.1917448908100005E-8</v>
      </c>
    </row>
    <row r="38" spans="1:29">
      <c r="A38" s="43">
        <v>3</v>
      </c>
      <c r="B38" s="20" t="s">
        <v>408</v>
      </c>
      <c r="C38" s="20" t="s">
        <v>409</v>
      </c>
      <c r="D38" s="20" t="s">
        <v>136</v>
      </c>
      <c r="E38" s="20" t="s">
        <v>49</v>
      </c>
      <c r="F38" s="20">
        <v>50377843</v>
      </c>
      <c r="G38" s="20">
        <v>50377870</v>
      </c>
      <c r="H38" s="20">
        <v>50375216</v>
      </c>
      <c r="I38" s="20">
        <v>50375474</v>
      </c>
      <c r="J38" s="20">
        <v>50384274</v>
      </c>
      <c r="K38" s="20">
        <v>50384620</v>
      </c>
      <c r="L38" s="21" t="s">
        <v>410</v>
      </c>
      <c r="M38" s="21" t="s">
        <v>411</v>
      </c>
      <c r="N38" s="21" t="s">
        <v>412</v>
      </c>
      <c r="O38" s="21" t="s">
        <v>413</v>
      </c>
      <c r="P38" s="21" t="s">
        <v>414</v>
      </c>
      <c r="Q38" s="21" t="s">
        <v>415</v>
      </c>
      <c r="R38" s="21" t="s">
        <v>416</v>
      </c>
      <c r="S38" s="21" t="s">
        <v>417</v>
      </c>
      <c r="T38" s="21" t="s">
        <v>418</v>
      </c>
      <c r="U38" s="20">
        <v>0.155</v>
      </c>
      <c r="V38" s="20"/>
      <c r="W38" s="20">
        <v>0.23799999999999999</v>
      </c>
      <c r="X38" s="20">
        <v>2.2946813321699998E-6</v>
      </c>
      <c r="Y38" s="20">
        <v>7.6942689786500004E-4</v>
      </c>
      <c r="Z38" s="20"/>
      <c r="AA38" s="20"/>
      <c r="AB38" s="20">
        <v>1.7097434579199999E-14</v>
      </c>
      <c r="AC38" s="20">
        <v>2.2567607913099999E-11</v>
      </c>
    </row>
    <row r="39" spans="1:29">
      <c r="A39" s="43">
        <v>3</v>
      </c>
      <c r="B39" s="20" t="s">
        <v>419</v>
      </c>
      <c r="C39" s="20" t="s">
        <v>420</v>
      </c>
      <c r="D39" s="20" t="s">
        <v>112</v>
      </c>
      <c r="E39" s="20" t="s">
        <v>36</v>
      </c>
      <c r="F39" s="20">
        <v>6921764</v>
      </c>
      <c r="G39" s="20">
        <v>6921854</v>
      </c>
      <c r="H39" s="20">
        <v>6918685</v>
      </c>
      <c r="I39" s="20">
        <v>6918768</v>
      </c>
      <c r="J39" s="20">
        <v>6923027</v>
      </c>
      <c r="K39" s="20">
        <v>6923276</v>
      </c>
      <c r="L39" s="21" t="s">
        <v>421</v>
      </c>
      <c r="M39" s="21" t="s">
        <v>422</v>
      </c>
      <c r="N39" s="21" t="s">
        <v>423</v>
      </c>
      <c r="O39" s="21" t="s">
        <v>424</v>
      </c>
      <c r="P39" s="21" t="s">
        <v>425</v>
      </c>
      <c r="Q39" s="21" t="s">
        <v>426</v>
      </c>
      <c r="R39" s="21" t="s">
        <v>427</v>
      </c>
      <c r="S39" s="21" t="s">
        <v>428</v>
      </c>
      <c r="T39" s="21" t="s">
        <v>429</v>
      </c>
      <c r="U39" s="20">
        <v>0.129</v>
      </c>
      <c r="V39" s="20"/>
      <c r="W39" s="20">
        <v>0.22700000000000001</v>
      </c>
      <c r="X39" s="20">
        <v>2.1530497035200001E-5</v>
      </c>
      <c r="Y39" s="20">
        <v>4.2688422860800001E-3</v>
      </c>
      <c r="Z39" s="20"/>
      <c r="AA39" s="20"/>
      <c r="AB39" s="20">
        <v>3.2607250233199998E-13</v>
      </c>
      <c r="AC39" s="20">
        <v>3.0486420332599999E-10</v>
      </c>
    </row>
    <row r="40" spans="1:29">
      <c r="A40" s="43">
        <v>3</v>
      </c>
      <c r="B40" s="20" t="s">
        <v>430</v>
      </c>
      <c r="C40" s="20" t="s">
        <v>431</v>
      </c>
      <c r="D40" s="20" t="s">
        <v>35</v>
      </c>
      <c r="E40" s="20" t="s">
        <v>36</v>
      </c>
      <c r="F40" s="20">
        <v>49574382</v>
      </c>
      <c r="G40" s="20">
        <v>49574497</v>
      </c>
      <c r="H40" s="20">
        <v>49572707</v>
      </c>
      <c r="I40" s="20">
        <v>49572802</v>
      </c>
      <c r="J40" s="20">
        <v>49575018</v>
      </c>
      <c r="K40" s="20">
        <v>49575344</v>
      </c>
      <c r="L40" s="21" t="s">
        <v>432</v>
      </c>
      <c r="M40" s="21" t="s">
        <v>433</v>
      </c>
      <c r="N40" s="21" t="s">
        <v>434</v>
      </c>
      <c r="O40" s="21" t="s">
        <v>435</v>
      </c>
      <c r="P40" s="21" t="s">
        <v>436</v>
      </c>
      <c r="Q40" s="21" t="s">
        <v>437</v>
      </c>
      <c r="R40" s="21" t="s">
        <v>438</v>
      </c>
      <c r="S40" s="21" t="s">
        <v>439</v>
      </c>
      <c r="T40" s="21" t="s">
        <v>440</v>
      </c>
      <c r="U40" s="20">
        <v>0.23599999999999999</v>
      </c>
      <c r="V40" s="20"/>
      <c r="W40" s="20">
        <v>0.215</v>
      </c>
      <c r="X40" s="20">
        <v>3.3411240634899998E-4</v>
      </c>
      <c r="Y40" s="20">
        <v>3.2695695180999997E-2</v>
      </c>
      <c r="Z40" s="20"/>
      <c r="AA40" s="20"/>
      <c r="AB40" s="20">
        <v>5.2559436027899999E-4</v>
      </c>
      <c r="AC40" s="20">
        <v>3.9381049568499998E-2</v>
      </c>
    </row>
    <row r="41" spans="1:29">
      <c r="A41" s="43">
        <v>3</v>
      </c>
      <c r="B41" s="20" t="s">
        <v>441</v>
      </c>
      <c r="C41" s="20" t="s">
        <v>442</v>
      </c>
      <c r="D41" s="20" t="s">
        <v>48</v>
      </c>
      <c r="E41" s="20" t="s">
        <v>36</v>
      </c>
      <c r="F41" s="20">
        <v>82994601</v>
      </c>
      <c r="G41" s="20">
        <v>82994679</v>
      </c>
      <c r="H41" s="20">
        <v>82992315</v>
      </c>
      <c r="I41" s="20">
        <v>82992365</v>
      </c>
      <c r="J41" s="20">
        <v>82996185</v>
      </c>
      <c r="K41" s="20">
        <v>82996339</v>
      </c>
      <c r="L41" s="21" t="s">
        <v>443</v>
      </c>
      <c r="M41" s="21" t="s">
        <v>444</v>
      </c>
      <c r="N41" s="21" t="s">
        <v>445</v>
      </c>
      <c r="O41" s="21" t="s">
        <v>446</v>
      </c>
      <c r="P41" s="21" t="s">
        <v>447</v>
      </c>
      <c r="Q41" s="21" t="s">
        <v>448</v>
      </c>
      <c r="R41" s="21" t="s">
        <v>449</v>
      </c>
      <c r="S41" s="21" t="s">
        <v>450</v>
      </c>
      <c r="T41" s="21" t="s">
        <v>451</v>
      </c>
      <c r="U41" s="20">
        <v>0.18099999999999999</v>
      </c>
      <c r="V41" s="20"/>
      <c r="W41" s="20">
        <v>0.215</v>
      </c>
      <c r="X41" s="20">
        <v>0</v>
      </c>
      <c r="Y41" s="20">
        <v>0</v>
      </c>
      <c r="Z41" s="20"/>
      <c r="AA41" s="20"/>
      <c r="AB41" s="20">
        <v>0</v>
      </c>
      <c r="AC41" s="20">
        <v>0</v>
      </c>
    </row>
    <row r="42" spans="1:29">
      <c r="A42" s="43">
        <v>3</v>
      </c>
      <c r="B42" s="20" t="s">
        <v>452</v>
      </c>
      <c r="C42" s="20" t="s">
        <v>453</v>
      </c>
      <c r="D42" s="20" t="s">
        <v>48</v>
      </c>
      <c r="E42" s="20" t="s">
        <v>49</v>
      </c>
      <c r="F42" s="20">
        <v>77978677</v>
      </c>
      <c r="G42" s="20">
        <v>77978701</v>
      </c>
      <c r="H42" s="20">
        <v>77977679</v>
      </c>
      <c r="I42" s="20">
        <v>77977791</v>
      </c>
      <c r="J42" s="20">
        <v>77981655</v>
      </c>
      <c r="K42" s="20">
        <v>77981739</v>
      </c>
      <c r="L42" s="21" t="s">
        <v>454</v>
      </c>
      <c r="M42" s="21" t="s">
        <v>455</v>
      </c>
      <c r="N42" s="21" t="s">
        <v>456</v>
      </c>
      <c r="O42" s="21" t="s">
        <v>457</v>
      </c>
      <c r="P42" s="21" t="s">
        <v>458</v>
      </c>
      <c r="Q42" s="21" t="s">
        <v>459</v>
      </c>
      <c r="R42" s="21" t="s">
        <v>460</v>
      </c>
      <c r="S42" s="21" t="s">
        <v>461</v>
      </c>
      <c r="T42" s="21" t="s">
        <v>462</v>
      </c>
      <c r="U42" s="20">
        <v>0.16500000000000001</v>
      </c>
      <c r="V42" s="20"/>
      <c r="W42" s="20">
        <v>0.20699999999999999</v>
      </c>
      <c r="X42" s="20">
        <v>1.4820912444E-4</v>
      </c>
      <c r="Y42" s="20">
        <v>1.7692755216499999E-2</v>
      </c>
      <c r="Z42" s="20"/>
      <c r="AA42" s="20"/>
      <c r="AB42" s="20">
        <v>2.1808647863199998E-6</v>
      </c>
      <c r="AC42" s="20">
        <v>4.7511092175E-4</v>
      </c>
    </row>
    <row r="43" spans="1:29">
      <c r="A43" s="43">
        <v>3</v>
      </c>
      <c r="B43" s="20" t="s">
        <v>463</v>
      </c>
      <c r="C43" s="20" t="s">
        <v>464</v>
      </c>
      <c r="D43" s="20" t="s">
        <v>61</v>
      </c>
      <c r="E43" s="20" t="s">
        <v>49</v>
      </c>
      <c r="F43" s="20">
        <v>35734347</v>
      </c>
      <c r="G43" s="20">
        <v>35734441</v>
      </c>
      <c r="H43" s="20">
        <v>35731180</v>
      </c>
      <c r="I43" s="20">
        <v>35731304</v>
      </c>
      <c r="J43" s="20">
        <v>35735777</v>
      </c>
      <c r="K43" s="20">
        <v>35735778</v>
      </c>
      <c r="L43" s="21" t="s">
        <v>465</v>
      </c>
      <c r="M43" s="21" t="s">
        <v>466</v>
      </c>
      <c r="N43" s="21" t="s">
        <v>467</v>
      </c>
      <c r="O43" s="21" t="s">
        <v>468</v>
      </c>
      <c r="P43" s="21" t="s">
        <v>469</v>
      </c>
      <c r="Q43" s="21" t="s">
        <v>470</v>
      </c>
      <c r="R43" s="21" t="s">
        <v>471</v>
      </c>
      <c r="S43" s="21" t="s">
        <v>472</v>
      </c>
      <c r="T43" s="21" t="s">
        <v>473</v>
      </c>
      <c r="U43" s="20">
        <v>0.185</v>
      </c>
      <c r="V43" s="20"/>
      <c r="W43" s="20">
        <v>0.20399999999999999</v>
      </c>
      <c r="X43" s="20">
        <v>1.5386046192700001E-7</v>
      </c>
      <c r="Y43" s="20">
        <v>8.5565180302400002E-5</v>
      </c>
      <c r="Z43" s="20"/>
      <c r="AA43" s="20"/>
      <c r="AB43" s="20">
        <v>2.99555167148E-5</v>
      </c>
      <c r="AC43" s="20">
        <v>4.2274958463099999E-3</v>
      </c>
    </row>
    <row r="44" spans="1:29">
      <c r="A44" s="43">
        <v>3</v>
      </c>
      <c r="B44" s="20" t="s">
        <v>474</v>
      </c>
      <c r="C44" s="20" t="s">
        <v>475</v>
      </c>
      <c r="D44" s="20" t="s">
        <v>61</v>
      </c>
      <c r="E44" s="20" t="s">
        <v>36</v>
      </c>
      <c r="F44" s="20">
        <v>36773982</v>
      </c>
      <c r="G44" s="20">
        <v>36774009</v>
      </c>
      <c r="H44" s="20">
        <v>36772740</v>
      </c>
      <c r="I44" s="20">
        <v>36772806</v>
      </c>
      <c r="J44" s="20">
        <v>36774255</v>
      </c>
      <c r="K44" s="20">
        <v>36774300</v>
      </c>
      <c r="L44" s="21" t="s">
        <v>476</v>
      </c>
      <c r="M44" s="21" t="s">
        <v>477</v>
      </c>
      <c r="N44" s="21" t="s">
        <v>478</v>
      </c>
      <c r="O44" s="21" t="s">
        <v>479</v>
      </c>
      <c r="P44" s="21" t="s">
        <v>480</v>
      </c>
      <c r="Q44" s="21" t="s">
        <v>481</v>
      </c>
      <c r="R44" s="21" t="s">
        <v>482</v>
      </c>
      <c r="S44" s="21" t="s">
        <v>483</v>
      </c>
      <c r="T44" s="21" t="s">
        <v>484</v>
      </c>
      <c r="U44" s="20">
        <v>0.13200000000000001</v>
      </c>
      <c r="V44" s="20"/>
      <c r="W44" s="20">
        <v>0.20399999999999999</v>
      </c>
      <c r="X44" s="20">
        <v>5.0215318947400002E-7</v>
      </c>
      <c r="Y44" s="20">
        <v>2.1603009194700001E-4</v>
      </c>
      <c r="Z44" s="20"/>
      <c r="AA44" s="20"/>
      <c r="AB44" s="20">
        <v>8.881784197E-16</v>
      </c>
      <c r="AC44" s="20">
        <v>1.8118032327E-12</v>
      </c>
    </row>
    <row r="45" spans="1:29">
      <c r="A45" s="43">
        <v>3</v>
      </c>
      <c r="B45" s="20" t="s">
        <v>485</v>
      </c>
      <c r="C45" s="20" t="s">
        <v>486</v>
      </c>
      <c r="D45" s="20" t="s">
        <v>374</v>
      </c>
      <c r="E45" s="20" t="s">
        <v>49</v>
      </c>
      <c r="F45" s="20">
        <v>34158621</v>
      </c>
      <c r="G45" s="20">
        <v>34158717</v>
      </c>
      <c r="H45" s="20">
        <v>34155836</v>
      </c>
      <c r="I45" s="20">
        <v>34155951</v>
      </c>
      <c r="J45" s="20">
        <v>34160222</v>
      </c>
      <c r="K45" s="20">
        <v>34160329</v>
      </c>
      <c r="L45" s="21" t="s">
        <v>487</v>
      </c>
      <c r="M45" s="21" t="s">
        <v>488</v>
      </c>
      <c r="N45" s="21" t="s">
        <v>489</v>
      </c>
      <c r="O45" s="21" t="s">
        <v>490</v>
      </c>
      <c r="P45" s="21" t="s">
        <v>491</v>
      </c>
      <c r="Q45" s="21" t="s">
        <v>492</v>
      </c>
      <c r="R45" s="21" t="s">
        <v>493</v>
      </c>
      <c r="S45" s="21" t="s">
        <v>494</v>
      </c>
      <c r="T45" s="21" t="s">
        <v>495</v>
      </c>
      <c r="U45" s="20">
        <v>0.128</v>
      </c>
      <c r="V45" s="20"/>
      <c r="W45" s="20">
        <v>0.20300000000000001</v>
      </c>
      <c r="X45" s="20">
        <v>1.4660370695199999E-9</v>
      </c>
      <c r="Y45" s="20">
        <v>2.5713162478600002E-6</v>
      </c>
      <c r="Z45" s="20"/>
      <c r="AA45" s="20"/>
      <c r="AB45" s="20">
        <v>0</v>
      </c>
      <c r="AC45" s="20">
        <v>0</v>
      </c>
    </row>
    <row r="46" spans="1:29">
      <c r="A46" s="43">
        <v>3</v>
      </c>
      <c r="B46" s="20" t="s">
        <v>496</v>
      </c>
      <c r="C46" s="20" t="s">
        <v>497</v>
      </c>
      <c r="D46" s="20" t="s">
        <v>498</v>
      </c>
      <c r="E46" s="20" t="s">
        <v>36</v>
      </c>
      <c r="F46" s="20">
        <v>3509489</v>
      </c>
      <c r="G46" s="20">
        <v>3509519</v>
      </c>
      <c r="H46" s="20">
        <v>3507890</v>
      </c>
      <c r="I46" s="20">
        <v>3508086</v>
      </c>
      <c r="J46" s="20">
        <v>3514736</v>
      </c>
      <c r="K46" s="20">
        <v>3514859</v>
      </c>
      <c r="L46" s="21" t="s">
        <v>499</v>
      </c>
      <c r="M46" s="21" t="s">
        <v>500</v>
      </c>
      <c r="N46" s="21" t="s">
        <v>501</v>
      </c>
      <c r="O46" s="21" t="s">
        <v>502</v>
      </c>
      <c r="P46" s="21" t="s">
        <v>503</v>
      </c>
      <c r="Q46" s="21" t="s">
        <v>504</v>
      </c>
      <c r="R46" s="21" t="s">
        <v>505</v>
      </c>
      <c r="S46" s="21" t="s">
        <v>506</v>
      </c>
      <c r="T46" s="21" t="s">
        <v>507</v>
      </c>
      <c r="U46" s="20">
        <v>0.158</v>
      </c>
      <c r="V46" s="20"/>
      <c r="W46" s="20">
        <v>0.19400000000000001</v>
      </c>
      <c r="X46" s="20">
        <v>9.2001096740899999E-9</v>
      </c>
      <c r="Y46" s="20">
        <v>8.7404875282900004E-6</v>
      </c>
      <c r="Z46" s="20"/>
      <c r="AA46" s="20"/>
      <c r="AB46" s="20">
        <v>9.3258734068500007E-15</v>
      </c>
      <c r="AC46" s="20">
        <v>1.39508848918E-11</v>
      </c>
    </row>
    <row r="47" spans="1:29">
      <c r="A47" s="43">
        <v>3</v>
      </c>
      <c r="B47" s="20" t="s">
        <v>508</v>
      </c>
      <c r="C47" s="20" t="s">
        <v>509</v>
      </c>
      <c r="D47" s="20" t="s">
        <v>73</v>
      </c>
      <c r="E47" s="20" t="s">
        <v>49</v>
      </c>
      <c r="F47" s="20">
        <v>136908698</v>
      </c>
      <c r="G47" s="20">
        <v>136908785</v>
      </c>
      <c r="H47" s="20">
        <v>136897961</v>
      </c>
      <c r="I47" s="20">
        <v>136898083</v>
      </c>
      <c r="J47" s="20">
        <v>136926405</v>
      </c>
      <c r="K47" s="20">
        <v>136926561</v>
      </c>
      <c r="L47" s="21" t="s">
        <v>510</v>
      </c>
      <c r="M47" s="21" t="s">
        <v>511</v>
      </c>
      <c r="N47" s="21" t="s">
        <v>512</v>
      </c>
      <c r="O47" s="21" t="s">
        <v>513</v>
      </c>
      <c r="P47" s="21" t="s">
        <v>514</v>
      </c>
      <c r="Q47" s="21" t="s">
        <v>515</v>
      </c>
      <c r="R47" s="21" t="s">
        <v>516</v>
      </c>
      <c r="S47" s="21" t="s">
        <v>517</v>
      </c>
      <c r="T47" s="21" t="s">
        <v>518</v>
      </c>
      <c r="U47" s="20">
        <v>0.187</v>
      </c>
      <c r="V47" s="20"/>
      <c r="W47" s="20">
        <v>0.19</v>
      </c>
      <c r="X47" s="20">
        <v>1.21588307523E-4</v>
      </c>
      <c r="Y47" s="20">
        <v>1.5487905026999999E-2</v>
      </c>
      <c r="Z47" s="20"/>
      <c r="AA47" s="20"/>
      <c r="AB47" s="20">
        <v>3.5371813768600002E-5</v>
      </c>
      <c r="AC47" s="20">
        <v>4.8693750254799996E-3</v>
      </c>
    </row>
    <row r="48" spans="1:29">
      <c r="A48" s="43">
        <v>3</v>
      </c>
      <c r="B48" s="20" t="s">
        <v>519</v>
      </c>
      <c r="C48" s="20" t="s">
        <v>520</v>
      </c>
      <c r="D48" s="20" t="s">
        <v>48</v>
      </c>
      <c r="E48" s="20" t="s">
        <v>36</v>
      </c>
      <c r="F48" s="20">
        <v>67340491</v>
      </c>
      <c r="G48" s="20">
        <v>67340712</v>
      </c>
      <c r="H48" s="20">
        <v>67335878</v>
      </c>
      <c r="I48" s="20">
        <v>67336024</v>
      </c>
      <c r="J48" s="20">
        <v>67341570</v>
      </c>
      <c r="K48" s="20">
        <v>67341673</v>
      </c>
      <c r="L48" s="21" t="s">
        <v>274</v>
      </c>
      <c r="M48" s="21" t="s">
        <v>521</v>
      </c>
      <c r="N48" s="21" t="s">
        <v>522</v>
      </c>
      <c r="O48" s="21" t="s">
        <v>523</v>
      </c>
      <c r="P48" s="21" t="s">
        <v>524</v>
      </c>
      <c r="Q48" s="21" t="s">
        <v>525</v>
      </c>
      <c r="R48" s="21" t="s">
        <v>526</v>
      </c>
      <c r="S48" s="21" t="s">
        <v>527</v>
      </c>
      <c r="T48" s="21" t="s">
        <v>528</v>
      </c>
      <c r="U48" s="20">
        <v>0.19900000000000001</v>
      </c>
      <c r="V48" s="20"/>
      <c r="W48" s="20">
        <v>0.189</v>
      </c>
      <c r="X48" s="20">
        <v>1.44889052319E-4</v>
      </c>
      <c r="Y48" s="20">
        <v>1.7692755216499999E-2</v>
      </c>
      <c r="Z48" s="20"/>
      <c r="AA48" s="20"/>
      <c r="AB48" s="20">
        <v>1.2794667425099999E-4</v>
      </c>
      <c r="AC48" s="20">
        <v>1.3936870988E-2</v>
      </c>
    </row>
    <row r="49" spans="1:29">
      <c r="A49" s="43">
        <v>3</v>
      </c>
      <c r="B49" s="20" t="s">
        <v>529</v>
      </c>
      <c r="C49" s="20" t="s">
        <v>530</v>
      </c>
      <c r="D49" s="20" t="s">
        <v>35</v>
      </c>
      <c r="E49" s="20" t="s">
        <v>49</v>
      </c>
      <c r="F49" s="20">
        <v>57614905</v>
      </c>
      <c r="G49" s="20">
        <v>57614979</v>
      </c>
      <c r="H49" s="20">
        <v>57614621</v>
      </c>
      <c r="I49" s="20">
        <v>57614684</v>
      </c>
      <c r="J49" s="20">
        <v>57616448</v>
      </c>
      <c r="K49" s="20">
        <v>57616560</v>
      </c>
      <c r="L49" s="21" t="s">
        <v>432</v>
      </c>
      <c r="M49" s="21" t="s">
        <v>103</v>
      </c>
      <c r="N49" s="21" t="s">
        <v>531</v>
      </c>
      <c r="O49" s="21" t="s">
        <v>532</v>
      </c>
      <c r="P49" s="21" t="s">
        <v>533</v>
      </c>
      <c r="Q49" s="21" t="s">
        <v>534</v>
      </c>
      <c r="R49" s="21" t="s">
        <v>291</v>
      </c>
      <c r="S49" s="21" t="s">
        <v>535</v>
      </c>
      <c r="T49" s="21" t="s">
        <v>536</v>
      </c>
      <c r="U49" s="20">
        <v>0.115</v>
      </c>
      <c r="V49" s="20"/>
      <c r="W49" s="20">
        <v>0.17100000000000001</v>
      </c>
      <c r="X49" s="20">
        <v>7.2520733056600004E-5</v>
      </c>
      <c r="Y49" s="20">
        <v>1.05996489386E-2</v>
      </c>
      <c r="Z49" s="20"/>
      <c r="AA49" s="20"/>
      <c r="AB49" s="20">
        <v>7.37607083479E-6</v>
      </c>
      <c r="AC49" s="20">
        <v>1.33477139889E-3</v>
      </c>
    </row>
    <row r="50" spans="1:29">
      <c r="A50" s="43">
        <v>3</v>
      </c>
      <c r="B50" s="20" t="s">
        <v>537</v>
      </c>
      <c r="C50" s="20" t="s">
        <v>538</v>
      </c>
      <c r="D50" s="20" t="s">
        <v>73</v>
      </c>
      <c r="E50" s="20" t="s">
        <v>49</v>
      </c>
      <c r="F50" s="20">
        <v>130326147</v>
      </c>
      <c r="G50" s="20">
        <v>130326195</v>
      </c>
      <c r="H50" s="20">
        <v>130319826</v>
      </c>
      <c r="I50" s="20">
        <v>130319939</v>
      </c>
      <c r="J50" s="20">
        <v>130334544</v>
      </c>
      <c r="K50" s="20">
        <v>130334675</v>
      </c>
      <c r="L50" s="21" t="s">
        <v>539</v>
      </c>
      <c r="M50" s="21" t="s">
        <v>103</v>
      </c>
      <c r="N50" s="21" t="s">
        <v>540</v>
      </c>
      <c r="O50" s="21" t="s">
        <v>541</v>
      </c>
      <c r="P50" s="21" t="s">
        <v>542</v>
      </c>
      <c r="Q50" s="21" t="s">
        <v>543</v>
      </c>
      <c r="R50" s="21" t="s">
        <v>291</v>
      </c>
      <c r="S50" s="21" t="s">
        <v>544</v>
      </c>
      <c r="T50" s="21" t="s">
        <v>545</v>
      </c>
      <c r="U50" s="20">
        <v>0.214</v>
      </c>
      <c r="V50" s="20"/>
      <c r="W50" s="20">
        <v>0.16600000000000001</v>
      </c>
      <c r="X50" s="20">
        <v>1.4341453083700001E-5</v>
      </c>
      <c r="Y50" s="20">
        <v>3.1152145251899998E-3</v>
      </c>
      <c r="Z50" s="20"/>
      <c r="AA50" s="20"/>
      <c r="AB50" s="20">
        <v>3.04875890778E-4</v>
      </c>
      <c r="AC50" s="20">
        <v>2.6104972748099999E-2</v>
      </c>
    </row>
    <row r="51" spans="1:29">
      <c r="A51" s="43">
        <v>3</v>
      </c>
      <c r="B51" s="20" t="s">
        <v>546</v>
      </c>
      <c r="C51" s="20" t="s">
        <v>547</v>
      </c>
      <c r="D51" s="20" t="s">
        <v>334</v>
      </c>
      <c r="E51" s="20" t="s">
        <v>36</v>
      </c>
      <c r="F51" s="20">
        <v>5934059</v>
      </c>
      <c r="G51" s="20">
        <v>5934104</v>
      </c>
      <c r="H51" s="20">
        <v>5932858</v>
      </c>
      <c r="I51" s="20">
        <v>5932984</v>
      </c>
      <c r="J51" s="20">
        <v>5934799</v>
      </c>
      <c r="K51" s="20">
        <v>5934939</v>
      </c>
      <c r="L51" s="21" t="s">
        <v>548</v>
      </c>
      <c r="M51" s="21" t="s">
        <v>549</v>
      </c>
      <c r="N51" s="21" t="s">
        <v>550</v>
      </c>
      <c r="O51" s="21" t="s">
        <v>551</v>
      </c>
      <c r="P51" s="21" t="s">
        <v>552</v>
      </c>
      <c r="Q51" s="21" t="s">
        <v>553</v>
      </c>
      <c r="R51" s="21" t="s">
        <v>554</v>
      </c>
      <c r="S51" s="21" t="s">
        <v>555</v>
      </c>
      <c r="T51" s="21" t="s">
        <v>556</v>
      </c>
      <c r="U51" s="20">
        <v>0.153</v>
      </c>
      <c r="V51" s="20"/>
      <c r="W51" s="20">
        <v>0.161</v>
      </c>
      <c r="X51" s="20">
        <v>2.15706164042E-9</v>
      </c>
      <c r="Y51" s="20">
        <v>3.2788774975500002E-6</v>
      </c>
      <c r="Z51" s="20"/>
      <c r="AA51" s="20"/>
      <c r="AB51" s="20">
        <v>4.9838577709200002E-11</v>
      </c>
      <c r="AC51" s="20">
        <v>2.7958196130399999E-8</v>
      </c>
    </row>
    <row r="52" spans="1:29">
      <c r="A52" s="43">
        <v>3</v>
      </c>
      <c r="B52" s="20" t="s">
        <v>557</v>
      </c>
      <c r="C52" s="20" t="s">
        <v>558</v>
      </c>
      <c r="D52" s="20" t="s">
        <v>374</v>
      </c>
      <c r="E52" s="20" t="s">
        <v>49</v>
      </c>
      <c r="F52" s="20">
        <v>1890741</v>
      </c>
      <c r="G52" s="20">
        <v>1890780</v>
      </c>
      <c r="H52" s="20">
        <v>1890278</v>
      </c>
      <c r="I52" s="20">
        <v>1890394</v>
      </c>
      <c r="J52" s="20">
        <v>1891702</v>
      </c>
      <c r="K52" s="20">
        <v>1891732</v>
      </c>
      <c r="L52" s="21" t="s">
        <v>559</v>
      </c>
      <c r="M52" s="21" t="s">
        <v>560</v>
      </c>
      <c r="N52" s="21" t="s">
        <v>561</v>
      </c>
      <c r="O52" s="21" t="s">
        <v>562</v>
      </c>
      <c r="P52" s="21" t="s">
        <v>563</v>
      </c>
      <c r="Q52" s="21" t="s">
        <v>564</v>
      </c>
      <c r="R52" s="21" t="s">
        <v>565</v>
      </c>
      <c r="S52" s="21" t="s">
        <v>566</v>
      </c>
      <c r="T52" s="21" t="s">
        <v>567</v>
      </c>
      <c r="U52" s="20">
        <v>0.10299999999999999</v>
      </c>
      <c r="V52" s="20"/>
      <c r="W52" s="20">
        <v>0.161</v>
      </c>
      <c r="X52" s="20">
        <v>5.26462809213E-5</v>
      </c>
      <c r="Y52" s="20">
        <v>8.6358838222100002E-3</v>
      </c>
      <c r="Z52" s="20"/>
      <c r="AA52" s="20"/>
      <c r="AB52" s="20">
        <v>1.77996606343E-9</v>
      </c>
      <c r="AC52" s="20">
        <v>7.6808958648700003E-7</v>
      </c>
    </row>
    <row r="53" spans="1:29">
      <c r="A53" s="43">
        <v>3</v>
      </c>
      <c r="B53" s="20" t="s">
        <v>568</v>
      </c>
      <c r="C53" s="20" t="s">
        <v>569</v>
      </c>
      <c r="D53" s="20" t="s">
        <v>334</v>
      </c>
      <c r="E53" s="20" t="s">
        <v>36</v>
      </c>
      <c r="F53" s="20">
        <v>9069580</v>
      </c>
      <c r="G53" s="20">
        <v>9069643</v>
      </c>
      <c r="H53" s="20">
        <v>9067796</v>
      </c>
      <c r="I53" s="20">
        <v>9067955</v>
      </c>
      <c r="J53" s="20">
        <v>9073113</v>
      </c>
      <c r="K53" s="20">
        <v>9073249</v>
      </c>
      <c r="L53" s="21" t="s">
        <v>570</v>
      </c>
      <c r="M53" s="21" t="s">
        <v>571</v>
      </c>
      <c r="N53" s="21" t="s">
        <v>572</v>
      </c>
      <c r="O53" s="21" t="s">
        <v>573</v>
      </c>
      <c r="P53" s="21" t="s">
        <v>574</v>
      </c>
      <c r="Q53" s="21" t="s">
        <v>575</v>
      </c>
      <c r="R53" s="21" t="s">
        <v>576</v>
      </c>
      <c r="S53" s="21" t="s">
        <v>577</v>
      </c>
      <c r="T53" s="21" t="s">
        <v>578</v>
      </c>
      <c r="U53" s="20">
        <v>0.13100000000000001</v>
      </c>
      <c r="V53" s="20"/>
      <c r="W53" s="20">
        <v>0.13500000000000001</v>
      </c>
      <c r="X53" s="20">
        <v>3.4397838742799999E-4</v>
      </c>
      <c r="Y53" s="20">
        <v>3.3093043087500003E-2</v>
      </c>
      <c r="Z53" s="20"/>
      <c r="AA53" s="20"/>
      <c r="AB53" s="20">
        <v>3.1036178117399999E-4</v>
      </c>
      <c r="AC53" s="20">
        <v>2.6379575786999999E-2</v>
      </c>
    </row>
    <row r="54" spans="1:29">
      <c r="A54" s="43">
        <v>3</v>
      </c>
      <c r="B54" s="20" t="s">
        <v>46</v>
      </c>
      <c r="C54" s="20" t="s">
        <v>47</v>
      </c>
      <c r="D54" s="20" t="s">
        <v>48</v>
      </c>
      <c r="E54" s="20" t="s">
        <v>49</v>
      </c>
      <c r="F54" s="20">
        <v>57776992</v>
      </c>
      <c r="G54" s="20">
        <v>57777550</v>
      </c>
      <c r="H54" s="20">
        <v>57765155</v>
      </c>
      <c r="I54" s="20">
        <v>57765334</v>
      </c>
      <c r="J54" s="20">
        <v>57779062</v>
      </c>
      <c r="K54" s="20">
        <v>57779185</v>
      </c>
      <c r="L54" s="21" t="s">
        <v>579</v>
      </c>
      <c r="M54" s="21" t="s">
        <v>400</v>
      </c>
      <c r="N54" s="21" t="s">
        <v>580</v>
      </c>
      <c r="O54" s="21" t="s">
        <v>402</v>
      </c>
      <c r="P54" s="21" t="s">
        <v>581</v>
      </c>
      <c r="Q54" s="21" t="s">
        <v>404</v>
      </c>
      <c r="R54" s="21" t="s">
        <v>582</v>
      </c>
      <c r="S54" s="21" t="s">
        <v>583</v>
      </c>
      <c r="T54" s="21" t="s">
        <v>584</v>
      </c>
      <c r="U54" s="20">
        <v>0.14099999999999999</v>
      </c>
      <c r="V54" s="20"/>
      <c r="W54" s="20">
        <v>0.13300000000000001</v>
      </c>
      <c r="X54" s="20">
        <v>5.3806649136199997E-9</v>
      </c>
      <c r="Y54" s="20">
        <v>5.5765700316099996E-6</v>
      </c>
      <c r="Z54" s="20"/>
      <c r="AA54" s="20"/>
      <c r="AB54" s="20">
        <v>2.7715949879600001E-7</v>
      </c>
      <c r="AC54" s="20">
        <v>7.7739774918499996E-5</v>
      </c>
    </row>
    <row r="55" spans="1:29">
      <c r="A55" s="43">
        <v>3</v>
      </c>
      <c r="B55" s="20" t="s">
        <v>585</v>
      </c>
      <c r="C55" s="20" t="s">
        <v>586</v>
      </c>
      <c r="D55" s="20" t="s">
        <v>136</v>
      </c>
      <c r="E55" s="20" t="s">
        <v>49</v>
      </c>
      <c r="F55" s="20">
        <v>196806</v>
      </c>
      <c r="G55" s="20">
        <v>197142</v>
      </c>
      <c r="H55" s="20">
        <v>196321</v>
      </c>
      <c r="I55" s="20">
        <v>196409</v>
      </c>
      <c r="J55" s="20">
        <v>199768</v>
      </c>
      <c r="K55" s="20">
        <v>199830</v>
      </c>
      <c r="L55" s="21" t="s">
        <v>587</v>
      </c>
      <c r="M55" s="21" t="s">
        <v>308</v>
      </c>
      <c r="N55" s="21" t="s">
        <v>588</v>
      </c>
      <c r="O55" s="21" t="s">
        <v>589</v>
      </c>
      <c r="P55" s="21" t="s">
        <v>590</v>
      </c>
      <c r="Q55" s="21" t="s">
        <v>591</v>
      </c>
      <c r="R55" s="21" t="s">
        <v>592</v>
      </c>
      <c r="S55" s="21" t="s">
        <v>593</v>
      </c>
      <c r="T55" s="21" t="s">
        <v>594</v>
      </c>
      <c r="U55" s="20">
        <v>0.13400000000000001</v>
      </c>
      <c r="V55" s="20"/>
      <c r="W55" s="20">
        <v>0.13300000000000001</v>
      </c>
      <c r="X55" s="20">
        <v>1.1972353604700001E-4</v>
      </c>
      <c r="Y55" s="20">
        <v>1.53360468843E-2</v>
      </c>
      <c r="Z55" s="20"/>
      <c r="AA55" s="20"/>
      <c r="AB55" s="20">
        <v>6.9756915964799994E-5</v>
      </c>
      <c r="AC55" s="20">
        <v>8.5253531542299997E-3</v>
      </c>
    </row>
    <row r="56" spans="1:29">
      <c r="A56" s="43">
        <v>3</v>
      </c>
      <c r="B56" s="20" t="s">
        <v>595</v>
      </c>
      <c r="C56" s="20" t="s">
        <v>123</v>
      </c>
      <c r="D56" s="20" t="s">
        <v>250</v>
      </c>
      <c r="E56" s="20" t="s">
        <v>49</v>
      </c>
      <c r="F56" s="20">
        <v>5536457</v>
      </c>
      <c r="G56" s="20">
        <v>5536592</v>
      </c>
      <c r="H56" s="20">
        <v>5534221</v>
      </c>
      <c r="I56" s="20">
        <v>5534302</v>
      </c>
      <c r="J56" s="20">
        <v>5537179</v>
      </c>
      <c r="K56" s="20">
        <v>5537223</v>
      </c>
      <c r="L56" s="21" t="s">
        <v>596</v>
      </c>
      <c r="M56" s="21" t="s">
        <v>597</v>
      </c>
      <c r="N56" s="21" t="s">
        <v>598</v>
      </c>
      <c r="O56" s="21" t="s">
        <v>599</v>
      </c>
      <c r="P56" s="21" t="s">
        <v>600</v>
      </c>
      <c r="Q56" s="21" t="s">
        <v>601</v>
      </c>
      <c r="R56" s="21" t="s">
        <v>602</v>
      </c>
      <c r="S56" s="21" t="s">
        <v>603</v>
      </c>
      <c r="T56" s="21" t="s">
        <v>604</v>
      </c>
      <c r="U56" s="20">
        <v>9.0999999999999998E-2</v>
      </c>
      <c r="V56" s="20"/>
      <c r="W56" s="20">
        <v>0.127</v>
      </c>
      <c r="X56" s="20">
        <v>1.15931514229E-4</v>
      </c>
      <c r="Y56" s="20">
        <v>1.49342059657E-2</v>
      </c>
      <c r="Z56" s="20"/>
      <c r="AA56" s="20"/>
      <c r="AB56" s="20">
        <v>2.05468652814E-6</v>
      </c>
      <c r="AC56" s="20">
        <v>4.5201089220500002E-4</v>
      </c>
    </row>
    <row r="57" spans="1:29">
      <c r="A57" s="43">
        <v>3</v>
      </c>
      <c r="B57" s="20" t="s">
        <v>605</v>
      </c>
      <c r="C57" s="20" t="s">
        <v>606</v>
      </c>
      <c r="D57" s="20" t="s">
        <v>35</v>
      </c>
      <c r="E57" s="20" t="s">
        <v>49</v>
      </c>
      <c r="F57" s="20">
        <v>166421668</v>
      </c>
      <c r="G57" s="20">
        <v>166421752</v>
      </c>
      <c r="H57" s="20">
        <v>166416857</v>
      </c>
      <c r="I57" s="20">
        <v>166417013</v>
      </c>
      <c r="J57" s="20">
        <v>166422478</v>
      </c>
      <c r="K57" s="20">
        <v>166422525</v>
      </c>
      <c r="L57" s="21" t="s">
        <v>607</v>
      </c>
      <c r="M57" s="21" t="s">
        <v>608</v>
      </c>
      <c r="N57" s="21" t="s">
        <v>609</v>
      </c>
      <c r="O57" s="21" t="s">
        <v>610</v>
      </c>
      <c r="P57" s="21" t="s">
        <v>611</v>
      </c>
      <c r="Q57" s="21" t="s">
        <v>612</v>
      </c>
      <c r="R57" s="21" t="s">
        <v>613</v>
      </c>
      <c r="S57" s="21" t="s">
        <v>614</v>
      </c>
      <c r="T57" s="21" t="s">
        <v>615</v>
      </c>
      <c r="U57" s="20">
        <v>7.9000000000000001E-2</v>
      </c>
      <c r="V57" s="20"/>
      <c r="W57" s="20">
        <v>0.126</v>
      </c>
      <c r="X57" s="20">
        <v>5.4464470938599997E-4</v>
      </c>
      <c r="Y57" s="20">
        <v>4.6165219400399998E-2</v>
      </c>
      <c r="Z57" s="20"/>
      <c r="AA57" s="20"/>
      <c r="AB57" s="20">
        <v>7.8229370637000003E-7</v>
      </c>
      <c r="AC57" s="20">
        <v>1.8674349443900001E-4</v>
      </c>
    </row>
    <row r="58" spans="1:29">
      <c r="A58" s="43">
        <v>3</v>
      </c>
      <c r="B58" s="20" t="s">
        <v>616</v>
      </c>
      <c r="C58" s="20" t="s">
        <v>617</v>
      </c>
      <c r="D58" s="20" t="s">
        <v>182</v>
      </c>
      <c r="E58" s="20" t="s">
        <v>49</v>
      </c>
      <c r="F58" s="20">
        <v>16429403</v>
      </c>
      <c r="G58" s="20">
        <v>16429571</v>
      </c>
      <c r="H58" s="20">
        <v>16427779</v>
      </c>
      <c r="I58" s="20">
        <v>16427865</v>
      </c>
      <c r="J58" s="20">
        <v>16430993</v>
      </c>
      <c r="K58" s="20">
        <v>16431040</v>
      </c>
      <c r="L58" s="21" t="s">
        <v>618</v>
      </c>
      <c r="M58" s="21" t="s">
        <v>619</v>
      </c>
      <c r="N58" s="21" t="s">
        <v>620</v>
      </c>
      <c r="O58" s="21" t="s">
        <v>621</v>
      </c>
      <c r="P58" s="21" t="s">
        <v>622</v>
      </c>
      <c r="Q58" s="21" t="s">
        <v>623</v>
      </c>
      <c r="R58" s="21" t="s">
        <v>624</v>
      </c>
      <c r="S58" s="21" t="s">
        <v>625</v>
      </c>
      <c r="T58" s="21" t="s">
        <v>626</v>
      </c>
      <c r="U58" s="20">
        <v>0.08</v>
      </c>
      <c r="V58" s="20"/>
      <c r="W58" s="20">
        <v>0.114</v>
      </c>
      <c r="X58" s="20">
        <v>1.9290283168600001E-6</v>
      </c>
      <c r="Y58" s="20">
        <v>6.8724647894900001E-4</v>
      </c>
      <c r="Z58" s="20"/>
      <c r="AA58" s="20"/>
      <c r="AB58" s="20">
        <v>3.2334801502999999E-11</v>
      </c>
      <c r="AC58" s="20">
        <v>1.86041182289E-8</v>
      </c>
    </row>
    <row r="59" spans="1:29">
      <c r="A59" s="43">
        <v>3</v>
      </c>
      <c r="B59" s="20" t="s">
        <v>627</v>
      </c>
      <c r="C59" s="20" t="s">
        <v>628</v>
      </c>
      <c r="D59" s="20" t="s">
        <v>35</v>
      </c>
      <c r="E59" s="20" t="s">
        <v>49</v>
      </c>
      <c r="F59" s="20">
        <v>178617408</v>
      </c>
      <c r="G59" s="20">
        <v>178617486</v>
      </c>
      <c r="H59" s="20">
        <v>178615674</v>
      </c>
      <c r="I59" s="20">
        <v>178615764</v>
      </c>
      <c r="J59" s="20">
        <v>178619683</v>
      </c>
      <c r="K59" s="20">
        <v>178620929</v>
      </c>
      <c r="L59" s="21" t="s">
        <v>629</v>
      </c>
      <c r="M59" s="21" t="s">
        <v>630</v>
      </c>
      <c r="N59" s="21" t="s">
        <v>631</v>
      </c>
      <c r="O59" s="21" t="s">
        <v>632</v>
      </c>
      <c r="P59" s="21" t="s">
        <v>633</v>
      </c>
      <c r="Q59" s="21" t="s">
        <v>634</v>
      </c>
      <c r="R59" s="21" t="s">
        <v>635</v>
      </c>
      <c r="S59" s="21" t="s">
        <v>636</v>
      </c>
      <c r="T59" s="21" t="s">
        <v>637</v>
      </c>
      <c r="U59" s="20">
        <v>0.127</v>
      </c>
      <c r="V59" s="20"/>
      <c r="W59" s="20">
        <v>0.109</v>
      </c>
      <c r="X59" s="20">
        <v>8.0569243232600005E-7</v>
      </c>
      <c r="Y59" s="20">
        <v>3.2229110788499997E-4</v>
      </c>
      <c r="Z59" s="20"/>
      <c r="AA59" s="20"/>
      <c r="AB59" s="20">
        <v>1.34282419344E-5</v>
      </c>
      <c r="AC59" s="20">
        <v>2.1677433148599998E-3</v>
      </c>
    </row>
    <row r="60" spans="1:29">
      <c r="A60" s="43">
        <v>3</v>
      </c>
      <c r="B60" s="20" t="s">
        <v>638</v>
      </c>
      <c r="C60" s="20" t="s">
        <v>639</v>
      </c>
      <c r="D60" s="20" t="s">
        <v>35</v>
      </c>
      <c r="E60" s="20" t="s">
        <v>36</v>
      </c>
      <c r="F60" s="20">
        <v>583754</v>
      </c>
      <c r="G60" s="20">
        <v>583832</v>
      </c>
      <c r="H60" s="20">
        <v>583127</v>
      </c>
      <c r="I60" s="20">
        <v>583312</v>
      </c>
      <c r="J60" s="20">
        <v>584121</v>
      </c>
      <c r="K60" s="20">
        <v>584214</v>
      </c>
      <c r="L60" s="21" t="s">
        <v>640</v>
      </c>
      <c r="M60" s="21" t="s">
        <v>641</v>
      </c>
      <c r="N60" s="21" t="s">
        <v>642</v>
      </c>
      <c r="O60" s="21" t="s">
        <v>643</v>
      </c>
      <c r="P60" s="21" t="s">
        <v>644</v>
      </c>
      <c r="Q60" s="21" t="s">
        <v>645</v>
      </c>
      <c r="R60" s="21" t="s">
        <v>646</v>
      </c>
      <c r="S60" s="21" t="s">
        <v>647</v>
      </c>
      <c r="T60" s="21" t="s">
        <v>648</v>
      </c>
      <c r="U60" s="20">
        <v>6.6000000000000003E-2</v>
      </c>
      <c r="V60" s="20"/>
      <c r="W60" s="20">
        <v>0.107</v>
      </c>
      <c r="X60" s="20">
        <v>1.4045606738299999E-4</v>
      </c>
      <c r="Y60" s="20">
        <v>1.7405102132599999E-2</v>
      </c>
      <c r="Z60" s="20"/>
      <c r="AA60" s="20"/>
      <c r="AB60" s="20">
        <v>3.4835972995099997E-8</v>
      </c>
      <c r="AC60" s="20">
        <v>1.24960186903E-5</v>
      </c>
    </row>
    <row r="61" spans="1:29">
      <c r="A61" s="43">
        <v>3</v>
      </c>
      <c r="B61" s="20" t="s">
        <v>627</v>
      </c>
      <c r="C61" s="20" t="s">
        <v>628</v>
      </c>
      <c r="D61" s="20" t="s">
        <v>35</v>
      </c>
      <c r="E61" s="20" t="s">
        <v>49</v>
      </c>
      <c r="F61" s="20">
        <v>178616876</v>
      </c>
      <c r="G61" s="20">
        <v>178616995</v>
      </c>
      <c r="H61" s="20">
        <v>178615674</v>
      </c>
      <c r="I61" s="20">
        <v>178615764</v>
      </c>
      <c r="J61" s="20">
        <v>178619683</v>
      </c>
      <c r="K61" s="20">
        <v>178620929</v>
      </c>
      <c r="L61" s="21" t="s">
        <v>649</v>
      </c>
      <c r="M61" s="21" t="s">
        <v>630</v>
      </c>
      <c r="N61" s="21" t="s">
        <v>650</v>
      </c>
      <c r="O61" s="21" t="s">
        <v>632</v>
      </c>
      <c r="P61" s="21" t="s">
        <v>651</v>
      </c>
      <c r="Q61" s="21" t="s">
        <v>634</v>
      </c>
      <c r="R61" s="21" t="s">
        <v>652</v>
      </c>
      <c r="S61" s="21" t="s">
        <v>653</v>
      </c>
      <c r="T61" s="21" t="s">
        <v>654</v>
      </c>
      <c r="U61" s="20">
        <v>0.1</v>
      </c>
      <c r="V61" s="20"/>
      <c r="W61" s="20">
        <v>0.106</v>
      </c>
      <c r="X61" s="20">
        <v>6.6982131321499997E-6</v>
      </c>
      <c r="Y61" s="20">
        <v>1.67830722666E-3</v>
      </c>
      <c r="Z61" s="20"/>
      <c r="AA61" s="20"/>
      <c r="AB61" s="20">
        <v>1.27318789845E-5</v>
      </c>
      <c r="AC61" s="20">
        <v>2.0702219748800002E-3</v>
      </c>
    </row>
    <row r="62" spans="1:29">
      <c r="A62" s="43">
        <v>3</v>
      </c>
      <c r="B62" s="20" t="s">
        <v>655</v>
      </c>
      <c r="C62" s="20" t="s">
        <v>656</v>
      </c>
      <c r="D62" s="20" t="s">
        <v>136</v>
      </c>
      <c r="E62" s="20" t="s">
        <v>49</v>
      </c>
      <c r="F62" s="20">
        <v>17899522</v>
      </c>
      <c r="G62" s="20">
        <v>17899633</v>
      </c>
      <c r="H62" s="20">
        <v>17898162</v>
      </c>
      <c r="I62" s="20">
        <v>17898273</v>
      </c>
      <c r="J62" s="20">
        <v>17901329</v>
      </c>
      <c r="K62" s="20">
        <v>17901385</v>
      </c>
      <c r="L62" s="21" t="s">
        <v>657</v>
      </c>
      <c r="M62" s="21" t="s">
        <v>658</v>
      </c>
      <c r="N62" s="21" t="s">
        <v>659</v>
      </c>
      <c r="O62" s="21" t="s">
        <v>660</v>
      </c>
      <c r="P62" s="21" t="s">
        <v>661</v>
      </c>
      <c r="Q62" s="21" t="s">
        <v>662</v>
      </c>
      <c r="R62" s="21" t="s">
        <v>663</v>
      </c>
      <c r="S62" s="21" t="s">
        <v>664</v>
      </c>
      <c r="T62" s="21" t="s">
        <v>665</v>
      </c>
      <c r="U62" s="20">
        <v>5.0999999999999997E-2</v>
      </c>
      <c r="V62" s="20"/>
      <c r="W62" s="20">
        <v>9.6000000000000002E-2</v>
      </c>
      <c r="X62" s="20">
        <v>1.7458676478099999E-5</v>
      </c>
      <c r="Y62" s="20">
        <v>3.5542435926500002E-3</v>
      </c>
      <c r="Z62" s="20"/>
      <c r="AA62" s="20"/>
      <c r="AB62" s="20">
        <v>9.1249230393899994E-13</v>
      </c>
      <c r="AC62" s="20">
        <v>7.5834869659599996E-10</v>
      </c>
    </row>
    <row r="63" spans="1:29">
      <c r="A63" s="43">
        <v>3</v>
      </c>
      <c r="B63" s="20" t="s">
        <v>666</v>
      </c>
      <c r="C63" s="20" t="s">
        <v>667</v>
      </c>
      <c r="D63" s="20" t="s">
        <v>374</v>
      </c>
      <c r="E63" s="20" t="s">
        <v>36</v>
      </c>
      <c r="F63" s="20">
        <v>68921534</v>
      </c>
      <c r="G63" s="20">
        <v>68921570</v>
      </c>
      <c r="H63" s="20">
        <v>68916269</v>
      </c>
      <c r="I63" s="20">
        <v>68916396</v>
      </c>
      <c r="J63" s="20">
        <v>68935520</v>
      </c>
      <c r="K63" s="20">
        <v>68935770</v>
      </c>
      <c r="L63" s="21" t="s">
        <v>668</v>
      </c>
      <c r="M63" s="21" t="s">
        <v>669</v>
      </c>
      <c r="N63" s="21" t="s">
        <v>670</v>
      </c>
      <c r="O63" s="21" t="s">
        <v>671</v>
      </c>
      <c r="P63" s="21" t="s">
        <v>672</v>
      </c>
      <c r="Q63" s="21" t="s">
        <v>673</v>
      </c>
      <c r="R63" s="21" t="s">
        <v>674</v>
      </c>
      <c r="S63" s="21" t="s">
        <v>675</v>
      </c>
      <c r="T63" s="21" t="s">
        <v>676</v>
      </c>
      <c r="U63" s="20">
        <v>5.8000000000000003E-2</v>
      </c>
      <c r="V63" s="20"/>
      <c r="W63" s="20">
        <v>8.7999999999999995E-2</v>
      </c>
      <c r="X63" s="20">
        <v>2.2066203197999999E-8</v>
      </c>
      <c r="Y63" s="20">
        <v>1.6771049970600001E-5</v>
      </c>
      <c r="Z63" s="20"/>
      <c r="AA63" s="20"/>
      <c r="AB63" s="20">
        <v>1.6309176231699999E-13</v>
      </c>
      <c r="AC63" s="20">
        <v>1.6634618430100001E-10</v>
      </c>
    </row>
    <row r="64" spans="1:29">
      <c r="A64" s="43">
        <v>3</v>
      </c>
      <c r="B64" s="20" t="s">
        <v>677</v>
      </c>
      <c r="C64" s="20" t="s">
        <v>678</v>
      </c>
      <c r="D64" s="20" t="s">
        <v>35</v>
      </c>
      <c r="E64" s="20" t="s">
        <v>36</v>
      </c>
      <c r="F64" s="20">
        <v>194717137</v>
      </c>
      <c r="G64" s="20">
        <v>194717218</v>
      </c>
      <c r="H64" s="20">
        <v>194714703</v>
      </c>
      <c r="I64" s="20">
        <v>194714770</v>
      </c>
      <c r="J64" s="20">
        <v>194718740</v>
      </c>
      <c r="K64" s="20">
        <v>194718976</v>
      </c>
      <c r="L64" s="21" t="s">
        <v>679</v>
      </c>
      <c r="M64" s="21" t="s">
        <v>680</v>
      </c>
      <c r="N64" s="21" t="s">
        <v>681</v>
      </c>
      <c r="O64" s="21" t="s">
        <v>682</v>
      </c>
      <c r="P64" s="21" t="s">
        <v>683</v>
      </c>
      <c r="Q64" s="21" t="s">
        <v>684</v>
      </c>
      <c r="R64" s="21" t="s">
        <v>685</v>
      </c>
      <c r="S64" s="21" t="s">
        <v>686</v>
      </c>
      <c r="T64" s="21" t="s">
        <v>687</v>
      </c>
      <c r="U64" s="20">
        <v>7.6999999999999999E-2</v>
      </c>
      <c r="V64" s="20"/>
      <c r="W64" s="20">
        <v>8.5999999999999993E-2</v>
      </c>
      <c r="X64" s="20">
        <v>3.8502517022200001E-4</v>
      </c>
      <c r="Y64" s="20">
        <v>3.5686824822099998E-2</v>
      </c>
      <c r="Z64" s="20"/>
      <c r="AA64" s="20"/>
      <c r="AB64" s="20">
        <v>8.0625865199600001E-5</v>
      </c>
      <c r="AC64" s="20">
        <v>9.5219146800699997E-3</v>
      </c>
    </row>
    <row r="65" spans="1:29">
      <c r="A65" s="43">
        <v>3</v>
      </c>
      <c r="B65" s="20" t="s">
        <v>688</v>
      </c>
      <c r="C65" s="20" t="s">
        <v>123</v>
      </c>
      <c r="D65" s="20" t="s">
        <v>61</v>
      </c>
      <c r="E65" s="20" t="s">
        <v>49</v>
      </c>
      <c r="F65" s="20">
        <v>2549194</v>
      </c>
      <c r="G65" s="20">
        <v>2549287</v>
      </c>
      <c r="H65" s="20">
        <v>2538768</v>
      </c>
      <c r="I65" s="20">
        <v>2539112</v>
      </c>
      <c r="J65" s="20">
        <v>2550720</v>
      </c>
      <c r="K65" s="20">
        <v>2550802</v>
      </c>
      <c r="L65" s="21" t="s">
        <v>689</v>
      </c>
      <c r="M65" s="21" t="s">
        <v>690</v>
      </c>
      <c r="N65" s="21" t="s">
        <v>691</v>
      </c>
      <c r="O65" s="21" t="s">
        <v>692</v>
      </c>
      <c r="P65" s="21" t="s">
        <v>693</v>
      </c>
      <c r="Q65" s="21" t="s">
        <v>694</v>
      </c>
      <c r="R65" s="21" t="s">
        <v>695</v>
      </c>
      <c r="S65" s="21" t="s">
        <v>696</v>
      </c>
      <c r="T65" s="21" t="s">
        <v>697</v>
      </c>
      <c r="U65" s="20">
        <v>7.6999999999999999E-2</v>
      </c>
      <c r="V65" s="20"/>
      <c r="W65" s="20">
        <v>8.4000000000000005E-2</v>
      </c>
      <c r="X65" s="20">
        <v>9.30346508246E-5</v>
      </c>
      <c r="Y65" s="20">
        <v>1.2626684960999999E-2</v>
      </c>
      <c r="Z65" s="20"/>
      <c r="AA65" s="20"/>
      <c r="AB65" s="20">
        <v>3.7503873240300002E-7</v>
      </c>
      <c r="AC65" s="20">
        <v>1.02627977029E-4</v>
      </c>
    </row>
    <row r="66" spans="1:29">
      <c r="A66" s="43">
        <v>3</v>
      </c>
      <c r="B66" s="20" t="s">
        <v>698</v>
      </c>
      <c r="C66" s="20" t="s">
        <v>699</v>
      </c>
      <c r="D66" s="20" t="s">
        <v>48</v>
      </c>
      <c r="E66" s="20" t="s">
        <v>49</v>
      </c>
      <c r="F66" s="20">
        <v>23749868</v>
      </c>
      <c r="G66" s="20">
        <v>23750042</v>
      </c>
      <c r="H66" s="20">
        <v>23745128</v>
      </c>
      <c r="I66" s="20">
        <v>23745258</v>
      </c>
      <c r="J66" s="20">
        <v>23752121</v>
      </c>
      <c r="K66" s="20">
        <v>23752250</v>
      </c>
      <c r="L66" s="21" t="s">
        <v>700</v>
      </c>
      <c r="M66" s="21" t="s">
        <v>701</v>
      </c>
      <c r="N66" s="21" t="s">
        <v>702</v>
      </c>
      <c r="O66" s="21" t="s">
        <v>703</v>
      </c>
      <c r="P66" s="21" t="s">
        <v>704</v>
      </c>
      <c r="Q66" s="21" t="s">
        <v>705</v>
      </c>
      <c r="R66" s="21" t="s">
        <v>706</v>
      </c>
      <c r="S66" s="21" t="s">
        <v>707</v>
      </c>
      <c r="T66" s="21" t="s">
        <v>708</v>
      </c>
      <c r="U66" s="20">
        <v>4.8000000000000001E-2</v>
      </c>
      <c r="V66" s="20"/>
      <c r="W66" s="20">
        <v>7.6999999999999999E-2</v>
      </c>
      <c r="X66" s="20">
        <v>1.9371740203999999E-4</v>
      </c>
      <c r="Y66" s="20">
        <v>2.1538198762499999E-2</v>
      </c>
      <c r="Z66" s="20"/>
      <c r="AA66" s="20"/>
      <c r="AB66" s="20">
        <v>1.0911074953499999E-6</v>
      </c>
      <c r="AC66" s="20">
        <v>2.5071728502400003E-4</v>
      </c>
    </row>
    <row r="67" spans="1:29">
      <c r="A67" s="43">
        <v>3</v>
      </c>
      <c r="B67" s="20" t="s">
        <v>709</v>
      </c>
      <c r="C67" s="20" t="s">
        <v>710</v>
      </c>
      <c r="D67" s="20" t="s">
        <v>711</v>
      </c>
      <c r="E67" s="20" t="s">
        <v>49</v>
      </c>
      <c r="F67" s="20">
        <v>2166089</v>
      </c>
      <c r="G67" s="20">
        <v>2166188</v>
      </c>
      <c r="H67" s="20">
        <v>2164214</v>
      </c>
      <c r="I67" s="20">
        <v>2164298</v>
      </c>
      <c r="J67" s="20">
        <v>2166843</v>
      </c>
      <c r="K67" s="20">
        <v>2166937</v>
      </c>
      <c r="L67" s="21" t="s">
        <v>712</v>
      </c>
      <c r="M67" s="21" t="s">
        <v>713</v>
      </c>
      <c r="N67" s="21" t="s">
        <v>714</v>
      </c>
      <c r="O67" s="21" t="s">
        <v>715</v>
      </c>
      <c r="P67" s="21" t="s">
        <v>716</v>
      </c>
      <c r="Q67" s="21" t="s">
        <v>717</v>
      </c>
      <c r="R67" s="21" t="s">
        <v>718</v>
      </c>
      <c r="S67" s="21" t="s">
        <v>719</v>
      </c>
      <c r="T67" s="21" t="s">
        <v>720</v>
      </c>
      <c r="U67" s="20">
        <v>6.6000000000000003E-2</v>
      </c>
      <c r="V67" s="20"/>
      <c r="W67" s="20">
        <v>5.7000000000000002E-2</v>
      </c>
      <c r="X67" s="20">
        <v>3.9389446981500002E-5</v>
      </c>
      <c r="Y67" s="20">
        <v>6.7023789598900001E-3</v>
      </c>
      <c r="Z67" s="20"/>
      <c r="AA67" s="20"/>
      <c r="AB67" s="20">
        <v>2.7474389279199998E-4</v>
      </c>
      <c r="AC67" s="20">
        <v>2.4081946134200002E-2</v>
      </c>
    </row>
    <row r="68" spans="1:29">
      <c r="A68" s="43">
        <v>3</v>
      </c>
      <c r="B68" s="20" t="s">
        <v>721</v>
      </c>
      <c r="C68" s="20" t="s">
        <v>722</v>
      </c>
      <c r="D68" s="20" t="s">
        <v>723</v>
      </c>
      <c r="E68" s="20" t="s">
        <v>49</v>
      </c>
      <c r="F68" s="20">
        <v>9907581</v>
      </c>
      <c r="G68" s="20">
        <v>9907749</v>
      </c>
      <c r="H68" s="20">
        <v>9905290</v>
      </c>
      <c r="I68" s="20">
        <v>9905352</v>
      </c>
      <c r="J68" s="20">
        <v>9909841</v>
      </c>
      <c r="K68" s="20">
        <v>9911145</v>
      </c>
      <c r="L68" s="21" t="s">
        <v>724</v>
      </c>
      <c r="M68" s="21" t="s">
        <v>725</v>
      </c>
      <c r="N68" s="21" t="s">
        <v>726</v>
      </c>
      <c r="O68" s="21" t="s">
        <v>727</v>
      </c>
      <c r="P68" s="21" t="s">
        <v>728</v>
      </c>
      <c r="Q68" s="21" t="s">
        <v>729</v>
      </c>
      <c r="R68" s="21" t="s">
        <v>730</v>
      </c>
      <c r="S68" s="21" t="s">
        <v>731</v>
      </c>
      <c r="T68" s="21" t="s">
        <v>732</v>
      </c>
      <c r="U68" s="20">
        <v>4.3999999999999997E-2</v>
      </c>
      <c r="V68" s="20"/>
      <c r="W68" s="20">
        <v>5.5E-2</v>
      </c>
      <c r="X68" s="20">
        <v>5.8964848764700005E-4</v>
      </c>
      <c r="Y68" s="20">
        <v>4.9171592756199999E-2</v>
      </c>
      <c r="Z68" s="20"/>
      <c r="AA68" s="20"/>
      <c r="AB68" s="20">
        <v>1.66547106459E-4</v>
      </c>
      <c r="AC68" s="20">
        <v>1.64632181579E-2</v>
      </c>
    </row>
    <row r="69" spans="1:29">
      <c r="A69" s="43">
        <v>3</v>
      </c>
      <c r="B69" s="20" t="s">
        <v>733</v>
      </c>
      <c r="C69" s="20" t="s">
        <v>734</v>
      </c>
      <c r="D69" s="20" t="s">
        <v>35</v>
      </c>
      <c r="E69" s="20" t="s">
        <v>36</v>
      </c>
      <c r="F69" s="20">
        <v>84108279</v>
      </c>
      <c r="G69" s="20">
        <v>84108338</v>
      </c>
      <c r="H69" s="20">
        <v>84107537</v>
      </c>
      <c r="I69" s="20">
        <v>84107567</v>
      </c>
      <c r="J69" s="20">
        <v>84108453</v>
      </c>
      <c r="K69" s="20">
        <v>84108489</v>
      </c>
      <c r="L69" s="21" t="s">
        <v>735</v>
      </c>
      <c r="M69" s="21" t="s">
        <v>103</v>
      </c>
      <c r="N69" s="21" t="s">
        <v>736</v>
      </c>
      <c r="O69" s="21" t="s">
        <v>737</v>
      </c>
      <c r="P69" s="21" t="s">
        <v>738</v>
      </c>
      <c r="Q69" s="21" t="s">
        <v>739</v>
      </c>
      <c r="R69" s="21" t="s">
        <v>291</v>
      </c>
      <c r="S69" s="21" t="s">
        <v>740</v>
      </c>
      <c r="T69" s="21" t="s">
        <v>741</v>
      </c>
      <c r="U69" s="20">
        <v>6.2E-2</v>
      </c>
      <c r="V69" s="20"/>
      <c r="W69" s="20">
        <v>5.1999999999999998E-2</v>
      </c>
      <c r="X69" s="20">
        <v>1.5930143750500001E-4</v>
      </c>
      <c r="Y69" s="20">
        <v>1.86268311618E-2</v>
      </c>
      <c r="Z69" s="20"/>
      <c r="AA69" s="20"/>
      <c r="AB69" s="20">
        <v>2.3305767389800001E-4</v>
      </c>
      <c r="AC69" s="20">
        <v>2.1514602458799999E-2</v>
      </c>
    </row>
    <row r="70" spans="1:29">
      <c r="A70" s="43">
        <v>3</v>
      </c>
      <c r="B70" s="20" t="s">
        <v>742</v>
      </c>
      <c r="C70" s="20" t="s">
        <v>743</v>
      </c>
      <c r="D70" s="20" t="s">
        <v>711</v>
      </c>
      <c r="E70" s="20" t="s">
        <v>49</v>
      </c>
      <c r="F70" s="20">
        <v>8582642</v>
      </c>
      <c r="G70" s="20">
        <v>8582725</v>
      </c>
      <c r="H70" s="20">
        <v>8582024</v>
      </c>
      <c r="I70" s="20">
        <v>8582084</v>
      </c>
      <c r="J70" s="20">
        <v>8587828</v>
      </c>
      <c r="K70" s="20">
        <v>8587881</v>
      </c>
      <c r="L70" s="21" t="s">
        <v>744</v>
      </c>
      <c r="M70" s="21" t="s">
        <v>745</v>
      </c>
      <c r="N70" s="21" t="s">
        <v>746</v>
      </c>
      <c r="O70" s="21" t="s">
        <v>747</v>
      </c>
      <c r="P70" s="21" t="s">
        <v>748</v>
      </c>
      <c r="Q70" s="21" t="s">
        <v>749</v>
      </c>
      <c r="R70" s="21" t="s">
        <v>750</v>
      </c>
      <c r="S70" s="21" t="s">
        <v>751</v>
      </c>
      <c r="T70" s="21" t="s">
        <v>752</v>
      </c>
      <c r="U70" s="20">
        <v>5.7000000000000002E-2</v>
      </c>
      <c r="V70" s="20"/>
      <c r="W70" s="20">
        <v>4.9000000000000002E-2</v>
      </c>
      <c r="X70" s="20">
        <v>8.7210398371799992E-6</v>
      </c>
      <c r="Y70" s="20">
        <v>2.0085699932099999E-3</v>
      </c>
      <c r="Z70" s="20"/>
      <c r="AA70" s="20"/>
      <c r="AB70" s="20">
        <v>1.6858416539099999E-4</v>
      </c>
      <c r="AC70" s="20">
        <v>1.64856167427E-2</v>
      </c>
    </row>
    <row r="71" spans="1:29">
      <c r="A71" s="43">
        <v>3</v>
      </c>
      <c r="B71" s="20" t="s">
        <v>753</v>
      </c>
      <c r="C71" s="20" t="s">
        <v>123</v>
      </c>
      <c r="D71" s="20" t="s">
        <v>182</v>
      </c>
      <c r="E71" s="20" t="s">
        <v>36</v>
      </c>
      <c r="F71" s="20">
        <v>17792245</v>
      </c>
      <c r="G71" s="20">
        <v>17792308</v>
      </c>
      <c r="H71" s="20">
        <v>17791342</v>
      </c>
      <c r="I71" s="20">
        <v>17791555</v>
      </c>
      <c r="J71" s="20">
        <v>17793971</v>
      </c>
      <c r="K71" s="20">
        <v>17794091</v>
      </c>
      <c r="L71" s="21" t="s">
        <v>754</v>
      </c>
      <c r="M71" s="21" t="s">
        <v>755</v>
      </c>
      <c r="N71" s="21" t="s">
        <v>756</v>
      </c>
      <c r="O71" s="21" t="s">
        <v>757</v>
      </c>
      <c r="P71" s="21" t="s">
        <v>758</v>
      </c>
      <c r="Q71" s="21" t="s">
        <v>759</v>
      </c>
      <c r="R71" s="21" t="s">
        <v>760</v>
      </c>
      <c r="S71" s="21" t="s">
        <v>761</v>
      </c>
      <c r="T71" s="21" t="s">
        <v>762</v>
      </c>
      <c r="U71" s="20">
        <v>3.5999999999999997E-2</v>
      </c>
      <c r="V71" s="20"/>
      <c r="W71" s="20">
        <v>4.2999999999999997E-2</v>
      </c>
      <c r="X71" s="20">
        <v>7.1554108933400006E-5</v>
      </c>
      <c r="Y71" s="20">
        <v>1.0525840243799999E-2</v>
      </c>
      <c r="Z71" s="20"/>
      <c r="AA71" s="20"/>
      <c r="AB71" s="20">
        <v>9.0514754449399998E-6</v>
      </c>
      <c r="AC71" s="20">
        <v>1.58676607429E-3</v>
      </c>
    </row>
    <row r="72" spans="1:29">
      <c r="A72" s="43">
        <v>3</v>
      </c>
      <c r="B72" s="20" t="s">
        <v>763</v>
      </c>
      <c r="C72" s="20" t="s">
        <v>764</v>
      </c>
      <c r="D72" s="20" t="s">
        <v>228</v>
      </c>
      <c r="E72" s="20" t="s">
        <v>36</v>
      </c>
      <c r="F72" s="20">
        <v>2360565</v>
      </c>
      <c r="G72" s="20">
        <v>2360748</v>
      </c>
      <c r="H72" s="20">
        <v>2360211</v>
      </c>
      <c r="I72" s="20">
        <v>2360398</v>
      </c>
      <c r="J72" s="20">
        <v>2361085</v>
      </c>
      <c r="K72" s="20">
        <v>2361164</v>
      </c>
      <c r="L72" s="21" t="s">
        <v>765</v>
      </c>
      <c r="M72" s="21" t="s">
        <v>766</v>
      </c>
      <c r="N72" s="21" t="s">
        <v>767</v>
      </c>
      <c r="O72" s="21" t="s">
        <v>768</v>
      </c>
      <c r="P72" s="21" t="s">
        <v>769</v>
      </c>
      <c r="Q72" s="21" t="s">
        <v>770</v>
      </c>
      <c r="R72" s="21" t="s">
        <v>771</v>
      </c>
      <c r="S72" s="21" t="s">
        <v>772</v>
      </c>
      <c r="T72" s="21" t="s">
        <v>773</v>
      </c>
      <c r="U72" s="20">
        <v>3.5000000000000003E-2</v>
      </c>
      <c r="V72" s="20"/>
      <c r="W72" s="20">
        <v>4.2999999999999997E-2</v>
      </c>
      <c r="X72" s="20">
        <v>3.0855355827099998E-5</v>
      </c>
      <c r="Y72" s="20">
        <v>5.6418922321600003E-3</v>
      </c>
      <c r="Z72" s="20"/>
      <c r="AA72" s="20"/>
      <c r="AB72" s="20">
        <v>1.6897775528400001E-4</v>
      </c>
      <c r="AC72" s="20">
        <v>1.64856167427E-2</v>
      </c>
    </row>
    <row r="73" spans="1:29">
      <c r="A73" s="43">
        <v>3</v>
      </c>
      <c r="B73" s="20" t="s">
        <v>774</v>
      </c>
      <c r="C73" s="20" t="s">
        <v>775</v>
      </c>
      <c r="D73" s="20" t="s">
        <v>48</v>
      </c>
      <c r="E73" s="20" t="s">
        <v>49</v>
      </c>
      <c r="F73" s="20">
        <v>55405352</v>
      </c>
      <c r="G73" s="20">
        <v>55405499</v>
      </c>
      <c r="H73" s="20">
        <v>55402156</v>
      </c>
      <c r="I73" s="20">
        <v>55402337</v>
      </c>
      <c r="J73" s="20">
        <v>55408037</v>
      </c>
      <c r="K73" s="20">
        <v>55408247</v>
      </c>
      <c r="L73" s="21" t="s">
        <v>776</v>
      </c>
      <c r="M73" s="21" t="s">
        <v>777</v>
      </c>
      <c r="N73" s="21" t="s">
        <v>778</v>
      </c>
      <c r="O73" s="21" t="s">
        <v>779</v>
      </c>
      <c r="P73" s="21" t="s">
        <v>780</v>
      </c>
      <c r="Q73" s="21" t="s">
        <v>781</v>
      </c>
      <c r="R73" s="21" t="s">
        <v>782</v>
      </c>
      <c r="S73" s="21" t="s">
        <v>783</v>
      </c>
      <c r="T73" s="21" t="s">
        <v>784</v>
      </c>
      <c r="U73" s="20">
        <v>3.1E-2</v>
      </c>
      <c r="V73" s="20"/>
      <c r="W73" s="20">
        <v>3.9E-2</v>
      </c>
      <c r="X73" s="20">
        <v>1.3341605356500001E-4</v>
      </c>
      <c r="Y73" s="20">
        <v>1.66230570346E-2</v>
      </c>
      <c r="Z73" s="20"/>
      <c r="AA73" s="20"/>
      <c r="AB73" s="20">
        <v>1.2017124546299999E-5</v>
      </c>
      <c r="AC73" s="20">
        <v>2.0428201340500001E-3</v>
      </c>
    </row>
    <row r="74" spans="1:29">
      <c r="A74" s="43">
        <v>3</v>
      </c>
      <c r="B74" s="20" t="s">
        <v>785</v>
      </c>
      <c r="C74" s="20" t="s">
        <v>786</v>
      </c>
      <c r="D74" s="20" t="s">
        <v>498</v>
      </c>
      <c r="E74" s="20" t="s">
        <v>49</v>
      </c>
      <c r="F74" s="20">
        <v>2464105</v>
      </c>
      <c r="G74" s="20">
        <v>2464208</v>
      </c>
      <c r="H74" s="20">
        <v>2463245</v>
      </c>
      <c r="I74" s="20">
        <v>2463286</v>
      </c>
      <c r="J74" s="20">
        <v>2464320</v>
      </c>
      <c r="K74" s="20">
        <v>2464459</v>
      </c>
      <c r="L74" s="21" t="s">
        <v>787</v>
      </c>
      <c r="M74" s="21" t="s">
        <v>788</v>
      </c>
      <c r="N74" s="21" t="s">
        <v>789</v>
      </c>
      <c r="O74" s="21" t="s">
        <v>790</v>
      </c>
      <c r="P74" s="21" t="s">
        <v>791</v>
      </c>
      <c r="Q74" s="21" t="s">
        <v>792</v>
      </c>
      <c r="R74" s="21" t="s">
        <v>793</v>
      </c>
      <c r="S74" s="21" t="s">
        <v>794</v>
      </c>
      <c r="T74" s="21" t="s">
        <v>795</v>
      </c>
      <c r="U74" s="20">
        <v>0.05</v>
      </c>
      <c r="V74" s="20"/>
      <c r="W74" s="20">
        <v>3.6999999999999998E-2</v>
      </c>
      <c r="X74" s="20">
        <v>5.97960970616E-6</v>
      </c>
      <c r="Y74" s="20">
        <v>1.5853614059300001E-3</v>
      </c>
      <c r="Z74" s="20"/>
      <c r="AA74" s="20"/>
      <c r="AB74" s="20">
        <v>1.19124578744E-4</v>
      </c>
      <c r="AC74" s="20">
        <v>1.32445905756E-2</v>
      </c>
    </row>
    <row r="75" spans="1:29">
      <c r="A75" s="43">
        <v>3</v>
      </c>
      <c r="B75" s="20" t="s">
        <v>763</v>
      </c>
      <c r="C75" s="20" t="s">
        <v>764</v>
      </c>
      <c r="D75" s="20" t="s">
        <v>228</v>
      </c>
      <c r="E75" s="20" t="s">
        <v>36</v>
      </c>
      <c r="F75" s="20">
        <v>2360880</v>
      </c>
      <c r="G75" s="20">
        <v>2361008</v>
      </c>
      <c r="H75" s="20">
        <v>2360211</v>
      </c>
      <c r="I75" s="20">
        <v>2360398</v>
      </c>
      <c r="J75" s="20">
        <v>2361085</v>
      </c>
      <c r="K75" s="20">
        <v>2361164</v>
      </c>
      <c r="L75" s="21" t="s">
        <v>796</v>
      </c>
      <c r="M75" s="21" t="s">
        <v>766</v>
      </c>
      <c r="N75" s="21" t="s">
        <v>797</v>
      </c>
      <c r="O75" s="21" t="s">
        <v>768</v>
      </c>
      <c r="P75" s="21" t="s">
        <v>798</v>
      </c>
      <c r="Q75" s="21" t="s">
        <v>770</v>
      </c>
      <c r="R75" s="21" t="s">
        <v>799</v>
      </c>
      <c r="S75" s="21" t="s">
        <v>800</v>
      </c>
      <c r="T75" s="21" t="s">
        <v>801</v>
      </c>
      <c r="U75" s="20">
        <v>2.9000000000000001E-2</v>
      </c>
      <c r="V75" s="20"/>
      <c r="W75" s="20">
        <v>3.4000000000000002E-2</v>
      </c>
      <c r="X75" s="20">
        <v>3.1136191134E-5</v>
      </c>
      <c r="Y75" s="20">
        <v>5.6418922321600003E-3</v>
      </c>
      <c r="Z75" s="20"/>
      <c r="AA75" s="20"/>
      <c r="AB75" s="20">
        <v>9.0256227411900005E-5</v>
      </c>
      <c r="AC75" s="20">
        <v>1.02805050096E-2</v>
      </c>
    </row>
    <row r="76" spans="1:29">
      <c r="A76" s="43">
        <v>3</v>
      </c>
      <c r="B76" s="20" t="s">
        <v>802</v>
      </c>
      <c r="C76" s="20" t="s">
        <v>803</v>
      </c>
      <c r="D76" s="20" t="s">
        <v>363</v>
      </c>
      <c r="E76" s="20" t="s">
        <v>36</v>
      </c>
      <c r="F76" s="20">
        <v>3923942</v>
      </c>
      <c r="G76" s="20">
        <v>3924035</v>
      </c>
      <c r="H76" s="20">
        <v>3923313</v>
      </c>
      <c r="I76" s="20">
        <v>3923411</v>
      </c>
      <c r="J76" s="20">
        <v>3924404</v>
      </c>
      <c r="K76" s="20">
        <v>3924514</v>
      </c>
      <c r="L76" s="21" t="s">
        <v>804</v>
      </c>
      <c r="M76" s="21" t="s">
        <v>805</v>
      </c>
      <c r="N76" s="21" t="s">
        <v>806</v>
      </c>
      <c r="O76" s="21" t="s">
        <v>807</v>
      </c>
      <c r="P76" s="21" t="s">
        <v>808</v>
      </c>
      <c r="Q76" s="21" t="s">
        <v>809</v>
      </c>
      <c r="R76" s="21" t="s">
        <v>810</v>
      </c>
      <c r="S76" s="21" t="s">
        <v>811</v>
      </c>
      <c r="T76" s="21" t="s">
        <v>812</v>
      </c>
      <c r="U76" s="20">
        <v>2.5999999999999999E-2</v>
      </c>
      <c r="V76" s="20"/>
      <c r="W76" s="20">
        <v>3.1E-2</v>
      </c>
      <c r="X76" s="20">
        <v>6.5663219306300004E-10</v>
      </c>
      <c r="Y76" s="20">
        <v>1.4971870634000001E-6</v>
      </c>
      <c r="Z76" s="20"/>
      <c r="AA76" s="20"/>
      <c r="AB76" s="20">
        <v>1.23423493648E-12</v>
      </c>
      <c r="AC76" s="20">
        <v>9.2316659132199999E-10</v>
      </c>
    </row>
    <row r="77" spans="1:29">
      <c r="A77" s="43">
        <v>3</v>
      </c>
      <c r="B77" s="20" t="s">
        <v>813</v>
      </c>
      <c r="C77" s="20" t="s">
        <v>123</v>
      </c>
      <c r="D77" s="20" t="s">
        <v>814</v>
      </c>
      <c r="E77" s="20" t="s">
        <v>49</v>
      </c>
      <c r="F77" s="20">
        <v>842954</v>
      </c>
      <c r="G77" s="20">
        <v>842996</v>
      </c>
      <c r="H77" s="20">
        <v>840180</v>
      </c>
      <c r="I77" s="20">
        <v>840255</v>
      </c>
      <c r="J77" s="20">
        <v>844004</v>
      </c>
      <c r="K77" s="20">
        <v>844077</v>
      </c>
      <c r="L77" s="21" t="s">
        <v>815</v>
      </c>
      <c r="M77" s="21" t="s">
        <v>816</v>
      </c>
      <c r="N77" s="21" t="s">
        <v>817</v>
      </c>
      <c r="O77" s="21" t="s">
        <v>818</v>
      </c>
      <c r="P77" s="21" t="s">
        <v>819</v>
      </c>
      <c r="Q77" s="21" t="s">
        <v>820</v>
      </c>
      <c r="R77" s="21" t="s">
        <v>821</v>
      </c>
      <c r="S77" s="21" t="s">
        <v>822</v>
      </c>
      <c r="T77" s="21" t="s">
        <v>823</v>
      </c>
      <c r="U77" s="20">
        <v>3.5000000000000003E-2</v>
      </c>
      <c r="V77" s="20"/>
      <c r="W77" s="20">
        <v>2.7E-2</v>
      </c>
      <c r="X77" s="20">
        <v>3.4368454576999998E-5</v>
      </c>
      <c r="Y77" s="20">
        <v>6.12214947508E-3</v>
      </c>
      <c r="Z77" s="20"/>
      <c r="AA77" s="20"/>
      <c r="AB77" s="20">
        <v>2.86621061144E-4</v>
      </c>
      <c r="AC77" s="20">
        <v>2.4832007687300001E-2</v>
      </c>
    </row>
    <row r="78" spans="1:29">
      <c r="A78" s="43">
        <v>3</v>
      </c>
      <c r="B78" s="20" t="s">
        <v>824</v>
      </c>
      <c r="C78" s="20" t="s">
        <v>825</v>
      </c>
      <c r="D78" s="20" t="s">
        <v>826</v>
      </c>
      <c r="E78" s="20" t="s">
        <v>49</v>
      </c>
      <c r="F78" s="20">
        <v>5184292</v>
      </c>
      <c r="G78" s="20">
        <v>5184378</v>
      </c>
      <c r="H78" s="20">
        <v>5182277</v>
      </c>
      <c r="I78" s="20">
        <v>5182407</v>
      </c>
      <c r="J78" s="20">
        <v>5186292</v>
      </c>
      <c r="K78" s="20">
        <v>5186671</v>
      </c>
      <c r="L78" s="21" t="s">
        <v>827</v>
      </c>
      <c r="M78" s="21" t="s">
        <v>828</v>
      </c>
      <c r="N78" s="21" t="s">
        <v>829</v>
      </c>
      <c r="O78" s="21" t="s">
        <v>830</v>
      </c>
      <c r="P78" s="21" t="s">
        <v>831</v>
      </c>
      <c r="Q78" s="21" t="s">
        <v>832</v>
      </c>
      <c r="R78" s="21" t="s">
        <v>833</v>
      </c>
      <c r="S78" s="21" t="s">
        <v>834</v>
      </c>
      <c r="T78" s="21" t="s">
        <v>835</v>
      </c>
      <c r="U78" s="20">
        <v>-0.02</v>
      </c>
      <c r="V78" s="20"/>
      <c r="W78" s="20">
        <v>-1.2999999999999999E-2</v>
      </c>
      <c r="X78" s="20">
        <v>1.4503164225099999E-9</v>
      </c>
      <c r="Y78" s="20">
        <v>2.5713162478600002E-6</v>
      </c>
      <c r="Z78" s="20"/>
      <c r="AA78" s="20"/>
      <c r="AB78" s="20">
        <v>6.4011293651099999E-5</v>
      </c>
      <c r="AC78" s="20">
        <v>7.9797189902099993E-3</v>
      </c>
    </row>
    <row r="79" spans="1:29">
      <c r="A79" s="43">
        <v>3</v>
      </c>
      <c r="B79" s="20" t="s">
        <v>836</v>
      </c>
      <c r="C79" s="20" t="s">
        <v>837</v>
      </c>
      <c r="D79" s="20" t="s">
        <v>159</v>
      </c>
      <c r="E79" s="20" t="s">
        <v>49</v>
      </c>
      <c r="F79" s="20">
        <v>10110703</v>
      </c>
      <c r="G79" s="20">
        <v>10110718</v>
      </c>
      <c r="H79" s="20">
        <v>10108081</v>
      </c>
      <c r="I79" s="20">
        <v>10108203</v>
      </c>
      <c r="J79" s="20">
        <v>10111173</v>
      </c>
      <c r="K79" s="20">
        <v>10111231</v>
      </c>
      <c r="L79" s="21" t="s">
        <v>838</v>
      </c>
      <c r="M79" s="21" t="s">
        <v>839</v>
      </c>
      <c r="N79" s="21" t="s">
        <v>840</v>
      </c>
      <c r="O79" s="21" t="s">
        <v>841</v>
      </c>
      <c r="P79" s="21" t="s">
        <v>842</v>
      </c>
      <c r="Q79" s="21" t="s">
        <v>843</v>
      </c>
      <c r="R79" s="21" t="s">
        <v>844</v>
      </c>
      <c r="S79" s="21" t="s">
        <v>845</v>
      </c>
      <c r="T79" s="21" t="s">
        <v>846</v>
      </c>
      <c r="U79" s="20">
        <v>-1.6E-2</v>
      </c>
      <c r="V79" s="20"/>
      <c r="W79" s="20">
        <v>-2.1999999999999999E-2</v>
      </c>
      <c r="X79" s="20">
        <v>2.95740894245E-4</v>
      </c>
      <c r="Y79" s="20">
        <v>3.0640666211099999E-2</v>
      </c>
      <c r="Z79" s="20"/>
      <c r="AA79" s="20"/>
      <c r="AB79" s="20">
        <v>4.0831856298299997E-5</v>
      </c>
      <c r="AC79" s="20">
        <v>5.3895648439899997E-3</v>
      </c>
    </row>
    <row r="80" spans="1:29">
      <c r="A80" s="43">
        <v>3</v>
      </c>
      <c r="B80" s="20" t="s">
        <v>847</v>
      </c>
      <c r="C80" s="20" t="s">
        <v>848</v>
      </c>
      <c r="D80" s="20" t="s">
        <v>61</v>
      </c>
      <c r="E80" s="20" t="s">
        <v>36</v>
      </c>
      <c r="F80" s="20">
        <v>13661129</v>
      </c>
      <c r="G80" s="20">
        <v>13661309</v>
      </c>
      <c r="H80" s="20">
        <v>13660295</v>
      </c>
      <c r="I80" s="20">
        <v>13660454</v>
      </c>
      <c r="J80" s="20">
        <v>13662267</v>
      </c>
      <c r="K80" s="20">
        <v>13662392</v>
      </c>
      <c r="L80" s="21" t="s">
        <v>849</v>
      </c>
      <c r="M80" s="21" t="s">
        <v>850</v>
      </c>
      <c r="N80" s="21" t="s">
        <v>851</v>
      </c>
      <c r="O80" s="21" t="s">
        <v>852</v>
      </c>
      <c r="P80" s="21" t="s">
        <v>853</v>
      </c>
      <c r="Q80" s="21" t="s">
        <v>854</v>
      </c>
      <c r="R80" s="21" t="s">
        <v>855</v>
      </c>
      <c r="S80" s="21" t="s">
        <v>856</v>
      </c>
      <c r="T80" s="21" t="s">
        <v>857</v>
      </c>
      <c r="U80" s="20">
        <v>-4.9000000000000002E-2</v>
      </c>
      <c r="V80" s="20"/>
      <c r="W80" s="20">
        <v>-2.3E-2</v>
      </c>
      <c r="X80" s="20">
        <v>3.57084584124E-9</v>
      </c>
      <c r="Y80" s="20">
        <v>4.2852029487400003E-6</v>
      </c>
      <c r="Z80" s="20"/>
      <c r="AA80" s="20"/>
      <c r="AB80" s="20">
        <v>2.5419570444899998E-4</v>
      </c>
      <c r="AC80" s="20">
        <v>2.2907218522600001E-2</v>
      </c>
    </row>
    <row r="81" spans="1:29">
      <c r="A81" s="43">
        <v>3</v>
      </c>
      <c r="B81" s="20" t="s">
        <v>858</v>
      </c>
      <c r="C81" s="20" t="s">
        <v>859</v>
      </c>
      <c r="D81" s="20" t="s">
        <v>182</v>
      </c>
      <c r="E81" s="20" t="s">
        <v>36</v>
      </c>
      <c r="F81" s="20">
        <v>13154608</v>
      </c>
      <c r="G81" s="20">
        <v>13154626</v>
      </c>
      <c r="H81" s="20">
        <v>13152888</v>
      </c>
      <c r="I81" s="20">
        <v>13152927</v>
      </c>
      <c r="J81" s="20">
        <v>13155455</v>
      </c>
      <c r="K81" s="20">
        <v>13155566</v>
      </c>
      <c r="L81" s="21" t="s">
        <v>860</v>
      </c>
      <c r="M81" s="21" t="s">
        <v>861</v>
      </c>
      <c r="N81" s="21" t="s">
        <v>862</v>
      </c>
      <c r="O81" s="21" t="s">
        <v>863</v>
      </c>
      <c r="P81" s="21" t="s">
        <v>864</v>
      </c>
      <c r="Q81" s="21" t="s">
        <v>865</v>
      </c>
      <c r="R81" s="21" t="s">
        <v>866</v>
      </c>
      <c r="S81" s="21" t="s">
        <v>867</v>
      </c>
      <c r="T81" s="21" t="s">
        <v>868</v>
      </c>
      <c r="U81" s="20">
        <v>-1.6E-2</v>
      </c>
      <c r="V81" s="20"/>
      <c r="W81" s="20">
        <v>-2.4E-2</v>
      </c>
      <c r="X81" s="20">
        <v>1.2395860116099999E-8</v>
      </c>
      <c r="Y81" s="20">
        <v>1.1305520260299999E-5</v>
      </c>
      <c r="Z81" s="20"/>
      <c r="AA81" s="20"/>
      <c r="AB81" s="20">
        <v>5.1070259132799997E-15</v>
      </c>
      <c r="AC81" s="20">
        <v>8.1854681762899995E-12</v>
      </c>
    </row>
    <row r="82" spans="1:29">
      <c r="A82" s="43">
        <v>3</v>
      </c>
      <c r="B82" s="20" t="s">
        <v>869</v>
      </c>
      <c r="C82" s="20" t="s">
        <v>870</v>
      </c>
      <c r="D82" s="20" t="s">
        <v>61</v>
      </c>
      <c r="E82" s="20" t="s">
        <v>49</v>
      </c>
      <c r="F82" s="20">
        <v>22763850</v>
      </c>
      <c r="G82" s="20">
        <v>22763886</v>
      </c>
      <c r="H82" s="20">
        <v>22763402</v>
      </c>
      <c r="I82" s="20">
        <v>22763495</v>
      </c>
      <c r="J82" s="20">
        <v>22766522</v>
      </c>
      <c r="K82" s="20">
        <v>22766697</v>
      </c>
      <c r="L82" s="21" t="s">
        <v>871</v>
      </c>
      <c r="M82" s="21" t="s">
        <v>872</v>
      </c>
      <c r="N82" s="21" t="s">
        <v>873</v>
      </c>
      <c r="O82" s="21" t="s">
        <v>874</v>
      </c>
      <c r="P82" s="21" t="s">
        <v>875</v>
      </c>
      <c r="Q82" s="21" t="s">
        <v>876</v>
      </c>
      <c r="R82" s="21" t="s">
        <v>877</v>
      </c>
      <c r="S82" s="21" t="s">
        <v>878</v>
      </c>
      <c r="T82" s="21" t="s">
        <v>879</v>
      </c>
      <c r="U82" s="20">
        <v>-4.7E-2</v>
      </c>
      <c r="V82" s="20"/>
      <c r="W82" s="20">
        <v>-3.1E-2</v>
      </c>
      <c r="X82" s="20">
        <v>1.09945046733E-7</v>
      </c>
      <c r="Y82" s="20">
        <v>6.5969921330500002E-5</v>
      </c>
      <c r="Z82" s="20"/>
      <c r="AA82" s="20"/>
      <c r="AB82" s="20">
        <v>7.0780648137899995E-5</v>
      </c>
      <c r="AC82" s="20">
        <v>8.5851187219799993E-3</v>
      </c>
    </row>
    <row r="83" spans="1:29">
      <c r="A83" s="43">
        <v>3</v>
      </c>
      <c r="B83" s="20" t="s">
        <v>880</v>
      </c>
      <c r="C83" s="20" t="s">
        <v>881</v>
      </c>
      <c r="D83" s="20" t="s">
        <v>102</v>
      </c>
      <c r="E83" s="20" t="s">
        <v>36</v>
      </c>
      <c r="F83" s="20">
        <v>16501122</v>
      </c>
      <c r="G83" s="20">
        <v>16501146</v>
      </c>
      <c r="H83" s="20">
        <v>16499720</v>
      </c>
      <c r="I83" s="20">
        <v>16499786</v>
      </c>
      <c r="J83" s="20">
        <v>16502094</v>
      </c>
      <c r="K83" s="20">
        <v>16502233</v>
      </c>
      <c r="L83" s="21" t="s">
        <v>221</v>
      </c>
      <c r="M83" s="21" t="s">
        <v>882</v>
      </c>
      <c r="N83" s="21" t="s">
        <v>883</v>
      </c>
      <c r="O83" s="21" t="s">
        <v>884</v>
      </c>
      <c r="P83" s="21" t="s">
        <v>885</v>
      </c>
      <c r="Q83" s="21" t="s">
        <v>886</v>
      </c>
      <c r="R83" s="21" t="s">
        <v>887</v>
      </c>
      <c r="S83" s="21" t="s">
        <v>888</v>
      </c>
      <c r="T83" s="21" t="s">
        <v>889</v>
      </c>
      <c r="U83" s="20">
        <v>-3.5000000000000003E-2</v>
      </c>
      <c r="V83" s="20"/>
      <c r="W83" s="20">
        <v>-3.2000000000000001E-2</v>
      </c>
      <c r="X83" s="20">
        <v>5.1678668688799997E-7</v>
      </c>
      <c r="Y83" s="20">
        <v>2.1820839347699999E-4</v>
      </c>
      <c r="Z83" s="20"/>
      <c r="AA83" s="20"/>
      <c r="AB83" s="20">
        <v>1.29921927506E-4</v>
      </c>
      <c r="AC83" s="20">
        <v>1.40727616419E-2</v>
      </c>
    </row>
    <row r="84" spans="1:29">
      <c r="A84" s="43">
        <v>3</v>
      </c>
      <c r="B84" s="20" t="s">
        <v>890</v>
      </c>
      <c r="C84" s="20" t="s">
        <v>891</v>
      </c>
      <c r="D84" s="20" t="s">
        <v>136</v>
      </c>
      <c r="E84" s="20" t="s">
        <v>49</v>
      </c>
      <c r="F84" s="20">
        <v>2708525</v>
      </c>
      <c r="G84" s="20">
        <v>2708570</v>
      </c>
      <c r="H84" s="20">
        <v>2699424</v>
      </c>
      <c r="I84" s="20">
        <v>2699485</v>
      </c>
      <c r="J84" s="20">
        <v>2711229</v>
      </c>
      <c r="K84" s="20">
        <v>2711300</v>
      </c>
      <c r="L84" s="21" t="s">
        <v>892</v>
      </c>
      <c r="M84" s="21" t="s">
        <v>893</v>
      </c>
      <c r="N84" s="21" t="s">
        <v>894</v>
      </c>
      <c r="O84" s="21" t="s">
        <v>895</v>
      </c>
      <c r="P84" s="21" t="s">
        <v>896</v>
      </c>
      <c r="Q84" s="21" t="s">
        <v>897</v>
      </c>
      <c r="R84" s="21" t="s">
        <v>898</v>
      </c>
      <c r="S84" s="21" t="s">
        <v>899</v>
      </c>
      <c r="T84" s="21" t="s">
        <v>900</v>
      </c>
      <c r="U84" s="20">
        <v>-3.1E-2</v>
      </c>
      <c r="V84" s="20"/>
      <c r="W84" s="20">
        <v>-4.1000000000000002E-2</v>
      </c>
      <c r="X84" s="20">
        <v>6.2421588168399999E-6</v>
      </c>
      <c r="Y84" s="20">
        <v>1.6173575361699999E-3</v>
      </c>
      <c r="Z84" s="20"/>
      <c r="AA84" s="20"/>
      <c r="AB84" s="20">
        <v>3.7240442796199998E-7</v>
      </c>
      <c r="AC84" s="20">
        <v>1.02627977029E-4</v>
      </c>
    </row>
    <row r="85" spans="1:29">
      <c r="A85" s="43">
        <v>3</v>
      </c>
      <c r="B85" s="20" t="s">
        <v>901</v>
      </c>
      <c r="C85" s="20" t="s">
        <v>123</v>
      </c>
      <c r="D85" s="20" t="s">
        <v>826</v>
      </c>
      <c r="E85" s="20" t="s">
        <v>36</v>
      </c>
      <c r="F85" s="20">
        <v>9739510</v>
      </c>
      <c r="G85" s="20">
        <v>9739552</v>
      </c>
      <c r="H85" s="20">
        <v>9738242</v>
      </c>
      <c r="I85" s="20">
        <v>9738291</v>
      </c>
      <c r="J85" s="20">
        <v>9744105</v>
      </c>
      <c r="K85" s="20">
        <v>9744207</v>
      </c>
      <c r="L85" s="21" t="s">
        <v>902</v>
      </c>
      <c r="M85" s="21" t="s">
        <v>903</v>
      </c>
      <c r="N85" s="21" t="s">
        <v>904</v>
      </c>
      <c r="O85" s="21" t="s">
        <v>905</v>
      </c>
      <c r="P85" s="21" t="s">
        <v>906</v>
      </c>
      <c r="Q85" s="21" t="s">
        <v>907</v>
      </c>
      <c r="R85" s="21" t="s">
        <v>908</v>
      </c>
      <c r="S85" s="21" t="s">
        <v>909</v>
      </c>
      <c r="T85" s="21" t="s">
        <v>910</v>
      </c>
      <c r="U85" s="20">
        <v>-3.5000000000000003E-2</v>
      </c>
      <c r="V85" s="20"/>
      <c r="W85" s="20">
        <v>-4.3999999999999997E-2</v>
      </c>
      <c r="X85" s="20">
        <v>3.1222691099200002E-10</v>
      </c>
      <c r="Y85" s="20">
        <v>8.8988572469099999E-7</v>
      </c>
      <c r="Z85" s="20"/>
      <c r="AA85" s="20"/>
      <c r="AB85" s="20">
        <v>2.6756374893500001E-14</v>
      </c>
      <c r="AC85" s="20">
        <v>3.0019314811799998E-11</v>
      </c>
    </row>
    <row r="86" spans="1:29">
      <c r="A86" s="43">
        <v>3</v>
      </c>
      <c r="B86" s="20" t="s">
        <v>911</v>
      </c>
      <c r="C86" s="20" t="s">
        <v>912</v>
      </c>
      <c r="D86" s="20" t="s">
        <v>61</v>
      </c>
      <c r="E86" s="20" t="s">
        <v>49</v>
      </c>
      <c r="F86" s="20">
        <v>30762017</v>
      </c>
      <c r="G86" s="20">
        <v>30762119</v>
      </c>
      <c r="H86" s="20">
        <v>30761256</v>
      </c>
      <c r="I86" s="20">
        <v>30761411</v>
      </c>
      <c r="J86" s="20">
        <v>30764619</v>
      </c>
      <c r="K86" s="20">
        <v>30764880</v>
      </c>
      <c r="L86" s="21" t="s">
        <v>913</v>
      </c>
      <c r="M86" s="21" t="s">
        <v>914</v>
      </c>
      <c r="N86" s="21" t="s">
        <v>915</v>
      </c>
      <c r="O86" s="21" t="s">
        <v>916</v>
      </c>
      <c r="P86" s="21" t="s">
        <v>917</v>
      </c>
      <c r="Q86" s="21" t="s">
        <v>918</v>
      </c>
      <c r="R86" s="21" t="s">
        <v>919</v>
      </c>
      <c r="S86" s="21" t="s">
        <v>920</v>
      </c>
      <c r="T86" s="21" t="s">
        <v>921</v>
      </c>
      <c r="U86" s="20">
        <v>-8.1000000000000003E-2</v>
      </c>
      <c r="V86" s="20"/>
      <c r="W86" s="20">
        <v>-4.5999999999999999E-2</v>
      </c>
      <c r="X86" s="20">
        <v>3.05510878706E-7</v>
      </c>
      <c r="Y86" s="20">
        <v>1.48211777561E-4</v>
      </c>
      <c r="Z86" s="20"/>
      <c r="AA86" s="20"/>
      <c r="AB86" s="20">
        <v>2.0445047215599999E-4</v>
      </c>
      <c r="AC86" s="20">
        <v>1.9357232678099998E-2</v>
      </c>
    </row>
    <row r="87" spans="1:29">
      <c r="A87" s="43">
        <v>3</v>
      </c>
      <c r="B87" s="20" t="s">
        <v>922</v>
      </c>
      <c r="C87" s="20" t="s">
        <v>923</v>
      </c>
      <c r="D87" s="20" t="s">
        <v>35</v>
      </c>
      <c r="E87" s="20" t="s">
        <v>49</v>
      </c>
      <c r="F87" s="20">
        <v>111923202</v>
      </c>
      <c r="G87" s="20">
        <v>111923220</v>
      </c>
      <c r="H87" s="20">
        <v>111918174</v>
      </c>
      <c r="I87" s="20">
        <v>111918274</v>
      </c>
      <c r="J87" s="20">
        <v>111931058</v>
      </c>
      <c r="K87" s="20">
        <v>111931180</v>
      </c>
      <c r="L87" s="21" t="s">
        <v>924</v>
      </c>
      <c r="M87" s="21" t="s">
        <v>925</v>
      </c>
      <c r="N87" s="21" t="s">
        <v>926</v>
      </c>
      <c r="O87" s="21" t="s">
        <v>927</v>
      </c>
      <c r="P87" s="21" t="s">
        <v>928</v>
      </c>
      <c r="Q87" s="21" t="s">
        <v>929</v>
      </c>
      <c r="R87" s="21" t="s">
        <v>930</v>
      </c>
      <c r="S87" s="21" t="s">
        <v>931</v>
      </c>
      <c r="T87" s="21" t="s">
        <v>932</v>
      </c>
      <c r="U87" s="20">
        <v>-4.4999999999999998E-2</v>
      </c>
      <c r="V87" s="20"/>
      <c r="W87" s="20">
        <v>-4.7E-2</v>
      </c>
      <c r="X87" s="20">
        <v>2.3792293563099999E-6</v>
      </c>
      <c r="Y87" s="20">
        <v>7.8621461671300004E-4</v>
      </c>
      <c r="Z87" s="20"/>
      <c r="AA87" s="20"/>
      <c r="AB87" s="20">
        <v>1.3122576428800001E-6</v>
      </c>
      <c r="AC87" s="20">
        <v>2.9743181059200001E-4</v>
      </c>
    </row>
    <row r="88" spans="1:29">
      <c r="A88" s="43">
        <v>3</v>
      </c>
      <c r="B88" s="20" t="s">
        <v>933</v>
      </c>
      <c r="C88" s="20" t="s">
        <v>934</v>
      </c>
      <c r="D88" s="20" t="s">
        <v>48</v>
      </c>
      <c r="E88" s="20" t="s">
        <v>49</v>
      </c>
      <c r="F88" s="20">
        <v>68473372</v>
      </c>
      <c r="G88" s="20">
        <v>68473442</v>
      </c>
      <c r="H88" s="20">
        <v>68450692</v>
      </c>
      <c r="I88" s="20">
        <v>68450810</v>
      </c>
      <c r="J88" s="20">
        <v>68476836</v>
      </c>
      <c r="K88" s="20">
        <v>68476837</v>
      </c>
      <c r="L88" s="21" t="s">
        <v>935</v>
      </c>
      <c r="M88" s="21" t="s">
        <v>936</v>
      </c>
      <c r="N88" s="21" t="s">
        <v>937</v>
      </c>
      <c r="O88" s="21" t="s">
        <v>938</v>
      </c>
      <c r="P88" s="21" t="s">
        <v>939</v>
      </c>
      <c r="Q88" s="21" t="s">
        <v>940</v>
      </c>
      <c r="R88" s="21" t="s">
        <v>941</v>
      </c>
      <c r="S88" s="21" t="s">
        <v>942</v>
      </c>
      <c r="T88" s="21" t="s">
        <v>943</v>
      </c>
      <c r="U88" s="20">
        <v>-4.7E-2</v>
      </c>
      <c r="V88" s="20"/>
      <c r="W88" s="20">
        <v>-4.9000000000000002E-2</v>
      </c>
      <c r="X88" s="20">
        <v>1.7442766442400001E-5</v>
      </c>
      <c r="Y88" s="20">
        <v>3.5542435926500002E-3</v>
      </c>
      <c r="Z88" s="20"/>
      <c r="AA88" s="20"/>
      <c r="AB88" s="20">
        <v>6.71876814107E-6</v>
      </c>
      <c r="AC88" s="20">
        <v>1.2357576911300001E-3</v>
      </c>
    </row>
    <row r="89" spans="1:29">
      <c r="A89" s="43">
        <v>3</v>
      </c>
      <c r="B89" s="20" t="s">
        <v>944</v>
      </c>
      <c r="C89" s="20" t="s">
        <v>945</v>
      </c>
      <c r="D89" s="20" t="s">
        <v>498</v>
      </c>
      <c r="E89" s="20" t="s">
        <v>36</v>
      </c>
      <c r="F89" s="20">
        <v>4681715</v>
      </c>
      <c r="G89" s="20">
        <v>4681828</v>
      </c>
      <c r="H89" s="20">
        <v>4679439</v>
      </c>
      <c r="I89" s="20">
        <v>4679937</v>
      </c>
      <c r="J89" s="20">
        <v>4683116</v>
      </c>
      <c r="K89" s="20">
        <v>4683193</v>
      </c>
      <c r="L89" s="21" t="s">
        <v>946</v>
      </c>
      <c r="M89" s="21" t="s">
        <v>947</v>
      </c>
      <c r="N89" s="21" t="s">
        <v>948</v>
      </c>
      <c r="O89" s="21" t="s">
        <v>949</v>
      </c>
      <c r="P89" s="21" t="s">
        <v>950</v>
      </c>
      <c r="Q89" s="21" t="s">
        <v>951</v>
      </c>
      <c r="R89" s="21" t="s">
        <v>952</v>
      </c>
      <c r="S89" s="21" t="s">
        <v>953</v>
      </c>
      <c r="T89" s="21" t="s">
        <v>954</v>
      </c>
      <c r="U89" s="20">
        <v>-6.7000000000000004E-2</v>
      </c>
      <c r="V89" s="20"/>
      <c r="W89" s="20">
        <v>-0.05</v>
      </c>
      <c r="X89" s="20">
        <v>7.0219676149300001E-6</v>
      </c>
      <c r="Y89" s="20">
        <v>1.71391565842E-3</v>
      </c>
      <c r="Z89" s="20"/>
      <c r="AA89" s="20"/>
      <c r="AB89" s="20">
        <v>4.2872221876800001E-4</v>
      </c>
      <c r="AC89" s="20">
        <v>3.3857319461799998E-2</v>
      </c>
    </row>
    <row r="90" spans="1:29">
      <c r="A90" s="43">
        <v>3</v>
      </c>
      <c r="B90" s="20" t="s">
        <v>955</v>
      </c>
      <c r="C90" s="20" t="s">
        <v>956</v>
      </c>
      <c r="D90" s="20" t="s">
        <v>35</v>
      </c>
      <c r="E90" s="20" t="s">
        <v>36</v>
      </c>
      <c r="F90" s="20">
        <v>68037022</v>
      </c>
      <c r="G90" s="20">
        <v>68037046</v>
      </c>
      <c r="H90" s="20">
        <v>68035580</v>
      </c>
      <c r="I90" s="20">
        <v>68035665</v>
      </c>
      <c r="J90" s="20">
        <v>68037184</v>
      </c>
      <c r="K90" s="20">
        <v>68037313</v>
      </c>
      <c r="L90" s="21" t="s">
        <v>957</v>
      </c>
      <c r="M90" s="21" t="s">
        <v>958</v>
      </c>
      <c r="N90" s="21" t="s">
        <v>959</v>
      </c>
      <c r="O90" s="21" t="s">
        <v>960</v>
      </c>
      <c r="P90" s="21" t="s">
        <v>961</v>
      </c>
      <c r="Q90" s="21" t="s">
        <v>962</v>
      </c>
      <c r="R90" s="21" t="s">
        <v>963</v>
      </c>
      <c r="S90" s="21" t="s">
        <v>964</v>
      </c>
      <c r="T90" s="21" t="s">
        <v>965</v>
      </c>
      <c r="U90" s="20">
        <v>-3.5000000000000003E-2</v>
      </c>
      <c r="V90" s="20"/>
      <c r="W90" s="20">
        <v>-5.1999999999999998E-2</v>
      </c>
      <c r="X90" s="20">
        <v>3.4499513683600002E-6</v>
      </c>
      <c r="Y90" s="20">
        <v>1.0630046101299999E-3</v>
      </c>
      <c r="Z90" s="20"/>
      <c r="AA90" s="20"/>
      <c r="AB90" s="20">
        <v>1.6465838137400002E-8</v>
      </c>
      <c r="AC90" s="20">
        <v>6.1579490327500002E-6</v>
      </c>
    </row>
    <row r="91" spans="1:29">
      <c r="A91" s="43">
        <v>3</v>
      </c>
      <c r="B91" s="20" t="s">
        <v>966</v>
      </c>
      <c r="C91" s="20" t="s">
        <v>967</v>
      </c>
      <c r="D91" s="20" t="s">
        <v>61</v>
      </c>
      <c r="E91" s="20" t="s">
        <v>36</v>
      </c>
      <c r="F91" s="20">
        <v>26289867</v>
      </c>
      <c r="G91" s="20">
        <v>26289975</v>
      </c>
      <c r="H91" s="20">
        <v>26281813</v>
      </c>
      <c r="I91" s="20">
        <v>26281917</v>
      </c>
      <c r="J91" s="20">
        <v>26295031</v>
      </c>
      <c r="K91" s="20">
        <v>26295199</v>
      </c>
      <c r="L91" s="21" t="s">
        <v>968</v>
      </c>
      <c r="M91" s="21" t="s">
        <v>969</v>
      </c>
      <c r="N91" s="21" t="s">
        <v>970</v>
      </c>
      <c r="O91" s="21" t="s">
        <v>971</v>
      </c>
      <c r="P91" s="21" t="s">
        <v>972</v>
      </c>
      <c r="Q91" s="21" t="s">
        <v>973</v>
      </c>
      <c r="R91" s="21" t="s">
        <v>974</v>
      </c>
      <c r="S91" s="21" t="s">
        <v>975</v>
      </c>
      <c r="T91" s="21" t="s">
        <v>976</v>
      </c>
      <c r="U91" s="20">
        <v>-7.4999999999999997E-2</v>
      </c>
      <c r="V91" s="20"/>
      <c r="W91" s="20">
        <v>-5.7000000000000002E-2</v>
      </c>
      <c r="X91" s="20">
        <v>2.0621866821900002E-6</v>
      </c>
      <c r="Y91" s="20">
        <v>7.2042726466000002E-4</v>
      </c>
      <c r="Z91" s="20"/>
      <c r="AA91" s="20"/>
      <c r="AB91" s="20">
        <v>8.4282530557400006E-5</v>
      </c>
      <c r="AC91" s="20">
        <v>9.7990450941799999E-3</v>
      </c>
    </row>
    <row r="92" spans="1:29">
      <c r="A92" s="43">
        <v>3</v>
      </c>
      <c r="B92" s="20" t="s">
        <v>977</v>
      </c>
      <c r="C92" s="20" t="s">
        <v>978</v>
      </c>
      <c r="D92" s="20" t="s">
        <v>136</v>
      </c>
      <c r="E92" s="20" t="s">
        <v>49</v>
      </c>
      <c r="F92" s="20">
        <v>50569464</v>
      </c>
      <c r="G92" s="20">
        <v>50569518</v>
      </c>
      <c r="H92" s="20">
        <v>50568582</v>
      </c>
      <c r="I92" s="20">
        <v>50568674</v>
      </c>
      <c r="J92" s="20">
        <v>50570785</v>
      </c>
      <c r="K92" s="20">
        <v>50570928</v>
      </c>
      <c r="L92" s="21" t="s">
        <v>979</v>
      </c>
      <c r="M92" s="21" t="s">
        <v>980</v>
      </c>
      <c r="N92" s="21" t="s">
        <v>981</v>
      </c>
      <c r="O92" s="21" t="s">
        <v>982</v>
      </c>
      <c r="P92" s="21" t="s">
        <v>983</v>
      </c>
      <c r="Q92" s="21" t="s">
        <v>984</v>
      </c>
      <c r="R92" s="21" t="s">
        <v>985</v>
      </c>
      <c r="S92" s="21" t="s">
        <v>986</v>
      </c>
      <c r="T92" s="21" t="s">
        <v>987</v>
      </c>
      <c r="U92" s="20">
        <v>-5.3999999999999999E-2</v>
      </c>
      <c r="V92" s="20"/>
      <c r="W92" s="20">
        <v>-5.8000000000000003E-2</v>
      </c>
      <c r="X92" s="20">
        <v>7.8944593034900008E-6</v>
      </c>
      <c r="Y92" s="20">
        <v>1.8750163185300001E-3</v>
      </c>
      <c r="Z92" s="20"/>
      <c r="AA92" s="20"/>
      <c r="AB92" s="20">
        <v>3.4290405480599998E-6</v>
      </c>
      <c r="AC92" s="20">
        <v>6.9319135908000001E-4</v>
      </c>
    </row>
    <row r="93" spans="1:29">
      <c r="A93" s="43">
        <v>3</v>
      </c>
      <c r="B93" s="20" t="s">
        <v>988</v>
      </c>
      <c r="C93" s="20" t="s">
        <v>989</v>
      </c>
      <c r="D93" s="20" t="s">
        <v>334</v>
      </c>
      <c r="E93" s="20" t="s">
        <v>49</v>
      </c>
      <c r="F93" s="20">
        <v>7311884</v>
      </c>
      <c r="G93" s="20">
        <v>7311905</v>
      </c>
      <c r="H93" s="20">
        <v>7310543</v>
      </c>
      <c r="I93" s="20">
        <v>7310765</v>
      </c>
      <c r="J93" s="20">
        <v>7314859</v>
      </c>
      <c r="K93" s="20">
        <v>7314935</v>
      </c>
      <c r="L93" s="21" t="s">
        <v>990</v>
      </c>
      <c r="M93" s="21" t="s">
        <v>991</v>
      </c>
      <c r="N93" s="21" t="s">
        <v>992</v>
      </c>
      <c r="O93" s="21" t="s">
        <v>993</v>
      </c>
      <c r="P93" s="21" t="s">
        <v>994</v>
      </c>
      <c r="Q93" s="21" t="s">
        <v>995</v>
      </c>
      <c r="R93" s="21" t="s">
        <v>996</v>
      </c>
      <c r="S93" s="21" t="s">
        <v>997</v>
      </c>
      <c r="T93" s="21" t="s">
        <v>998</v>
      </c>
      <c r="U93" s="20">
        <v>-0.06</v>
      </c>
      <c r="V93" s="20"/>
      <c r="W93" s="20">
        <v>-5.8000000000000003E-2</v>
      </c>
      <c r="X93" s="20">
        <v>3.7560858891199999E-4</v>
      </c>
      <c r="Y93" s="20">
        <v>3.5099391130300001E-2</v>
      </c>
      <c r="Z93" s="20"/>
      <c r="AA93" s="20"/>
      <c r="AB93" s="20">
        <v>3.94575987016E-4</v>
      </c>
      <c r="AC93" s="20">
        <v>3.1848527239800001E-2</v>
      </c>
    </row>
    <row r="94" spans="1:29">
      <c r="A94" s="43">
        <v>3</v>
      </c>
      <c r="B94" s="20" t="s">
        <v>999</v>
      </c>
      <c r="C94" s="20" t="s">
        <v>1000</v>
      </c>
      <c r="D94" s="20" t="s">
        <v>363</v>
      </c>
      <c r="E94" s="20" t="s">
        <v>49</v>
      </c>
      <c r="F94" s="20">
        <v>5239163</v>
      </c>
      <c r="G94" s="20">
        <v>5239353</v>
      </c>
      <c r="H94" s="20">
        <v>5236765</v>
      </c>
      <c r="I94" s="20">
        <v>5236948</v>
      </c>
      <c r="J94" s="20">
        <v>5244011</v>
      </c>
      <c r="K94" s="20">
        <v>5248800</v>
      </c>
      <c r="L94" s="21" t="s">
        <v>1001</v>
      </c>
      <c r="M94" s="21" t="s">
        <v>1002</v>
      </c>
      <c r="N94" s="21" t="s">
        <v>1003</v>
      </c>
      <c r="O94" s="21" t="s">
        <v>1004</v>
      </c>
      <c r="P94" s="21" t="s">
        <v>1005</v>
      </c>
      <c r="Q94" s="21" t="s">
        <v>1006</v>
      </c>
      <c r="R94" s="21" t="s">
        <v>1007</v>
      </c>
      <c r="S94" s="21" t="s">
        <v>1008</v>
      </c>
      <c r="T94" s="21" t="s">
        <v>1009</v>
      </c>
      <c r="U94" s="20">
        <v>-5.1999999999999998E-2</v>
      </c>
      <c r="V94" s="20"/>
      <c r="W94" s="20">
        <v>-5.8999999999999997E-2</v>
      </c>
      <c r="X94" s="20">
        <v>5.9089585611100004E-4</v>
      </c>
      <c r="Y94" s="20">
        <v>4.9171592756199999E-2</v>
      </c>
      <c r="Z94" s="20"/>
      <c r="AA94" s="20"/>
      <c r="AB94" s="20">
        <v>3.6025515454300001E-4</v>
      </c>
      <c r="AC94" s="20">
        <v>2.9719725782300001E-2</v>
      </c>
    </row>
    <row r="95" spans="1:29">
      <c r="A95" s="43">
        <v>3</v>
      </c>
      <c r="B95" s="20" t="s">
        <v>1010</v>
      </c>
      <c r="C95" s="20" t="s">
        <v>1011</v>
      </c>
      <c r="D95" s="20" t="s">
        <v>73</v>
      </c>
      <c r="E95" s="20" t="s">
        <v>36</v>
      </c>
      <c r="F95" s="20">
        <v>9530872</v>
      </c>
      <c r="G95" s="20">
        <v>9530935</v>
      </c>
      <c r="H95" s="20">
        <v>9528839</v>
      </c>
      <c r="I95" s="20">
        <v>9528914</v>
      </c>
      <c r="J95" s="20">
        <v>9537558</v>
      </c>
      <c r="K95" s="20">
        <v>9537654</v>
      </c>
      <c r="L95" s="21" t="s">
        <v>1012</v>
      </c>
      <c r="M95" s="21" t="s">
        <v>1013</v>
      </c>
      <c r="N95" s="21" t="s">
        <v>1014</v>
      </c>
      <c r="O95" s="21" t="s">
        <v>1015</v>
      </c>
      <c r="P95" s="21" t="s">
        <v>1016</v>
      </c>
      <c r="Q95" s="21" t="s">
        <v>1017</v>
      </c>
      <c r="R95" s="21" t="s">
        <v>1018</v>
      </c>
      <c r="S95" s="21" t="s">
        <v>1019</v>
      </c>
      <c r="T95" s="21" t="s">
        <v>1020</v>
      </c>
      <c r="U95" s="20">
        <v>-6.7000000000000004E-2</v>
      </c>
      <c r="V95" s="20"/>
      <c r="W95" s="20">
        <v>-0.06</v>
      </c>
      <c r="X95" s="20">
        <v>3.66373598126E-15</v>
      </c>
      <c r="Y95" s="20">
        <v>2.78456147029E-11</v>
      </c>
      <c r="Z95" s="20"/>
      <c r="AA95" s="20"/>
      <c r="AB95" s="20">
        <v>7.4074080202999997E-13</v>
      </c>
      <c r="AC95" s="20">
        <v>6.3928780218300004E-10</v>
      </c>
    </row>
    <row r="96" spans="1:29">
      <c r="A96" s="43">
        <v>3</v>
      </c>
      <c r="B96" s="20" t="s">
        <v>1021</v>
      </c>
      <c r="C96" s="20" t="s">
        <v>1022</v>
      </c>
      <c r="D96" s="20" t="s">
        <v>148</v>
      </c>
      <c r="E96" s="20" t="s">
        <v>36</v>
      </c>
      <c r="F96" s="20">
        <v>2977141</v>
      </c>
      <c r="G96" s="20">
        <v>2977170</v>
      </c>
      <c r="H96" s="20">
        <v>2973597</v>
      </c>
      <c r="I96" s="20">
        <v>2973700</v>
      </c>
      <c r="J96" s="20">
        <v>2977969</v>
      </c>
      <c r="K96" s="20">
        <v>2978027</v>
      </c>
      <c r="L96" s="21" t="s">
        <v>210</v>
      </c>
      <c r="M96" s="21" t="s">
        <v>1023</v>
      </c>
      <c r="N96" s="21" t="s">
        <v>1024</v>
      </c>
      <c r="O96" s="21" t="s">
        <v>1025</v>
      </c>
      <c r="P96" s="21" t="s">
        <v>1026</v>
      </c>
      <c r="Q96" s="21" t="s">
        <v>1027</v>
      </c>
      <c r="R96" s="21" t="s">
        <v>1028</v>
      </c>
      <c r="S96" s="21" t="s">
        <v>1029</v>
      </c>
      <c r="T96" s="21" t="s">
        <v>1030</v>
      </c>
      <c r="U96" s="20">
        <v>-5.2999999999999999E-2</v>
      </c>
      <c r="V96" s="20"/>
      <c r="W96" s="20">
        <v>-6.0999999999999999E-2</v>
      </c>
      <c r="X96" s="20">
        <v>8.1759456086500006E-6</v>
      </c>
      <c r="Y96" s="20">
        <v>1.92185294663E-3</v>
      </c>
      <c r="Z96" s="20"/>
      <c r="AA96" s="20"/>
      <c r="AB96" s="20">
        <v>1.36997634359E-5</v>
      </c>
      <c r="AC96" s="20">
        <v>2.1957785124199999E-3</v>
      </c>
    </row>
    <row r="97" spans="1:29">
      <c r="A97" s="43">
        <v>3</v>
      </c>
      <c r="B97" s="20" t="s">
        <v>1031</v>
      </c>
      <c r="C97" s="20" t="s">
        <v>1032</v>
      </c>
      <c r="D97" s="20" t="s">
        <v>73</v>
      </c>
      <c r="E97" s="20" t="s">
        <v>49</v>
      </c>
      <c r="F97" s="20">
        <v>30108866</v>
      </c>
      <c r="G97" s="20">
        <v>30109030</v>
      </c>
      <c r="H97" s="20">
        <v>30107668</v>
      </c>
      <c r="I97" s="20">
        <v>30107772</v>
      </c>
      <c r="J97" s="20">
        <v>30115920</v>
      </c>
      <c r="K97" s="20">
        <v>30116046</v>
      </c>
      <c r="L97" s="21" t="s">
        <v>1033</v>
      </c>
      <c r="M97" s="21" t="s">
        <v>1034</v>
      </c>
      <c r="N97" s="21" t="s">
        <v>1035</v>
      </c>
      <c r="O97" s="21" t="s">
        <v>1036</v>
      </c>
      <c r="P97" s="21" t="s">
        <v>1037</v>
      </c>
      <c r="Q97" s="21" t="s">
        <v>1038</v>
      </c>
      <c r="R97" s="21" t="s">
        <v>1039</v>
      </c>
      <c r="S97" s="21" t="s">
        <v>1040</v>
      </c>
      <c r="T97" s="21" t="s">
        <v>1041</v>
      </c>
      <c r="U97" s="20">
        <v>-6.2E-2</v>
      </c>
      <c r="V97" s="20"/>
      <c r="W97" s="20">
        <v>-6.2E-2</v>
      </c>
      <c r="X97" s="20">
        <v>3.7287094382099999E-6</v>
      </c>
      <c r="Y97" s="20">
        <v>1.1186618934300001E-3</v>
      </c>
      <c r="Z97" s="20"/>
      <c r="AA97" s="20"/>
      <c r="AB97" s="20">
        <v>8.7199571613400002E-6</v>
      </c>
      <c r="AC97" s="20">
        <v>1.54068597436E-3</v>
      </c>
    </row>
    <row r="98" spans="1:29">
      <c r="A98" s="43">
        <v>3</v>
      </c>
      <c r="B98" s="20" t="s">
        <v>1042</v>
      </c>
      <c r="C98" s="20" t="s">
        <v>1043</v>
      </c>
      <c r="D98" s="20" t="s">
        <v>48</v>
      </c>
      <c r="E98" s="20" t="s">
        <v>49</v>
      </c>
      <c r="F98" s="20">
        <v>17375065</v>
      </c>
      <c r="G98" s="20">
        <v>17375866</v>
      </c>
      <c r="H98" s="20">
        <v>17373549</v>
      </c>
      <c r="I98" s="20">
        <v>17373869</v>
      </c>
      <c r="J98" s="20">
        <v>17377567</v>
      </c>
      <c r="K98" s="20">
        <v>17377875</v>
      </c>
      <c r="L98" s="21" t="s">
        <v>1044</v>
      </c>
      <c r="M98" s="21" t="s">
        <v>1045</v>
      </c>
      <c r="N98" s="21" t="s">
        <v>1046</v>
      </c>
      <c r="O98" s="21" t="s">
        <v>1047</v>
      </c>
      <c r="P98" s="21" t="s">
        <v>1048</v>
      </c>
      <c r="Q98" s="21" t="s">
        <v>1049</v>
      </c>
      <c r="R98" s="21" t="s">
        <v>1050</v>
      </c>
      <c r="S98" s="21" t="s">
        <v>1051</v>
      </c>
      <c r="T98" s="21" t="s">
        <v>1052</v>
      </c>
      <c r="U98" s="20">
        <v>-7.1999999999999995E-2</v>
      </c>
      <c r="V98" s="20"/>
      <c r="W98" s="20">
        <v>-6.6000000000000003E-2</v>
      </c>
      <c r="X98" s="20">
        <v>1.7931043315399999E-4</v>
      </c>
      <c r="Y98" s="20">
        <v>2.0340583016600002E-2</v>
      </c>
      <c r="Z98" s="20"/>
      <c r="AA98" s="20"/>
      <c r="AB98" s="20">
        <v>1.6606189411500001E-4</v>
      </c>
      <c r="AC98" s="20">
        <v>1.64632181579E-2</v>
      </c>
    </row>
    <row r="99" spans="1:29">
      <c r="A99" s="43">
        <v>3</v>
      </c>
      <c r="B99" s="20" t="s">
        <v>1053</v>
      </c>
      <c r="C99" s="20" t="s">
        <v>1054</v>
      </c>
      <c r="D99" s="20" t="s">
        <v>102</v>
      </c>
      <c r="E99" s="20" t="s">
        <v>49</v>
      </c>
      <c r="F99" s="20">
        <v>9506695</v>
      </c>
      <c r="G99" s="20">
        <v>9506743</v>
      </c>
      <c r="H99" s="20">
        <v>9505484</v>
      </c>
      <c r="I99" s="20">
        <v>9505577</v>
      </c>
      <c r="J99" s="20">
        <v>9508137</v>
      </c>
      <c r="K99" s="20">
        <v>9508296</v>
      </c>
      <c r="L99" s="21" t="s">
        <v>1055</v>
      </c>
      <c r="M99" s="21" t="s">
        <v>1056</v>
      </c>
      <c r="N99" s="21" t="s">
        <v>1057</v>
      </c>
      <c r="O99" s="21" t="s">
        <v>1058</v>
      </c>
      <c r="P99" s="21" t="s">
        <v>1059</v>
      </c>
      <c r="Q99" s="21" t="s">
        <v>1060</v>
      </c>
      <c r="R99" s="21" t="s">
        <v>1061</v>
      </c>
      <c r="S99" s="21" t="s">
        <v>1062</v>
      </c>
      <c r="T99" s="21" t="s">
        <v>1063</v>
      </c>
      <c r="U99" s="20">
        <v>-6.3E-2</v>
      </c>
      <c r="V99" s="20"/>
      <c r="W99" s="20">
        <v>-6.8000000000000005E-2</v>
      </c>
      <c r="X99" s="20">
        <v>2.0785529852900001E-8</v>
      </c>
      <c r="Y99" s="20">
        <v>1.6342443661199999E-5</v>
      </c>
      <c r="Z99" s="20"/>
      <c r="AA99" s="20"/>
      <c r="AB99" s="20">
        <v>6.2385319132800005E-11</v>
      </c>
      <c r="AC99" s="20">
        <v>3.4143028683399998E-8</v>
      </c>
    </row>
    <row r="100" spans="1:29">
      <c r="A100" s="43">
        <v>3</v>
      </c>
      <c r="B100" s="20" t="s">
        <v>1064</v>
      </c>
      <c r="C100" s="20" t="s">
        <v>1065</v>
      </c>
      <c r="D100" s="20" t="s">
        <v>61</v>
      </c>
      <c r="E100" s="20" t="s">
        <v>36</v>
      </c>
      <c r="F100" s="20">
        <v>18062600</v>
      </c>
      <c r="G100" s="20">
        <v>18062660</v>
      </c>
      <c r="H100" s="20">
        <v>18061226</v>
      </c>
      <c r="I100" s="20">
        <v>18061342</v>
      </c>
      <c r="J100" s="20">
        <v>18065755</v>
      </c>
      <c r="K100" s="20">
        <v>18065846</v>
      </c>
      <c r="L100" s="21" t="s">
        <v>1066</v>
      </c>
      <c r="M100" s="21" t="s">
        <v>1067</v>
      </c>
      <c r="N100" s="21" t="s">
        <v>1068</v>
      </c>
      <c r="O100" s="21" t="s">
        <v>1069</v>
      </c>
      <c r="P100" s="21" t="s">
        <v>1070</v>
      </c>
      <c r="Q100" s="21" t="s">
        <v>1071</v>
      </c>
      <c r="R100" s="21" t="s">
        <v>1072</v>
      </c>
      <c r="S100" s="21" t="s">
        <v>1073</v>
      </c>
      <c r="T100" s="21" t="s">
        <v>1074</v>
      </c>
      <c r="U100" s="20">
        <v>-5.8999999999999997E-2</v>
      </c>
      <c r="V100" s="20"/>
      <c r="W100" s="20">
        <v>-6.9000000000000006E-2</v>
      </c>
      <c r="X100" s="20">
        <v>6.8884317805400002E-8</v>
      </c>
      <c r="Y100" s="20">
        <v>4.6195039125900003E-5</v>
      </c>
      <c r="Z100" s="20"/>
      <c r="AA100" s="20"/>
      <c r="AB100" s="20">
        <v>9.6759844581099998E-10</v>
      </c>
      <c r="AC100" s="20">
        <v>4.5233211511600002E-7</v>
      </c>
    </row>
    <row r="101" spans="1:29">
      <c r="A101" s="43">
        <v>3</v>
      </c>
      <c r="B101" s="20" t="s">
        <v>1075</v>
      </c>
      <c r="C101" s="20" t="s">
        <v>1076</v>
      </c>
      <c r="D101" s="20" t="s">
        <v>374</v>
      </c>
      <c r="E101" s="20" t="s">
        <v>36</v>
      </c>
      <c r="F101" s="20">
        <v>40396230</v>
      </c>
      <c r="G101" s="20">
        <v>40396257</v>
      </c>
      <c r="H101" s="20">
        <v>40393541</v>
      </c>
      <c r="I101" s="20">
        <v>40393688</v>
      </c>
      <c r="J101" s="20">
        <v>40408793</v>
      </c>
      <c r="K101" s="20">
        <v>40408979</v>
      </c>
      <c r="L101" s="21" t="s">
        <v>1077</v>
      </c>
      <c r="M101" s="21" t="s">
        <v>1078</v>
      </c>
      <c r="N101" s="21" t="s">
        <v>1079</v>
      </c>
      <c r="O101" s="21" t="s">
        <v>1080</v>
      </c>
      <c r="P101" s="21" t="s">
        <v>1081</v>
      </c>
      <c r="Q101" s="21" t="s">
        <v>1082</v>
      </c>
      <c r="R101" s="21" t="s">
        <v>1083</v>
      </c>
      <c r="S101" s="21" t="s">
        <v>1084</v>
      </c>
      <c r="T101" s="21" t="s">
        <v>1085</v>
      </c>
      <c r="U101" s="20">
        <v>-0.11700000000000001</v>
      </c>
      <c r="V101" s="20"/>
      <c r="W101" s="20">
        <v>-7.0000000000000007E-2</v>
      </c>
      <c r="X101" s="20">
        <v>4.0807598977699999E-7</v>
      </c>
      <c r="Y101" s="20">
        <v>1.8609081285799999E-4</v>
      </c>
      <c r="Z101" s="20"/>
      <c r="AA101" s="20"/>
      <c r="AB101" s="20">
        <v>6.3505667543199993E-5</v>
      </c>
      <c r="AC101" s="20">
        <v>7.9609143798999998E-3</v>
      </c>
    </row>
    <row r="102" spans="1:29">
      <c r="A102" s="43">
        <v>3</v>
      </c>
      <c r="B102" s="20" t="s">
        <v>1086</v>
      </c>
      <c r="C102" s="20" t="s">
        <v>1087</v>
      </c>
      <c r="D102" s="20" t="s">
        <v>1088</v>
      </c>
      <c r="E102" s="20" t="s">
        <v>36</v>
      </c>
      <c r="F102" s="20">
        <v>44307003</v>
      </c>
      <c r="G102" s="20">
        <v>44307091</v>
      </c>
      <c r="H102" s="20">
        <v>44279919</v>
      </c>
      <c r="I102" s="20">
        <v>44280006</v>
      </c>
      <c r="J102" s="20">
        <v>44307188</v>
      </c>
      <c r="K102" s="20">
        <v>44307256</v>
      </c>
      <c r="L102" s="21" t="s">
        <v>1089</v>
      </c>
      <c r="M102" s="21" t="s">
        <v>1090</v>
      </c>
      <c r="N102" s="21" t="s">
        <v>1091</v>
      </c>
      <c r="O102" s="21" t="s">
        <v>1092</v>
      </c>
      <c r="P102" s="21" t="s">
        <v>1093</v>
      </c>
      <c r="Q102" s="21" t="s">
        <v>1094</v>
      </c>
      <c r="R102" s="21" t="s">
        <v>1095</v>
      </c>
      <c r="S102" s="21" t="s">
        <v>1096</v>
      </c>
      <c r="T102" s="21" t="s">
        <v>1097</v>
      </c>
      <c r="U102" s="20">
        <v>-9.2999999999999999E-2</v>
      </c>
      <c r="V102" s="20"/>
      <c r="W102" s="20">
        <v>-7.6999999999999999E-2</v>
      </c>
      <c r="X102" s="20">
        <v>5.7636139185699999E-6</v>
      </c>
      <c r="Y102" s="20">
        <v>1.5460724818499999E-3</v>
      </c>
      <c r="Z102" s="20"/>
      <c r="AA102" s="20"/>
      <c r="AB102" s="20">
        <v>4.8091202616500002E-4</v>
      </c>
      <c r="AC102" s="20">
        <v>3.6956112860000001E-2</v>
      </c>
    </row>
    <row r="103" spans="1:29">
      <c r="A103" s="43">
        <v>3</v>
      </c>
      <c r="B103" s="20" t="s">
        <v>1098</v>
      </c>
      <c r="C103" s="20" t="s">
        <v>1099</v>
      </c>
      <c r="D103" s="20" t="s">
        <v>35</v>
      </c>
      <c r="E103" s="20" t="s">
        <v>49</v>
      </c>
      <c r="F103" s="20">
        <v>2124977</v>
      </c>
      <c r="G103" s="20">
        <v>2124992</v>
      </c>
      <c r="H103" s="20">
        <v>2078936</v>
      </c>
      <c r="I103" s="20">
        <v>2079081</v>
      </c>
      <c r="J103" s="20">
        <v>2126486</v>
      </c>
      <c r="K103" s="20">
        <v>2126570</v>
      </c>
      <c r="L103" s="21" t="s">
        <v>1100</v>
      </c>
      <c r="M103" s="21" t="s">
        <v>1101</v>
      </c>
      <c r="N103" s="21" t="s">
        <v>1102</v>
      </c>
      <c r="O103" s="21" t="s">
        <v>1103</v>
      </c>
      <c r="P103" s="21" t="s">
        <v>1104</v>
      </c>
      <c r="Q103" s="21" t="s">
        <v>1105</v>
      </c>
      <c r="R103" s="21" t="s">
        <v>1106</v>
      </c>
      <c r="S103" s="21" t="s">
        <v>1107</v>
      </c>
      <c r="T103" s="21" t="s">
        <v>1108</v>
      </c>
      <c r="U103" s="20">
        <v>-7.8E-2</v>
      </c>
      <c r="V103" s="20"/>
      <c r="W103" s="20">
        <v>-8.5000000000000006E-2</v>
      </c>
      <c r="X103" s="20">
        <v>4.0843367168399998E-6</v>
      </c>
      <c r="Y103" s="20">
        <v>1.17793750339E-3</v>
      </c>
      <c r="Z103" s="20"/>
      <c r="AA103" s="20"/>
      <c r="AB103" s="20">
        <v>5.4044158037700003E-10</v>
      </c>
      <c r="AC103" s="20">
        <v>2.6948819160199999E-7</v>
      </c>
    </row>
    <row r="104" spans="1:29">
      <c r="A104" s="43">
        <v>3</v>
      </c>
      <c r="B104" s="20" t="s">
        <v>1109</v>
      </c>
      <c r="C104" s="20" t="s">
        <v>123</v>
      </c>
      <c r="D104" s="20" t="s">
        <v>334</v>
      </c>
      <c r="E104" s="20" t="s">
        <v>49</v>
      </c>
      <c r="F104" s="20">
        <v>832173</v>
      </c>
      <c r="G104" s="20">
        <v>832300</v>
      </c>
      <c r="H104" s="20">
        <v>821748</v>
      </c>
      <c r="I104" s="20">
        <v>821871</v>
      </c>
      <c r="J104" s="20">
        <v>842036</v>
      </c>
      <c r="K104" s="20">
        <v>842089</v>
      </c>
      <c r="L104" s="21" t="s">
        <v>1110</v>
      </c>
      <c r="M104" s="21" t="s">
        <v>1111</v>
      </c>
      <c r="N104" s="21" t="s">
        <v>1112</v>
      </c>
      <c r="O104" s="21" t="s">
        <v>1113</v>
      </c>
      <c r="P104" s="21" t="s">
        <v>1114</v>
      </c>
      <c r="Q104" s="21" t="s">
        <v>1115</v>
      </c>
      <c r="R104" s="21" t="s">
        <v>1116</v>
      </c>
      <c r="S104" s="21" t="s">
        <v>1117</v>
      </c>
      <c r="T104" s="21" t="s">
        <v>1118</v>
      </c>
      <c r="U104" s="20">
        <v>-0.1</v>
      </c>
      <c r="V104" s="20"/>
      <c r="W104" s="20">
        <v>-8.6999999999999994E-2</v>
      </c>
      <c r="X104" s="20">
        <v>9.5354187834599997E-7</v>
      </c>
      <c r="Y104" s="20">
        <v>3.6236180613599998E-4</v>
      </c>
      <c r="Z104" s="20"/>
      <c r="AA104" s="20"/>
      <c r="AB104" s="20">
        <v>7.5913262618200003E-5</v>
      </c>
      <c r="AC104" s="20">
        <v>9.0607324462200003E-3</v>
      </c>
    </row>
    <row r="105" spans="1:29">
      <c r="A105" s="43">
        <v>3</v>
      </c>
      <c r="B105" s="20" t="s">
        <v>1119</v>
      </c>
      <c r="C105" s="20" t="s">
        <v>1120</v>
      </c>
      <c r="D105" s="20" t="s">
        <v>73</v>
      </c>
      <c r="E105" s="20" t="s">
        <v>36</v>
      </c>
      <c r="F105" s="20">
        <v>122033663</v>
      </c>
      <c r="G105" s="20">
        <v>122033703</v>
      </c>
      <c r="H105" s="20">
        <v>122033198</v>
      </c>
      <c r="I105" s="20">
        <v>122033326</v>
      </c>
      <c r="J105" s="20">
        <v>122034408</v>
      </c>
      <c r="K105" s="20">
        <v>122034451</v>
      </c>
      <c r="L105" s="21" t="s">
        <v>1121</v>
      </c>
      <c r="M105" s="21" t="s">
        <v>1122</v>
      </c>
      <c r="N105" s="21" t="s">
        <v>1123</v>
      </c>
      <c r="O105" s="21" t="s">
        <v>521</v>
      </c>
      <c r="P105" s="21" t="s">
        <v>1124</v>
      </c>
      <c r="Q105" s="21" t="s">
        <v>1125</v>
      </c>
      <c r="R105" s="21" t="s">
        <v>1126</v>
      </c>
      <c r="S105" s="21" t="s">
        <v>1127</v>
      </c>
      <c r="T105" s="21" t="s">
        <v>1128</v>
      </c>
      <c r="U105" s="20">
        <v>-9.5000000000000001E-2</v>
      </c>
      <c r="V105" s="20"/>
      <c r="W105" s="20">
        <v>-8.8999999999999996E-2</v>
      </c>
      <c r="X105" s="20">
        <v>4.1685312497800002E-4</v>
      </c>
      <c r="Y105" s="20">
        <v>3.8018672410499998E-2</v>
      </c>
      <c r="Z105" s="20"/>
      <c r="AA105" s="20"/>
      <c r="AB105" s="20">
        <v>5.41354023634E-4</v>
      </c>
      <c r="AC105" s="20">
        <v>4.0090570746899999E-2</v>
      </c>
    </row>
    <row r="106" spans="1:29">
      <c r="A106" s="43">
        <v>3</v>
      </c>
      <c r="B106" s="20" t="s">
        <v>1129</v>
      </c>
      <c r="C106" s="20" t="s">
        <v>1130</v>
      </c>
      <c r="D106" s="20" t="s">
        <v>363</v>
      </c>
      <c r="E106" s="20" t="s">
        <v>49</v>
      </c>
      <c r="F106" s="20">
        <v>1932151</v>
      </c>
      <c r="G106" s="20">
        <v>1932187</v>
      </c>
      <c r="H106" s="20">
        <v>1931177</v>
      </c>
      <c r="I106" s="20">
        <v>1931302</v>
      </c>
      <c r="J106" s="20">
        <v>1932913</v>
      </c>
      <c r="K106" s="20">
        <v>1933015</v>
      </c>
      <c r="L106" s="21" t="s">
        <v>1131</v>
      </c>
      <c r="M106" s="21" t="s">
        <v>1132</v>
      </c>
      <c r="N106" s="21" t="s">
        <v>1133</v>
      </c>
      <c r="O106" s="21" t="s">
        <v>1134</v>
      </c>
      <c r="P106" s="21" t="s">
        <v>1135</v>
      </c>
      <c r="Q106" s="21" t="s">
        <v>1136</v>
      </c>
      <c r="R106" s="21" t="s">
        <v>1137</v>
      </c>
      <c r="S106" s="21" t="s">
        <v>1138</v>
      </c>
      <c r="T106" s="21" t="s">
        <v>1139</v>
      </c>
      <c r="U106" s="20">
        <v>-0.08</v>
      </c>
      <c r="V106" s="20"/>
      <c r="W106" s="20">
        <v>-9.0999999999999998E-2</v>
      </c>
      <c r="X106" s="20">
        <v>1.15685725481E-4</v>
      </c>
      <c r="Y106" s="20">
        <v>1.49342059657E-2</v>
      </c>
      <c r="Z106" s="20"/>
      <c r="AA106" s="20"/>
      <c r="AB106" s="20">
        <v>1.10115066057E-4</v>
      </c>
      <c r="AC106" s="20">
        <v>1.23543598363E-2</v>
      </c>
    </row>
    <row r="107" spans="1:29">
      <c r="A107" s="43">
        <v>3</v>
      </c>
      <c r="B107" s="20" t="s">
        <v>1140</v>
      </c>
      <c r="C107" s="20" t="s">
        <v>1141</v>
      </c>
      <c r="D107" s="20" t="s">
        <v>182</v>
      </c>
      <c r="E107" s="20" t="s">
        <v>36</v>
      </c>
      <c r="F107" s="20">
        <v>17677113</v>
      </c>
      <c r="G107" s="20">
        <v>17677959</v>
      </c>
      <c r="H107" s="20">
        <v>17675023</v>
      </c>
      <c r="I107" s="20">
        <v>17675204</v>
      </c>
      <c r="J107" s="20">
        <v>17678261</v>
      </c>
      <c r="K107" s="20">
        <v>17678341</v>
      </c>
      <c r="L107" s="21" t="s">
        <v>1142</v>
      </c>
      <c r="M107" s="21" t="s">
        <v>1143</v>
      </c>
      <c r="N107" s="21" t="s">
        <v>1144</v>
      </c>
      <c r="O107" s="21" t="s">
        <v>1145</v>
      </c>
      <c r="P107" s="21" t="s">
        <v>1146</v>
      </c>
      <c r="Q107" s="21" t="s">
        <v>1147</v>
      </c>
      <c r="R107" s="21" t="s">
        <v>1148</v>
      </c>
      <c r="S107" s="21" t="s">
        <v>1149</v>
      </c>
      <c r="T107" s="21" t="s">
        <v>1150</v>
      </c>
      <c r="U107" s="20">
        <v>-0.06</v>
      </c>
      <c r="V107" s="20"/>
      <c r="W107" s="20">
        <v>-9.1999999999999998E-2</v>
      </c>
      <c r="X107" s="20">
        <v>1.3577609048200001E-6</v>
      </c>
      <c r="Y107" s="20">
        <v>5.0751321952100003E-4</v>
      </c>
      <c r="Z107" s="20"/>
      <c r="AA107" s="20"/>
      <c r="AB107" s="20">
        <v>2.9069413542999999E-11</v>
      </c>
      <c r="AC107" s="20">
        <v>1.7165488697100001E-8</v>
      </c>
    </row>
    <row r="108" spans="1:29">
      <c r="A108" s="43">
        <v>3</v>
      </c>
      <c r="B108" s="20" t="s">
        <v>1151</v>
      </c>
      <c r="C108" s="20" t="s">
        <v>1152</v>
      </c>
      <c r="D108" s="20" t="s">
        <v>48</v>
      </c>
      <c r="E108" s="20" t="s">
        <v>36</v>
      </c>
      <c r="F108" s="20">
        <v>78249741</v>
      </c>
      <c r="G108" s="20">
        <v>78249771</v>
      </c>
      <c r="H108" s="20">
        <v>78249090</v>
      </c>
      <c r="I108" s="20">
        <v>78249324</v>
      </c>
      <c r="J108" s="20">
        <v>78250136</v>
      </c>
      <c r="K108" s="20">
        <v>78250251</v>
      </c>
      <c r="L108" s="21" t="s">
        <v>308</v>
      </c>
      <c r="M108" s="21" t="s">
        <v>1153</v>
      </c>
      <c r="N108" s="21" t="s">
        <v>1154</v>
      </c>
      <c r="O108" s="21" t="s">
        <v>1155</v>
      </c>
      <c r="P108" s="21" t="s">
        <v>1156</v>
      </c>
      <c r="Q108" s="21" t="s">
        <v>1157</v>
      </c>
      <c r="R108" s="21" t="s">
        <v>1158</v>
      </c>
      <c r="S108" s="21" t="s">
        <v>1159</v>
      </c>
      <c r="T108" s="21" t="s">
        <v>1160</v>
      </c>
      <c r="U108" s="20">
        <v>-8.3000000000000004E-2</v>
      </c>
      <c r="V108" s="20"/>
      <c r="W108" s="20">
        <v>-9.2999999999999999E-2</v>
      </c>
      <c r="X108" s="20">
        <v>3.9132321035900003E-5</v>
      </c>
      <c r="Y108" s="20">
        <v>6.7023789598900001E-3</v>
      </c>
      <c r="Z108" s="20"/>
      <c r="AA108" s="20"/>
      <c r="AB108" s="20">
        <v>1.6524659946099999E-4</v>
      </c>
      <c r="AC108" s="20">
        <v>1.64632181579E-2</v>
      </c>
    </row>
    <row r="109" spans="1:29">
      <c r="A109" s="43">
        <v>3</v>
      </c>
      <c r="B109" s="20" t="s">
        <v>71</v>
      </c>
      <c r="C109" s="20" t="s">
        <v>72</v>
      </c>
      <c r="D109" s="20" t="s">
        <v>73</v>
      </c>
      <c r="E109" s="20" t="s">
        <v>49</v>
      </c>
      <c r="F109" s="20">
        <v>100440169</v>
      </c>
      <c r="G109" s="20">
        <v>100440205</v>
      </c>
      <c r="H109" s="20">
        <v>100429804</v>
      </c>
      <c r="I109" s="20">
        <v>100429971</v>
      </c>
      <c r="J109" s="20">
        <v>100440914</v>
      </c>
      <c r="K109" s="20">
        <v>100441106</v>
      </c>
      <c r="L109" s="21" t="s">
        <v>1161</v>
      </c>
      <c r="M109" s="21" t="s">
        <v>1162</v>
      </c>
      <c r="N109" s="21" t="s">
        <v>1163</v>
      </c>
      <c r="O109" s="21" t="s">
        <v>1164</v>
      </c>
      <c r="P109" s="21" t="s">
        <v>1165</v>
      </c>
      <c r="Q109" s="21" t="s">
        <v>1166</v>
      </c>
      <c r="R109" s="21" t="s">
        <v>1167</v>
      </c>
      <c r="S109" s="21" t="s">
        <v>1168</v>
      </c>
      <c r="T109" s="21" t="s">
        <v>1169</v>
      </c>
      <c r="U109" s="20">
        <v>-0.17799999999999999</v>
      </c>
      <c r="V109" s="20"/>
      <c r="W109" s="20">
        <v>-9.6000000000000002E-2</v>
      </c>
      <c r="X109" s="20">
        <v>2.9412393631699998E-9</v>
      </c>
      <c r="Y109" s="20">
        <v>3.9448940423300001E-6</v>
      </c>
      <c r="Z109" s="20"/>
      <c r="AA109" s="20"/>
      <c r="AB109" s="20">
        <v>1.3497508400299999E-4</v>
      </c>
      <c r="AC109" s="20">
        <v>1.4169570152799999E-2</v>
      </c>
    </row>
    <row r="110" spans="1:29">
      <c r="A110" s="43">
        <v>3</v>
      </c>
      <c r="B110" s="20" t="s">
        <v>1170</v>
      </c>
      <c r="C110" s="20" t="s">
        <v>1171</v>
      </c>
      <c r="D110" s="20" t="s">
        <v>374</v>
      </c>
      <c r="E110" s="20" t="s">
        <v>36</v>
      </c>
      <c r="F110" s="20">
        <v>81134629</v>
      </c>
      <c r="G110" s="20">
        <v>81134887</v>
      </c>
      <c r="H110" s="20">
        <v>81133233</v>
      </c>
      <c r="I110" s="20">
        <v>81133348</v>
      </c>
      <c r="J110" s="20">
        <v>81136352</v>
      </c>
      <c r="K110" s="20">
        <v>81136470</v>
      </c>
      <c r="L110" s="21" t="s">
        <v>1172</v>
      </c>
      <c r="M110" s="21" t="s">
        <v>1173</v>
      </c>
      <c r="N110" s="21" t="s">
        <v>1174</v>
      </c>
      <c r="O110" s="21" t="s">
        <v>1175</v>
      </c>
      <c r="P110" s="21" t="s">
        <v>1176</v>
      </c>
      <c r="Q110" s="21" t="s">
        <v>1177</v>
      </c>
      <c r="R110" s="21" t="s">
        <v>1178</v>
      </c>
      <c r="S110" s="21" t="s">
        <v>1179</v>
      </c>
      <c r="T110" s="21" t="s">
        <v>1180</v>
      </c>
      <c r="U110" s="20">
        <v>-5.5E-2</v>
      </c>
      <c r="V110" s="20"/>
      <c r="W110" s="20">
        <v>-9.7000000000000003E-2</v>
      </c>
      <c r="X110" s="20">
        <v>3.7355988202800001E-7</v>
      </c>
      <c r="Y110" s="20">
        <v>1.7382732388000001E-4</v>
      </c>
      <c r="Z110" s="20"/>
      <c r="AA110" s="20"/>
      <c r="AB110" s="20">
        <v>1.1324274851200001E-14</v>
      </c>
      <c r="AC110" s="20">
        <v>1.5881587711599999E-11</v>
      </c>
    </row>
    <row r="111" spans="1:29">
      <c r="A111" s="43">
        <v>3</v>
      </c>
      <c r="B111" s="20" t="s">
        <v>1181</v>
      </c>
      <c r="C111" s="20" t="s">
        <v>1182</v>
      </c>
      <c r="D111" s="20" t="s">
        <v>73</v>
      </c>
      <c r="E111" s="20" t="s">
        <v>36</v>
      </c>
      <c r="F111" s="20">
        <v>23680642</v>
      </c>
      <c r="G111" s="20">
        <v>23680677</v>
      </c>
      <c r="H111" s="20">
        <v>23679322</v>
      </c>
      <c r="I111" s="20">
        <v>23679373</v>
      </c>
      <c r="J111" s="20">
        <v>23681810</v>
      </c>
      <c r="K111" s="20">
        <v>23681854</v>
      </c>
      <c r="L111" s="21" t="s">
        <v>1183</v>
      </c>
      <c r="M111" s="21" t="s">
        <v>1184</v>
      </c>
      <c r="N111" s="21" t="s">
        <v>1185</v>
      </c>
      <c r="O111" s="21" t="s">
        <v>1186</v>
      </c>
      <c r="P111" s="21" t="s">
        <v>1187</v>
      </c>
      <c r="Q111" s="21" t="s">
        <v>1188</v>
      </c>
      <c r="R111" s="21" t="s">
        <v>1189</v>
      </c>
      <c r="S111" s="21" t="s">
        <v>1190</v>
      </c>
      <c r="T111" s="21" t="s">
        <v>1191</v>
      </c>
      <c r="U111" s="20">
        <v>-6.5000000000000002E-2</v>
      </c>
      <c r="V111" s="20"/>
      <c r="W111" s="20">
        <v>-9.7000000000000003E-2</v>
      </c>
      <c r="X111" s="20">
        <v>2.28014270265E-6</v>
      </c>
      <c r="Y111" s="20">
        <v>7.6942689786500004E-4</v>
      </c>
      <c r="Z111" s="20"/>
      <c r="AA111" s="20"/>
      <c r="AB111" s="20">
        <v>1.1638690011800001E-11</v>
      </c>
      <c r="AC111" s="20">
        <v>7.6811930933800005E-9</v>
      </c>
    </row>
    <row r="112" spans="1:29">
      <c r="A112" s="43">
        <v>3</v>
      </c>
      <c r="B112" s="20" t="s">
        <v>1192</v>
      </c>
      <c r="C112" s="20" t="s">
        <v>1193</v>
      </c>
      <c r="D112" s="20" t="s">
        <v>182</v>
      </c>
      <c r="E112" s="20" t="s">
        <v>36</v>
      </c>
      <c r="F112" s="20">
        <v>22293441</v>
      </c>
      <c r="G112" s="20">
        <v>22293462</v>
      </c>
      <c r="H112" s="20">
        <v>22293107</v>
      </c>
      <c r="I112" s="20">
        <v>22293252</v>
      </c>
      <c r="J112" s="20">
        <v>22293632</v>
      </c>
      <c r="K112" s="20">
        <v>22293704</v>
      </c>
      <c r="L112" s="21" t="s">
        <v>1194</v>
      </c>
      <c r="M112" s="21" t="s">
        <v>1195</v>
      </c>
      <c r="N112" s="21" t="s">
        <v>1196</v>
      </c>
      <c r="O112" s="21" t="s">
        <v>1197</v>
      </c>
      <c r="P112" s="21" t="s">
        <v>1198</v>
      </c>
      <c r="Q112" s="21" t="s">
        <v>1199</v>
      </c>
      <c r="R112" s="21" t="s">
        <v>1200</v>
      </c>
      <c r="S112" s="21" t="s">
        <v>1201</v>
      </c>
      <c r="T112" s="21" t="s">
        <v>1202</v>
      </c>
      <c r="U112" s="20">
        <v>-0.114</v>
      </c>
      <c r="V112" s="20"/>
      <c r="W112" s="20">
        <v>-0.1</v>
      </c>
      <c r="X112" s="20">
        <v>1.6039503059100001E-11</v>
      </c>
      <c r="Y112" s="20">
        <v>5.2245244178600001E-8</v>
      </c>
      <c r="Z112" s="20"/>
      <c r="AA112" s="20"/>
      <c r="AB112" s="20">
        <v>1.9147083918400001E-10</v>
      </c>
      <c r="AC112" s="20">
        <v>9.7645776373900004E-8</v>
      </c>
    </row>
    <row r="113" spans="1:29">
      <c r="A113" s="43">
        <v>3</v>
      </c>
      <c r="B113" s="20" t="s">
        <v>1203</v>
      </c>
      <c r="C113" s="20" t="s">
        <v>1204</v>
      </c>
      <c r="D113" s="20" t="s">
        <v>35</v>
      </c>
      <c r="E113" s="20" t="s">
        <v>36</v>
      </c>
      <c r="F113" s="20">
        <v>137612845</v>
      </c>
      <c r="G113" s="20">
        <v>137612920</v>
      </c>
      <c r="H113" s="20">
        <v>137609797</v>
      </c>
      <c r="I113" s="20">
        <v>137609931</v>
      </c>
      <c r="J113" s="20">
        <v>137614892</v>
      </c>
      <c r="K113" s="20">
        <v>137615008</v>
      </c>
      <c r="L113" s="21" t="s">
        <v>103</v>
      </c>
      <c r="M113" s="21" t="s">
        <v>1205</v>
      </c>
      <c r="N113" s="21" t="s">
        <v>1206</v>
      </c>
      <c r="O113" s="21" t="s">
        <v>1207</v>
      </c>
      <c r="P113" s="21" t="s">
        <v>1208</v>
      </c>
      <c r="Q113" s="21" t="s">
        <v>1209</v>
      </c>
      <c r="R113" s="21" t="s">
        <v>108</v>
      </c>
      <c r="S113" s="21" t="s">
        <v>1210</v>
      </c>
      <c r="T113" s="21" t="s">
        <v>1211</v>
      </c>
      <c r="U113" s="20">
        <v>-0.16500000000000001</v>
      </c>
      <c r="V113" s="20"/>
      <c r="W113" s="20">
        <v>-0.109</v>
      </c>
      <c r="X113" s="20">
        <v>6.5727445817100004E-6</v>
      </c>
      <c r="Y113" s="20">
        <v>1.66516832453E-3</v>
      </c>
      <c r="Z113" s="20"/>
      <c r="AA113" s="20"/>
      <c r="AB113" s="20">
        <v>3.8798351543899998E-5</v>
      </c>
      <c r="AC113" s="20">
        <v>5.2763406684500002E-3</v>
      </c>
    </row>
    <row r="114" spans="1:29">
      <c r="A114" s="43">
        <v>3</v>
      </c>
      <c r="B114" s="20" t="s">
        <v>1212</v>
      </c>
      <c r="C114" s="20" t="s">
        <v>123</v>
      </c>
      <c r="D114" s="20" t="s">
        <v>35</v>
      </c>
      <c r="E114" s="20" t="s">
        <v>49</v>
      </c>
      <c r="F114" s="20">
        <v>22250651</v>
      </c>
      <c r="G114" s="20">
        <v>22250669</v>
      </c>
      <c r="H114" s="20">
        <v>22249742</v>
      </c>
      <c r="I114" s="20">
        <v>22249896</v>
      </c>
      <c r="J114" s="20">
        <v>22253810</v>
      </c>
      <c r="K114" s="20">
        <v>22254331</v>
      </c>
      <c r="L114" s="21" t="s">
        <v>308</v>
      </c>
      <c r="M114" s="21" t="s">
        <v>1213</v>
      </c>
      <c r="N114" s="21" t="s">
        <v>1214</v>
      </c>
      <c r="O114" s="21" t="s">
        <v>1215</v>
      </c>
      <c r="P114" s="21" t="s">
        <v>1216</v>
      </c>
      <c r="Q114" s="21" t="s">
        <v>1217</v>
      </c>
      <c r="R114" s="21" t="s">
        <v>1218</v>
      </c>
      <c r="S114" s="21" t="s">
        <v>1219</v>
      </c>
      <c r="T114" s="21" t="s">
        <v>1220</v>
      </c>
      <c r="U114" s="20">
        <v>-6.0999999999999999E-2</v>
      </c>
      <c r="V114" s="20"/>
      <c r="W114" s="20">
        <v>-0.114</v>
      </c>
      <c r="X114" s="20">
        <v>1.46247388785E-4</v>
      </c>
      <c r="Y114" s="20">
        <v>1.7692755216499999E-2</v>
      </c>
      <c r="Z114" s="20"/>
      <c r="AA114" s="20"/>
      <c r="AB114" s="20">
        <v>1.41379076224E-7</v>
      </c>
      <c r="AC114" s="20">
        <v>4.3457603991600001E-5</v>
      </c>
    </row>
    <row r="115" spans="1:29">
      <c r="A115" s="43">
        <v>3</v>
      </c>
      <c r="B115" s="20" t="s">
        <v>1221</v>
      </c>
      <c r="C115" s="20" t="s">
        <v>1222</v>
      </c>
      <c r="D115" s="20" t="s">
        <v>35</v>
      </c>
      <c r="E115" s="20" t="s">
        <v>49</v>
      </c>
      <c r="F115" s="20">
        <v>130334643</v>
      </c>
      <c r="G115" s="20">
        <v>130334707</v>
      </c>
      <c r="H115" s="20">
        <v>130330457</v>
      </c>
      <c r="I115" s="20">
        <v>130330517</v>
      </c>
      <c r="J115" s="20">
        <v>130337281</v>
      </c>
      <c r="K115" s="20">
        <v>130337364</v>
      </c>
      <c r="L115" s="21" t="s">
        <v>1223</v>
      </c>
      <c r="M115" s="21" t="s">
        <v>1224</v>
      </c>
      <c r="N115" s="21" t="s">
        <v>1225</v>
      </c>
      <c r="O115" s="21" t="s">
        <v>1226</v>
      </c>
      <c r="P115" s="21" t="s">
        <v>1227</v>
      </c>
      <c r="Q115" s="21" t="s">
        <v>1228</v>
      </c>
      <c r="R115" s="21" t="s">
        <v>1229</v>
      </c>
      <c r="S115" s="21" t="s">
        <v>1230</v>
      </c>
      <c r="T115" s="21" t="s">
        <v>1231</v>
      </c>
      <c r="U115" s="20">
        <v>-9.9000000000000005E-2</v>
      </c>
      <c r="V115" s="20"/>
      <c r="W115" s="20">
        <v>-0.115</v>
      </c>
      <c r="X115" s="20">
        <v>7.9113743071600005E-5</v>
      </c>
      <c r="Y115" s="20">
        <v>1.1239967044600001E-2</v>
      </c>
      <c r="Z115" s="20"/>
      <c r="AA115" s="20"/>
      <c r="AB115" s="20">
        <v>3.37706989983E-6</v>
      </c>
      <c r="AC115" s="20">
        <v>6.8889155893000001E-4</v>
      </c>
    </row>
    <row r="116" spans="1:29">
      <c r="A116" s="43">
        <v>3</v>
      </c>
      <c r="B116" s="20" t="s">
        <v>1232</v>
      </c>
      <c r="C116" s="20" t="s">
        <v>1233</v>
      </c>
      <c r="D116" s="20" t="s">
        <v>374</v>
      </c>
      <c r="E116" s="20" t="s">
        <v>36</v>
      </c>
      <c r="F116" s="20">
        <v>3523392</v>
      </c>
      <c r="G116" s="20">
        <v>3523428</v>
      </c>
      <c r="H116" s="20">
        <v>3519624</v>
      </c>
      <c r="I116" s="20">
        <v>3519698</v>
      </c>
      <c r="J116" s="20">
        <v>3525618</v>
      </c>
      <c r="K116" s="20">
        <v>3525769</v>
      </c>
      <c r="L116" s="21" t="s">
        <v>103</v>
      </c>
      <c r="M116" s="21" t="s">
        <v>1234</v>
      </c>
      <c r="N116" s="21" t="s">
        <v>1235</v>
      </c>
      <c r="O116" s="21" t="s">
        <v>1236</v>
      </c>
      <c r="P116" s="21" t="s">
        <v>1237</v>
      </c>
      <c r="Q116" s="21" t="s">
        <v>1238</v>
      </c>
      <c r="R116" s="21" t="s">
        <v>108</v>
      </c>
      <c r="S116" s="21" t="s">
        <v>1239</v>
      </c>
      <c r="T116" s="21" t="s">
        <v>1240</v>
      </c>
      <c r="U116" s="20">
        <v>-0.13400000000000001</v>
      </c>
      <c r="V116" s="20"/>
      <c r="W116" s="20">
        <v>-0.115</v>
      </c>
      <c r="X116" s="20">
        <v>4.6497248773500001E-7</v>
      </c>
      <c r="Y116" s="20">
        <v>2.0388149409299999E-4</v>
      </c>
      <c r="Z116" s="20"/>
      <c r="AA116" s="20"/>
      <c r="AB116" s="20">
        <v>1.0732427630299999E-5</v>
      </c>
      <c r="AC116" s="20">
        <v>1.8668600278800001E-3</v>
      </c>
    </row>
    <row r="117" spans="1:29">
      <c r="A117" s="43">
        <v>3</v>
      </c>
      <c r="B117" s="20" t="s">
        <v>1241</v>
      </c>
      <c r="C117" s="20" t="s">
        <v>1242</v>
      </c>
      <c r="D117" s="20" t="s">
        <v>1243</v>
      </c>
      <c r="E117" s="20" t="s">
        <v>49</v>
      </c>
      <c r="F117" s="20">
        <v>16500210</v>
      </c>
      <c r="G117" s="20">
        <v>16500237</v>
      </c>
      <c r="H117" s="20">
        <v>16498710</v>
      </c>
      <c r="I117" s="20">
        <v>16498845</v>
      </c>
      <c r="J117" s="20">
        <v>16504717</v>
      </c>
      <c r="K117" s="20">
        <v>16504836</v>
      </c>
      <c r="L117" s="21" t="s">
        <v>1244</v>
      </c>
      <c r="M117" s="21" t="s">
        <v>1245</v>
      </c>
      <c r="N117" s="21" t="s">
        <v>1246</v>
      </c>
      <c r="O117" s="21" t="s">
        <v>1247</v>
      </c>
      <c r="P117" s="21" t="s">
        <v>1248</v>
      </c>
      <c r="Q117" s="21" t="s">
        <v>1249</v>
      </c>
      <c r="R117" s="21" t="s">
        <v>1250</v>
      </c>
      <c r="S117" s="21" t="s">
        <v>1251</v>
      </c>
      <c r="T117" s="21" t="s">
        <v>1252</v>
      </c>
      <c r="U117" s="20">
        <v>-8.4000000000000005E-2</v>
      </c>
      <c r="V117" s="20"/>
      <c r="W117" s="20">
        <v>-0.11600000000000001</v>
      </c>
      <c r="X117" s="20">
        <v>6.5345966422400004E-6</v>
      </c>
      <c r="Y117" s="20">
        <v>1.66516832453E-3</v>
      </c>
      <c r="Z117" s="20"/>
      <c r="AA117" s="20"/>
      <c r="AB117" s="20">
        <v>2.5993585939199998E-6</v>
      </c>
      <c r="AC117" s="20">
        <v>5.4511221952299998E-4</v>
      </c>
    </row>
    <row r="118" spans="1:29">
      <c r="A118" s="43">
        <v>3</v>
      </c>
      <c r="B118" s="20" t="s">
        <v>1253</v>
      </c>
      <c r="C118" s="20" t="s">
        <v>1254</v>
      </c>
      <c r="D118" s="20" t="s">
        <v>723</v>
      </c>
      <c r="E118" s="20" t="s">
        <v>36</v>
      </c>
      <c r="F118" s="20">
        <v>17169361</v>
      </c>
      <c r="G118" s="20">
        <v>17169436</v>
      </c>
      <c r="H118" s="20">
        <v>17163888</v>
      </c>
      <c r="I118" s="20">
        <v>17163969</v>
      </c>
      <c r="J118" s="20">
        <v>17171739</v>
      </c>
      <c r="K118" s="20">
        <v>17171860</v>
      </c>
      <c r="L118" s="21" t="s">
        <v>1255</v>
      </c>
      <c r="M118" s="21" t="s">
        <v>1256</v>
      </c>
      <c r="N118" s="21" t="s">
        <v>1257</v>
      </c>
      <c r="O118" s="21" t="s">
        <v>1258</v>
      </c>
      <c r="P118" s="21" t="s">
        <v>1259</v>
      </c>
      <c r="Q118" s="21" t="s">
        <v>1260</v>
      </c>
      <c r="R118" s="21" t="s">
        <v>1261</v>
      </c>
      <c r="S118" s="21" t="s">
        <v>1262</v>
      </c>
      <c r="T118" s="21" t="s">
        <v>1263</v>
      </c>
      <c r="U118" s="20">
        <v>-8.4000000000000005E-2</v>
      </c>
      <c r="V118" s="20"/>
      <c r="W118" s="20">
        <v>-0.121</v>
      </c>
      <c r="X118" s="20">
        <v>4.4017063604500002E-4</v>
      </c>
      <c r="Y118" s="20">
        <v>3.93581594999E-2</v>
      </c>
      <c r="Z118" s="20"/>
      <c r="AA118" s="20"/>
      <c r="AB118" s="20">
        <v>1.42522481799E-5</v>
      </c>
      <c r="AC118" s="20">
        <v>2.2681290560900001E-3</v>
      </c>
    </row>
    <row r="119" spans="1:29">
      <c r="A119" s="43">
        <v>3</v>
      </c>
      <c r="B119" s="20" t="s">
        <v>1264</v>
      </c>
      <c r="C119" s="20" t="s">
        <v>1265</v>
      </c>
      <c r="D119" s="20" t="s">
        <v>826</v>
      </c>
      <c r="E119" s="20" t="s">
        <v>49</v>
      </c>
      <c r="F119" s="20">
        <v>897315</v>
      </c>
      <c r="G119" s="20">
        <v>897354</v>
      </c>
      <c r="H119" s="20">
        <v>895605</v>
      </c>
      <c r="I119" s="20">
        <v>895657</v>
      </c>
      <c r="J119" s="20">
        <v>897871</v>
      </c>
      <c r="K119" s="20">
        <v>901639</v>
      </c>
      <c r="L119" s="21" t="s">
        <v>1266</v>
      </c>
      <c r="M119" s="21" t="s">
        <v>1267</v>
      </c>
      <c r="N119" s="21" t="s">
        <v>1268</v>
      </c>
      <c r="O119" s="21" t="s">
        <v>1269</v>
      </c>
      <c r="P119" s="21" t="s">
        <v>1270</v>
      </c>
      <c r="Q119" s="21" t="s">
        <v>1271</v>
      </c>
      <c r="R119" s="21" t="s">
        <v>1272</v>
      </c>
      <c r="S119" s="21" t="s">
        <v>1273</v>
      </c>
      <c r="T119" s="21" t="s">
        <v>1274</v>
      </c>
      <c r="U119" s="20">
        <v>-0.109</v>
      </c>
      <c r="V119" s="20"/>
      <c r="W119" s="20">
        <v>-0.125</v>
      </c>
      <c r="X119" s="20">
        <v>2.5157653737999999E-13</v>
      </c>
      <c r="Y119" s="20">
        <v>1.26925374655E-9</v>
      </c>
      <c r="Z119" s="20"/>
      <c r="AA119" s="20"/>
      <c r="AB119" s="20">
        <v>0</v>
      </c>
      <c r="AC119" s="20">
        <v>0</v>
      </c>
    </row>
    <row r="120" spans="1:29">
      <c r="A120" s="43">
        <v>3</v>
      </c>
      <c r="B120" s="20" t="s">
        <v>1275</v>
      </c>
      <c r="C120" s="20" t="s">
        <v>123</v>
      </c>
      <c r="D120" s="20" t="s">
        <v>1276</v>
      </c>
      <c r="E120" s="20" t="s">
        <v>36</v>
      </c>
      <c r="F120" s="20">
        <v>1454122</v>
      </c>
      <c r="G120" s="20">
        <v>1454290</v>
      </c>
      <c r="H120" s="20">
        <v>1451993</v>
      </c>
      <c r="I120" s="20">
        <v>1452109</v>
      </c>
      <c r="J120" s="20">
        <v>1455898</v>
      </c>
      <c r="K120" s="20">
        <v>1456116</v>
      </c>
      <c r="L120" s="21" t="s">
        <v>1277</v>
      </c>
      <c r="M120" s="21" t="s">
        <v>1278</v>
      </c>
      <c r="N120" s="21" t="s">
        <v>1279</v>
      </c>
      <c r="O120" s="21" t="s">
        <v>1280</v>
      </c>
      <c r="P120" s="21" t="s">
        <v>1281</v>
      </c>
      <c r="Q120" s="21" t="s">
        <v>1282</v>
      </c>
      <c r="R120" s="21" t="s">
        <v>1283</v>
      </c>
      <c r="S120" s="21" t="s">
        <v>1284</v>
      </c>
      <c r="T120" s="21" t="s">
        <v>1285</v>
      </c>
      <c r="U120" s="20">
        <v>-8.1000000000000003E-2</v>
      </c>
      <c r="V120" s="20"/>
      <c r="W120" s="20">
        <v>-0.13</v>
      </c>
      <c r="X120" s="20">
        <v>5.2747897734100003E-6</v>
      </c>
      <c r="Y120" s="20">
        <v>1.4667131905299999E-3</v>
      </c>
      <c r="Z120" s="20"/>
      <c r="AA120" s="20"/>
      <c r="AB120" s="20">
        <v>0</v>
      </c>
      <c r="AC120" s="20">
        <v>0</v>
      </c>
    </row>
    <row r="121" spans="1:29">
      <c r="A121" s="43">
        <v>3</v>
      </c>
      <c r="B121" s="20" t="s">
        <v>1286</v>
      </c>
      <c r="C121" s="20" t="s">
        <v>1287</v>
      </c>
      <c r="D121" s="20" t="s">
        <v>136</v>
      </c>
      <c r="E121" s="20" t="s">
        <v>36</v>
      </c>
      <c r="F121" s="20">
        <v>58399396</v>
      </c>
      <c r="G121" s="20">
        <v>58399417</v>
      </c>
      <c r="H121" s="20">
        <v>58398788</v>
      </c>
      <c r="I121" s="20">
        <v>58398913</v>
      </c>
      <c r="J121" s="20">
        <v>58401404</v>
      </c>
      <c r="K121" s="20">
        <v>58401626</v>
      </c>
      <c r="L121" s="21" t="s">
        <v>1288</v>
      </c>
      <c r="M121" s="21" t="s">
        <v>1289</v>
      </c>
      <c r="N121" s="21" t="s">
        <v>1290</v>
      </c>
      <c r="O121" s="21" t="s">
        <v>1291</v>
      </c>
      <c r="P121" s="21" t="s">
        <v>1292</v>
      </c>
      <c r="Q121" s="21" t="s">
        <v>1293</v>
      </c>
      <c r="R121" s="21" t="s">
        <v>1294</v>
      </c>
      <c r="S121" s="21" t="s">
        <v>1295</v>
      </c>
      <c r="T121" s="21" t="s">
        <v>1296</v>
      </c>
      <c r="U121" s="20">
        <v>-0.125</v>
      </c>
      <c r="V121" s="20"/>
      <c r="W121" s="20">
        <v>-0.13100000000000001</v>
      </c>
      <c r="X121" s="20">
        <v>4.1762502345199997E-9</v>
      </c>
      <c r="Y121" s="20">
        <v>4.7611340798599998E-6</v>
      </c>
      <c r="Z121" s="20"/>
      <c r="AA121" s="20"/>
      <c r="AB121" s="20">
        <v>4.3414032480099999E-8</v>
      </c>
      <c r="AC121" s="20">
        <v>1.4539813057E-5</v>
      </c>
    </row>
    <row r="122" spans="1:29">
      <c r="A122" s="43">
        <v>3</v>
      </c>
      <c r="B122" s="20" t="s">
        <v>1297</v>
      </c>
      <c r="C122" s="20" t="s">
        <v>1298</v>
      </c>
      <c r="D122" s="20" t="s">
        <v>112</v>
      </c>
      <c r="E122" s="20" t="s">
        <v>49</v>
      </c>
      <c r="F122" s="20">
        <v>3219899</v>
      </c>
      <c r="G122" s="20">
        <v>3220027</v>
      </c>
      <c r="H122" s="20">
        <v>3219177</v>
      </c>
      <c r="I122" s="20">
        <v>3219288</v>
      </c>
      <c r="J122" s="20">
        <v>3221437</v>
      </c>
      <c r="K122" s="20">
        <v>3223483</v>
      </c>
      <c r="L122" s="21" t="s">
        <v>1299</v>
      </c>
      <c r="M122" s="21" t="s">
        <v>1300</v>
      </c>
      <c r="N122" s="21" t="s">
        <v>1301</v>
      </c>
      <c r="O122" s="21" t="s">
        <v>1302</v>
      </c>
      <c r="P122" s="21" t="s">
        <v>1303</v>
      </c>
      <c r="Q122" s="21" t="s">
        <v>1304</v>
      </c>
      <c r="R122" s="21" t="s">
        <v>1305</v>
      </c>
      <c r="S122" s="21" t="s">
        <v>1306</v>
      </c>
      <c r="T122" s="21" t="s">
        <v>1307</v>
      </c>
      <c r="U122" s="20">
        <v>-8.1000000000000003E-2</v>
      </c>
      <c r="V122" s="20"/>
      <c r="W122" s="20">
        <v>-0.13300000000000001</v>
      </c>
      <c r="X122" s="20">
        <v>3.6475846290999998E-5</v>
      </c>
      <c r="Y122" s="20">
        <v>6.4471765215599998E-3</v>
      </c>
      <c r="Z122" s="20"/>
      <c r="AA122" s="20"/>
      <c r="AB122" s="20">
        <v>2.35343966537E-11</v>
      </c>
      <c r="AC122" s="20">
        <v>1.4272657473299999E-8</v>
      </c>
    </row>
    <row r="123" spans="1:29">
      <c r="A123" s="43">
        <v>3</v>
      </c>
      <c r="B123" s="20" t="s">
        <v>1308</v>
      </c>
      <c r="C123" s="20" t="s">
        <v>1309</v>
      </c>
      <c r="D123" s="20" t="s">
        <v>48</v>
      </c>
      <c r="E123" s="20" t="s">
        <v>49</v>
      </c>
      <c r="F123" s="20">
        <v>16553749</v>
      </c>
      <c r="G123" s="20">
        <v>16553794</v>
      </c>
      <c r="H123" s="20">
        <v>16551510</v>
      </c>
      <c r="I123" s="20">
        <v>16551564</v>
      </c>
      <c r="J123" s="20">
        <v>16554377</v>
      </c>
      <c r="K123" s="20">
        <v>16554413</v>
      </c>
      <c r="L123" s="21" t="s">
        <v>1310</v>
      </c>
      <c r="M123" s="21" t="s">
        <v>1311</v>
      </c>
      <c r="N123" s="21" t="s">
        <v>1312</v>
      </c>
      <c r="O123" s="21" t="s">
        <v>1313</v>
      </c>
      <c r="P123" s="21" t="s">
        <v>1314</v>
      </c>
      <c r="Q123" s="21" t="s">
        <v>1315</v>
      </c>
      <c r="R123" s="21" t="s">
        <v>1316</v>
      </c>
      <c r="S123" s="21" t="s">
        <v>1317</v>
      </c>
      <c r="T123" s="21" t="s">
        <v>1318</v>
      </c>
      <c r="U123" s="20">
        <v>-9.7000000000000003E-2</v>
      </c>
      <c r="V123" s="20"/>
      <c r="W123" s="20">
        <v>-0.13300000000000001</v>
      </c>
      <c r="X123" s="20">
        <v>2.8681427559600001E-5</v>
      </c>
      <c r="Y123" s="20">
        <v>5.3603707359500003E-3</v>
      </c>
      <c r="Z123" s="20"/>
      <c r="AA123" s="20"/>
      <c r="AB123" s="20">
        <v>1.5343647130600002E-8</v>
      </c>
      <c r="AC123" s="20">
        <v>5.9247250477200001E-6</v>
      </c>
    </row>
    <row r="124" spans="1:29">
      <c r="A124" s="43">
        <v>3</v>
      </c>
      <c r="B124" s="20" t="s">
        <v>890</v>
      </c>
      <c r="C124" s="20" t="s">
        <v>891</v>
      </c>
      <c r="D124" s="20" t="s">
        <v>136</v>
      </c>
      <c r="E124" s="20" t="s">
        <v>49</v>
      </c>
      <c r="F124" s="20">
        <v>2717095</v>
      </c>
      <c r="G124" s="20">
        <v>2717143</v>
      </c>
      <c r="H124" s="20">
        <v>2711229</v>
      </c>
      <c r="I124" s="20">
        <v>2711300</v>
      </c>
      <c r="J124" s="20">
        <v>2723388</v>
      </c>
      <c r="K124" s="20">
        <v>2723502</v>
      </c>
      <c r="L124" s="21" t="s">
        <v>1319</v>
      </c>
      <c r="M124" s="21" t="s">
        <v>1320</v>
      </c>
      <c r="N124" s="21" t="s">
        <v>1321</v>
      </c>
      <c r="O124" s="21" t="s">
        <v>1322</v>
      </c>
      <c r="P124" s="21" t="s">
        <v>1323</v>
      </c>
      <c r="Q124" s="21" t="s">
        <v>1324</v>
      </c>
      <c r="R124" s="21" t="s">
        <v>1325</v>
      </c>
      <c r="S124" s="21" t="s">
        <v>1326</v>
      </c>
      <c r="T124" s="21" t="s">
        <v>1327</v>
      </c>
      <c r="U124" s="20">
        <v>-0.109</v>
      </c>
      <c r="V124" s="20"/>
      <c r="W124" s="20">
        <v>-0.13300000000000001</v>
      </c>
      <c r="X124" s="20">
        <v>4.2551575296600001E-7</v>
      </c>
      <c r="Y124" s="20">
        <v>1.9023891536E-4</v>
      </c>
      <c r="Z124" s="20"/>
      <c r="AA124" s="20"/>
      <c r="AB124" s="20">
        <v>1.3677684207500001E-8</v>
      </c>
      <c r="AC124" s="20">
        <v>5.3844483496900002E-6</v>
      </c>
    </row>
    <row r="125" spans="1:29">
      <c r="A125" s="43">
        <v>3</v>
      </c>
      <c r="B125" s="20" t="s">
        <v>1328</v>
      </c>
      <c r="C125" s="20" t="s">
        <v>1329</v>
      </c>
      <c r="D125" s="20" t="s">
        <v>1088</v>
      </c>
      <c r="E125" s="20" t="s">
        <v>49</v>
      </c>
      <c r="F125" s="20">
        <v>81147845</v>
      </c>
      <c r="G125" s="20">
        <v>81147916</v>
      </c>
      <c r="H125" s="20">
        <v>81145070</v>
      </c>
      <c r="I125" s="20">
        <v>81146127</v>
      </c>
      <c r="J125" s="20">
        <v>81151553</v>
      </c>
      <c r="K125" s="20">
        <v>81151638</v>
      </c>
      <c r="L125" s="21" t="s">
        <v>1330</v>
      </c>
      <c r="M125" s="21" t="s">
        <v>1331</v>
      </c>
      <c r="N125" s="21" t="s">
        <v>1332</v>
      </c>
      <c r="O125" s="21" t="s">
        <v>1333</v>
      </c>
      <c r="P125" s="21" t="s">
        <v>1334</v>
      </c>
      <c r="Q125" s="21" t="s">
        <v>1335</v>
      </c>
      <c r="R125" s="21" t="s">
        <v>1336</v>
      </c>
      <c r="S125" s="21" t="s">
        <v>1337</v>
      </c>
      <c r="T125" s="21" t="s">
        <v>1338</v>
      </c>
      <c r="U125" s="20">
        <v>-0.11</v>
      </c>
      <c r="V125" s="20"/>
      <c r="W125" s="20">
        <v>-0.14599999999999999</v>
      </c>
      <c r="X125" s="20">
        <v>3.5372968266200001E-4</v>
      </c>
      <c r="Y125" s="20">
        <v>3.3821558648000002E-2</v>
      </c>
      <c r="Z125" s="20"/>
      <c r="AA125" s="20"/>
      <c r="AB125" s="20">
        <v>1.2450511037000001E-5</v>
      </c>
      <c r="AC125" s="20">
        <v>2.0493577849299998E-3</v>
      </c>
    </row>
    <row r="126" spans="1:29">
      <c r="A126" s="43">
        <v>3</v>
      </c>
      <c r="B126" s="20" t="s">
        <v>1339</v>
      </c>
      <c r="C126" s="20" t="s">
        <v>1340</v>
      </c>
      <c r="D126" s="20" t="s">
        <v>48</v>
      </c>
      <c r="E126" s="20" t="s">
        <v>36</v>
      </c>
      <c r="F126" s="20">
        <v>42246983</v>
      </c>
      <c r="G126" s="20">
        <v>42247019</v>
      </c>
      <c r="H126" s="20">
        <v>42242971</v>
      </c>
      <c r="I126" s="20">
        <v>42243106</v>
      </c>
      <c r="J126" s="20">
        <v>42248902</v>
      </c>
      <c r="K126" s="20">
        <v>42249925</v>
      </c>
      <c r="L126" s="21" t="s">
        <v>1341</v>
      </c>
      <c r="M126" s="21" t="s">
        <v>1342</v>
      </c>
      <c r="N126" s="21" t="s">
        <v>1343</v>
      </c>
      <c r="O126" s="21" t="s">
        <v>1344</v>
      </c>
      <c r="P126" s="21" t="s">
        <v>1345</v>
      </c>
      <c r="Q126" s="21" t="s">
        <v>1346</v>
      </c>
      <c r="R126" s="21" t="s">
        <v>1347</v>
      </c>
      <c r="S126" s="21" t="s">
        <v>1348</v>
      </c>
      <c r="T126" s="21" t="s">
        <v>1349</v>
      </c>
      <c r="U126" s="20">
        <v>-0.105</v>
      </c>
      <c r="V126" s="20"/>
      <c r="W126" s="20">
        <v>-0.14799999999999999</v>
      </c>
      <c r="X126" s="20">
        <v>2.7833291227400001E-13</v>
      </c>
      <c r="Y126" s="20">
        <v>1.26925374655E-9</v>
      </c>
      <c r="Z126" s="20"/>
      <c r="AA126" s="20"/>
      <c r="AB126" s="20">
        <v>0</v>
      </c>
      <c r="AC126" s="20">
        <v>0</v>
      </c>
    </row>
    <row r="127" spans="1:29">
      <c r="A127" s="43">
        <v>3</v>
      </c>
      <c r="B127" s="20" t="s">
        <v>71</v>
      </c>
      <c r="C127" s="20" t="s">
        <v>72</v>
      </c>
      <c r="D127" s="20" t="s">
        <v>73</v>
      </c>
      <c r="E127" s="20" t="s">
        <v>49</v>
      </c>
      <c r="F127" s="20">
        <v>100440169</v>
      </c>
      <c r="G127" s="20">
        <v>100440205</v>
      </c>
      <c r="H127" s="20">
        <v>100438234</v>
      </c>
      <c r="I127" s="20">
        <v>100438288</v>
      </c>
      <c r="J127" s="20">
        <v>100440914</v>
      </c>
      <c r="K127" s="20">
        <v>100441106</v>
      </c>
      <c r="L127" s="21" t="s">
        <v>1350</v>
      </c>
      <c r="M127" s="21" t="s">
        <v>1351</v>
      </c>
      <c r="N127" s="21" t="s">
        <v>1352</v>
      </c>
      <c r="O127" s="21" t="s">
        <v>1353</v>
      </c>
      <c r="P127" s="21" t="s">
        <v>1354</v>
      </c>
      <c r="Q127" s="21" t="s">
        <v>1355</v>
      </c>
      <c r="R127" s="21" t="s">
        <v>1356</v>
      </c>
      <c r="S127" s="21" t="s">
        <v>1357</v>
      </c>
      <c r="T127" s="21" t="s">
        <v>1358</v>
      </c>
      <c r="U127" s="20">
        <v>-0.13700000000000001</v>
      </c>
      <c r="V127" s="20"/>
      <c r="W127" s="20">
        <v>-0.16600000000000001</v>
      </c>
      <c r="X127" s="20">
        <v>1.6085392759000001E-4</v>
      </c>
      <c r="Y127" s="20">
        <v>1.8677831677999999E-2</v>
      </c>
      <c r="Z127" s="20"/>
      <c r="AA127" s="20"/>
      <c r="AB127" s="20">
        <v>2.4597853398600002E-6</v>
      </c>
      <c r="AC127" s="20">
        <v>5.2566784039199997E-4</v>
      </c>
    </row>
    <row r="128" spans="1:29">
      <c r="A128" s="43">
        <v>3</v>
      </c>
      <c r="B128" s="20" t="s">
        <v>1359</v>
      </c>
      <c r="C128" s="20" t="s">
        <v>1360</v>
      </c>
      <c r="D128" s="20" t="s">
        <v>374</v>
      </c>
      <c r="E128" s="20" t="s">
        <v>36</v>
      </c>
      <c r="F128" s="20">
        <v>77422278</v>
      </c>
      <c r="G128" s="20">
        <v>77422302</v>
      </c>
      <c r="H128" s="20">
        <v>77418571</v>
      </c>
      <c r="I128" s="20">
        <v>77418742</v>
      </c>
      <c r="J128" s="20">
        <v>77428260</v>
      </c>
      <c r="K128" s="20">
        <v>77428311</v>
      </c>
      <c r="L128" s="21" t="s">
        <v>1361</v>
      </c>
      <c r="M128" s="21" t="s">
        <v>1362</v>
      </c>
      <c r="N128" s="21" t="s">
        <v>1363</v>
      </c>
      <c r="O128" s="21" t="s">
        <v>1364</v>
      </c>
      <c r="P128" s="21" t="s">
        <v>1365</v>
      </c>
      <c r="Q128" s="21" t="s">
        <v>1366</v>
      </c>
      <c r="R128" s="21" t="s">
        <v>1367</v>
      </c>
      <c r="S128" s="21" t="s">
        <v>1368</v>
      </c>
      <c r="T128" s="21" t="s">
        <v>1369</v>
      </c>
      <c r="U128" s="20">
        <v>-0.14399999999999999</v>
      </c>
      <c r="V128" s="20"/>
      <c r="W128" s="20">
        <v>-0.16700000000000001</v>
      </c>
      <c r="X128" s="20">
        <v>2.6524548554199999E-6</v>
      </c>
      <c r="Y128" s="20">
        <v>8.63980330835E-4</v>
      </c>
      <c r="Z128" s="20"/>
      <c r="AA128" s="20"/>
      <c r="AB128" s="20">
        <v>1.25122339024E-5</v>
      </c>
      <c r="AC128" s="20">
        <v>2.0493577849299998E-3</v>
      </c>
    </row>
    <row r="129" spans="1:29">
      <c r="A129" s="43">
        <v>3</v>
      </c>
      <c r="B129" s="20" t="s">
        <v>1370</v>
      </c>
      <c r="C129" s="20" t="s">
        <v>1371</v>
      </c>
      <c r="D129" s="20" t="s">
        <v>1372</v>
      </c>
      <c r="E129" s="20" t="s">
        <v>36</v>
      </c>
      <c r="F129" s="20">
        <v>1565919</v>
      </c>
      <c r="G129" s="20">
        <v>1565940</v>
      </c>
      <c r="H129" s="20">
        <v>1563209</v>
      </c>
      <c r="I129" s="20">
        <v>1563336</v>
      </c>
      <c r="J129" s="20">
        <v>1566224</v>
      </c>
      <c r="K129" s="20">
        <v>1566415</v>
      </c>
      <c r="L129" s="21" t="s">
        <v>1373</v>
      </c>
      <c r="M129" s="21" t="s">
        <v>1374</v>
      </c>
      <c r="N129" s="21" t="s">
        <v>1375</v>
      </c>
      <c r="O129" s="21" t="s">
        <v>1376</v>
      </c>
      <c r="P129" s="21" t="s">
        <v>1377</v>
      </c>
      <c r="Q129" s="21" t="s">
        <v>1378</v>
      </c>
      <c r="R129" s="21" t="s">
        <v>1379</v>
      </c>
      <c r="S129" s="21" t="s">
        <v>1380</v>
      </c>
      <c r="T129" s="21" t="s">
        <v>1381</v>
      </c>
      <c r="U129" s="20">
        <v>-0.23799999999999999</v>
      </c>
      <c r="V129" s="20"/>
      <c r="W129" s="20">
        <v>-0.16900000000000001</v>
      </c>
      <c r="X129" s="20">
        <v>4.1845944377399999E-6</v>
      </c>
      <c r="Y129" s="20">
        <v>1.17793750339E-3</v>
      </c>
      <c r="Z129" s="20"/>
      <c r="AA129" s="20"/>
      <c r="AB129" s="20">
        <v>1.73617470281E-4</v>
      </c>
      <c r="AC129" s="20">
        <v>1.6792251791499999E-2</v>
      </c>
    </row>
    <row r="130" spans="1:29">
      <c r="A130" s="43">
        <v>3</v>
      </c>
      <c r="B130" s="20" t="s">
        <v>1382</v>
      </c>
      <c r="C130" s="20" t="s">
        <v>1383</v>
      </c>
      <c r="D130" s="20" t="s">
        <v>35</v>
      </c>
      <c r="E130" s="20" t="s">
        <v>36</v>
      </c>
      <c r="F130" s="20">
        <v>22917802</v>
      </c>
      <c r="G130" s="20">
        <v>22917823</v>
      </c>
      <c r="H130" s="20">
        <v>22917540</v>
      </c>
      <c r="I130" s="20">
        <v>22917637</v>
      </c>
      <c r="J130" s="20">
        <v>22920020</v>
      </c>
      <c r="K130" s="20">
        <v>22920106</v>
      </c>
      <c r="L130" s="21" t="s">
        <v>1384</v>
      </c>
      <c r="M130" s="21" t="s">
        <v>1385</v>
      </c>
      <c r="N130" s="21" t="s">
        <v>1386</v>
      </c>
      <c r="O130" s="21" t="s">
        <v>1387</v>
      </c>
      <c r="P130" s="21" t="s">
        <v>1388</v>
      </c>
      <c r="Q130" s="21" t="s">
        <v>1389</v>
      </c>
      <c r="R130" s="21" t="s">
        <v>1390</v>
      </c>
      <c r="S130" s="21" t="s">
        <v>1391</v>
      </c>
      <c r="T130" s="21" t="s">
        <v>1392</v>
      </c>
      <c r="U130" s="20">
        <v>-0.28599999999999998</v>
      </c>
      <c r="V130" s="20"/>
      <c r="W130" s="20">
        <v>-0.189</v>
      </c>
      <c r="X130" s="20">
        <v>9.4740938660900005E-7</v>
      </c>
      <c r="Y130" s="20">
        <v>3.6236180613599998E-4</v>
      </c>
      <c r="Z130" s="20"/>
      <c r="AA130" s="20"/>
      <c r="AB130" s="20">
        <v>4.2072957244799998E-4</v>
      </c>
      <c r="AC130" s="20">
        <v>3.3477839986399999E-2</v>
      </c>
    </row>
    <row r="131" spans="1:29">
      <c r="A131" s="43">
        <v>3</v>
      </c>
      <c r="B131" s="20" t="s">
        <v>260</v>
      </c>
      <c r="C131" s="20" t="s">
        <v>261</v>
      </c>
      <c r="D131" s="20" t="s">
        <v>35</v>
      </c>
      <c r="E131" s="20" t="s">
        <v>49</v>
      </c>
      <c r="F131" s="20">
        <v>60583318</v>
      </c>
      <c r="G131" s="20">
        <v>60583402</v>
      </c>
      <c r="H131" s="20">
        <v>60578827</v>
      </c>
      <c r="I131" s="20">
        <v>60580257</v>
      </c>
      <c r="J131" s="20">
        <v>60586762</v>
      </c>
      <c r="K131" s="20">
        <v>60586849</v>
      </c>
      <c r="L131" s="21" t="s">
        <v>1393</v>
      </c>
      <c r="M131" s="21" t="s">
        <v>1394</v>
      </c>
      <c r="N131" s="21" t="s">
        <v>1395</v>
      </c>
      <c r="O131" s="21" t="s">
        <v>1396</v>
      </c>
      <c r="P131" s="21" t="s">
        <v>1397</v>
      </c>
      <c r="Q131" s="21" t="s">
        <v>1398</v>
      </c>
      <c r="R131" s="21" t="s">
        <v>1399</v>
      </c>
      <c r="S131" s="21" t="s">
        <v>1400</v>
      </c>
      <c r="T131" s="21" t="s">
        <v>1401</v>
      </c>
      <c r="U131" s="20">
        <v>-0.14199999999999999</v>
      </c>
      <c r="V131" s="20"/>
      <c r="W131" s="20">
        <v>-0.19</v>
      </c>
      <c r="X131" s="20">
        <v>7.98594211321E-5</v>
      </c>
      <c r="Y131" s="20">
        <v>1.1239967044600001E-2</v>
      </c>
      <c r="Z131" s="20"/>
      <c r="AA131" s="20"/>
      <c r="AB131" s="20">
        <v>9.27910281945E-7</v>
      </c>
      <c r="AC131" s="20">
        <v>2.1688936267300001E-4</v>
      </c>
    </row>
    <row r="132" spans="1:29">
      <c r="A132" s="43">
        <v>3</v>
      </c>
      <c r="B132" s="20" t="s">
        <v>1402</v>
      </c>
      <c r="C132" s="20" t="s">
        <v>1403</v>
      </c>
      <c r="D132" s="20" t="s">
        <v>228</v>
      </c>
      <c r="E132" s="20" t="s">
        <v>49</v>
      </c>
      <c r="F132" s="20">
        <v>7211179</v>
      </c>
      <c r="G132" s="20">
        <v>7211206</v>
      </c>
      <c r="H132" s="20">
        <v>7210524</v>
      </c>
      <c r="I132" s="20">
        <v>7210892</v>
      </c>
      <c r="J132" s="20">
        <v>7211976</v>
      </c>
      <c r="K132" s="20">
        <v>7212126</v>
      </c>
      <c r="L132" s="21" t="s">
        <v>1404</v>
      </c>
      <c r="M132" s="21" t="s">
        <v>1405</v>
      </c>
      <c r="N132" s="21" t="s">
        <v>1406</v>
      </c>
      <c r="O132" s="21" t="s">
        <v>1407</v>
      </c>
      <c r="P132" s="21" t="s">
        <v>1408</v>
      </c>
      <c r="Q132" s="21" t="s">
        <v>1409</v>
      </c>
      <c r="R132" s="21" t="s">
        <v>1410</v>
      </c>
      <c r="S132" s="21" t="s">
        <v>1411</v>
      </c>
      <c r="T132" s="21" t="s">
        <v>1412</v>
      </c>
      <c r="U132" s="20">
        <v>-0.189</v>
      </c>
      <c r="V132" s="20"/>
      <c r="W132" s="20">
        <v>-0.20899999999999999</v>
      </c>
      <c r="X132" s="20">
        <v>5.4732276875099999E-5</v>
      </c>
      <c r="Y132" s="20">
        <v>8.7269275876200002E-3</v>
      </c>
      <c r="Z132" s="20"/>
      <c r="AA132" s="20"/>
      <c r="AB132" s="20">
        <v>6.1022219188800004E-7</v>
      </c>
      <c r="AC132" s="20">
        <v>1.5385141307599999E-4</v>
      </c>
    </row>
    <row r="133" spans="1:29">
      <c r="A133" s="43">
        <v>3</v>
      </c>
      <c r="B133" s="20" t="s">
        <v>1413</v>
      </c>
      <c r="C133" s="20" t="s">
        <v>1414</v>
      </c>
      <c r="D133" s="20" t="s">
        <v>374</v>
      </c>
      <c r="E133" s="20" t="s">
        <v>36</v>
      </c>
      <c r="F133" s="20">
        <v>33402183</v>
      </c>
      <c r="G133" s="20">
        <v>33402273</v>
      </c>
      <c r="H133" s="20">
        <v>33401767</v>
      </c>
      <c r="I133" s="20">
        <v>33401943</v>
      </c>
      <c r="J133" s="20">
        <v>33402983</v>
      </c>
      <c r="K133" s="20">
        <v>33403988</v>
      </c>
      <c r="L133" s="21" t="s">
        <v>1415</v>
      </c>
      <c r="M133" s="21" t="s">
        <v>1416</v>
      </c>
      <c r="N133" s="21" t="s">
        <v>1417</v>
      </c>
      <c r="O133" s="21" t="s">
        <v>1418</v>
      </c>
      <c r="P133" s="21" t="s">
        <v>1419</v>
      </c>
      <c r="Q133" s="21" t="s">
        <v>1420</v>
      </c>
      <c r="R133" s="21" t="s">
        <v>1421</v>
      </c>
      <c r="S133" s="21" t="s">
        <v>1422</v>
      </c>
      <c r="T133" s="21" t="s">
        <v>1423</v>
      </c>
      <c r="U133" s="20">
        <v>-0.12</v>
      </c>
      <c r="V133" s="20"/>
      <c r="W133" s="20">
        <v>-0.218</v>
      </c>
      <c r="X133" s="20">
        <v>3.8537476116200001E-5</v>
      </c>
      <c r="Y133" s="20">
        <v>6.6880943016100003E-3</v>
      </c>
      <c r="Z133" s="20"/>
      <c r="AA133" s="20"/>
      <c r="AB133" s="20">
        <v>7.9115809459299996E-9</v>
      </c>
      <c r="AC133" s="20">
        <v>3.2277811790099999E-6</v>
      </c>
    </row>
    <row r="134" spans="1:29">
      <c r="A134" s="43">
        <v>3</v>
      </c>
      <c r="B134" s="20" t="s">
        <v>1424</v>
      </c>
      <c r="C134" s="20" t="s">
        <v>1425</v>
      </c>
      <c r="D134" s="20" t="s">
        <v>48</v>
      </c>
      <c r="E134" s="20" t="s">
        <v>49</v>
      </c>
      <c r="F134" s="20">
        <v>9801239</v>
      </c>
      <c r="G134" s="20">
        <v>9801323</v>
      </c>
      <c r="H134" s="20">
        <v>9799566</v>
      </c>
      <c r="I134" s="20">
        <v>9799627</v>
      </c>
      <c r="J134" s="20">
        <v>9805190</v>
      </c>
      <c r="K134" s="20">
        <v>9805314</v>
      </c>
      <c r="L134" s="21" t="s">
        <v>1426</v>
      </c>
      <c r="M134" s="21" t="s">
        <v>1427</v>
      </c>
      <c r="N134" s="21" t="s">
        <v>1428</v>
      </c>
      <c r="O134" s="21" t="s">
        <v>1429</v>
      </c>
      <c r="P134" s="21" t="s">
        <v>1430</v>
      </c>
      <c r="Q134" s="21" t="s">
        <v>1431</v>
      </c>
      <c r="R134" s="21" t="s">
        <v>1432</v>
      </c>
      <c r="S134" s="21" t="s">
        <v>1433</v>
      </c>
      <c r="T134" s="21" t="s">
        <v>1434</v>
      </c>
      <c r="U134" s="20">
        <v>-0.18099999999999999</v>
      </c>
      <c r="V134" s="20"/>
      <c r="W134" s="20">
        <v>-0.218</v>
      </c>
      <c r="X134" s="20">
        <v>1.5643893991400001E-5</v>
      </c>
      <c r="Y134" s="20">
        <v>3.3336114663399998E-3</v>
      </c>
      <c r="Z134" s="20"/>
      <c r="AA134" s="20"/>
      <c r="AB134" s="20">
        <v>6.41946806823E-9</v>
      </c>
      <c r="AC134" s="20">
        <v>2.66752674043E-6</v>
      </c>
    </row>
    <row r="135" spans="1:29">
      <c r="A135" s="43">
        <v>3</v>
      </c>
      <c r="B135" s="20" t="s">
        <v>1435</v>
      </c>
      <c r="C135" s="20" t="s">
        <v>1436</v>
      </c>
      <c r="D135" s="20" t="s">
        <v>1437</v>
      </c>
      <c r="E135" s="20" t="s">
        <v>36</v>
      </c>
      <c r="F135" s="20">
        <v>6329824</v>
      </c>
      <c r="G135" s="20">
        <v>6329902</v>
      </c>
      <c r="H135" s="20">
        <v>6328159</v>
      </c>
      <c r="I135" s="20">
        <v>6328265</v>
      </c>
      <c r="J135" s="20">
        <v>6333324</v>
      </c>
      <c r="K135" s="20">
        <v>6333379</v>
      </c>
      <c r="L135" s="21" t="s">
        <v>1438</v>
      </c>
      <c r="M135" s="21" t="s">
        <v>1439</v>
      </c>
      <c r="N135" s="21" t="s">
        <v>1440</v>
      </c>
      <c r="O135" s="21" t="s">
        <v>1441</v>
      </c>
      <c r="P135" s="21" t="s">
        <v>1442</v>
      </c>
      <c r="Q135" s="21" t="s">
        <v>1443</v>
      </c>
      <c r="R135" s="21" t="s">
        <v>1444</v>
      </c>
      <c r="S135" s="21" t="s">
        <v>1445</v>
      </c>
      <c r="T135" s="21" t="s">
        <v>1446</v>
      </c>
      <c r="U135" s="20">
        <v>-0.13800000000000001</v>
      </c>
      <c r="V135" s="20"/>
      <c r="W135" s="20">
        <v>-0.221</v>
      </c>
      <c r="X135" s="20">
        <v>9.1324632075100005E-5</v>
      </c>
      <c r="Y135" s="20">
        <v>1.2543933349100001E-2</v>
      </c>
      <c r="Z135" s="20"/>
      <c r="AA135" s="20"/>
      <c r="AB135" s="20">
        <v>3.5640857265500001E-8</v>
      </c>
      <c r="AC135" s="20">
        <v>1.24960186903E-5</v>
      </c>
    </row>
    <row r="136" spans="1:29">
      <c r="A136" s="43">
        <v>3</v>
      </c>
      <c r="B136" s="20" t="s">
        <v>1447</v>
      </c>
      <c r="C136" s="20" t="s">
        <v>1448</v>
      </c>
      <c r="D136" s="20" t="s">
        <v>1437</v>
      </c>
      <c r="E136" s="20" t="s">
        <v>36</v>
      </c>
      <c r="F136" s="20">
        <v>4505780</v>
      </c>
      <c r="G136" s="20">
        <v>4505801</v>
      </c>
      <c r="H136" s="20">
        <v>4505515</v>
      </c>
      <c r="I136" s="20">
        <v>4505571</v>
      </c>
      <c r="J136" s="20">
        <v>4508007</v>
      </c>
      <c r="K136" s="20">
        <v>4508113</v>
      </c>
      <c r="L136" s="21" t="s">
        <v>1449</v>
      </c>
      <c r="M136" s="21" t="s">
        <v>1450</v>
      </c>
      <c r="N136" s="21" t="s">
        <v>1451</v>
      </c>
      <c r="O136" s="21" t="s">
        <v>1452</v>
      </c>
      <c r="P136" s="21" t="s">
        <v>1453</v>
      </c>
      <c r="Q136" s="21" t="s">
        <v>1454</v>
      </c>
      <c r="R136" s="21" t="s">
        <v>1455</v>
      </c>
      <c r="S136" s="21" t="s">
        <v>1456</v>
      </c>
      <c r="T136" s="21" t="s">
        <v>1457</v>
      </c>
      <c r="U136" s="20">
        <v>-0.188</v>
      </c>
      <c r="V136" s="20"/>
      <c r="W136" s="20">
        <v>-0.23499999999999999</v>
      </c>
      <c r="X136" s="20">
        <v>5.6449436056900001E-5</v>
      </c>
      <c r="Y136" s="20">
        <v>8.8157780241999995E-3</v>
      </c>
      <c r="Z136" s="20"/>
      <c r="AA136" s="20"/>
      <c r="AB136" s="20">
        <v>2.0230428965399999E-7</v>
      </c>
      <c r="AC136" s="20">
        <v>5.74621007031E-5</v>
      </c>
    </row>
    <row r="137" spans="1:29">
      <c r="A137" s="43">
        <v>3</v>
      </c>
      <c r="B137" s="20" t="s">
        <v>1458</v>
      </c>
      <c r="C137" s="20" t="s">
        <v>123</v>
      </c>
      <c r="D137" s="20" t="s">
        <v>250</v>
      </c>
      <c r="E137" s="20" t="s">
        <v>36</v>
      </c>
      <c r="F137" s="20">
        <v>732419</v>
      </c>
      <c r="G137" s="20">
        <v>732536</v>
      </c>
      <c r="H137" s="20">
        <v>732218</v>
      </c>
      <c r="I137" s="20">
        <v>732333</v>
      </c>
      <c r="J137" s="20">
        <v>733016</v>
      </c>
      <c r="K137" s="20">
        <v>733087</v>
      </c>
      <c r="L137" s="21" t="s">
        <v>1459</v>
      </c>
      <c r="M137" s="21" t="s">
        <v>1460</v>
      </c>
      <c r="N137" s="21" t="s">
        <v>1461</v>
      </c>
      <c r="O137" s="21" t="s">
        <v>1462</v>
      </c>
      <c r="P137" s="21" t="s">
        <v>1463</v>
      </c>
      <c r="Q137" s="21" t="s">
        <v>1464</v>
      </c>
      <c r="R137" s="21" t="s">
        <v>1465</v>
      </c>
      <c r="S137" s="21" t="s">
        <v>1466</v>
      </c>
      <c r="T137" s="21" t="s">
        <v>1467</v>
      </c>
      <c r="U137" s="20">
        <v>-0.16200000000000001</v>
      </c>
      <c r="V137" s="20"/>
      <c r="W137" s="20">
        <v>-0.23899999999999999</v>
      </c>
      <c r="X137" s="20">
        <v>4.81152495921E-4</v>
      </c>
      <c r="Y137" s="20">
        <v>4.1971644207499999E-2</v>
      </c>
      <c r="Z137" s="20"/>
      <c r="AA137" s="20"/>
      <c r="AB137" s="20">
        <v>4.10646904703E-7</v>
      </c>
      <c r="AC137" s="20">
        <v>1.11018143309E-4</v>
      </c>
    </row>
    <row r="138" spans="1:29">
      <c r="A138" s="43">
        <v>3</v>
      </c>
      <c r="B138" s="20" t="s">
        <v>1468</v>
      </c>
      <c r="C138" s="20" t="s">
        <v>1469</v>
      </c>
      <c r="D138" s="20" t="s">
        <v>1088</v>
      </c>
      <c r="E138" s="20" t="s">
        <v>49</v>
      </c>
      <c r="F138" s="20">
        <v>37664368</v>
      </c>
      <c r="G138" s="20">
        <v>37664407</v>
      </c>
      <c r="H138" s="20">
        <v>37661380</v>
      </c>
      <c r="I138" s="20">
        <v>37661527</v>
      </c>
      <c r="J138" s="20">
        <v>37665402</v>
      </c>
      <c r="K138" s="20">
        <v>37665531</v>
      </c>
      <c r="L138" s="21" t="s">
        <v>1470</v>
      </c>
      <c r="M138" s="21" t="s">
        <v>1471</v>
      </c>
      <c r="N138" s="21" t="s">
        <v>1472</v>
      </c>
      <c r="O138" s="21" t="s">
        <v>1473</v>
      </c>
      <c r="P138" s="21" t="s">
        <v>1474</v>
      </c>
      <c r="Q138" s="21" t="s">
        <v>1475</v>
      </c>
      <c r="R138" s="21" t="s">
        <v>1476</v>
      </c>
      <c r="S138" s="21" t="s">
        <v>1477</v>
      </c>
      <c r="T138" s="21" t="s">
        <v>1478</v>
      </c>
      <c r="U138" s="20">
        <v>-0.16500000000000001</v>
      </c>
      <c r="V138" s="20"/>
      <c r="W138" s="20">
        <v>-0.249</v>
      </c>
      <c r="X138" s="20">
        <v>1.7164249799300001E-8</v>
      </c>
      <c r="Y138" s="20">
        <v>1.39772164169E-5</v>
      </c>
      <c r="Z138" s="20"/>
      <c r="AA138" s="20"/>
      <c r="AB138" s="20">
        <v>5.6732396558299998E-14</v>
      </c>
      <c r="AC138" s="20">
        <v>6.0619916493900002E-11</v>
      </c>
    </row>
    <row r="139" spans="1:29">
      <c r="A139" s="43">
        <v>3</v>
      </c>
      <c r="B139" s="20" t="s">
        <v>1479</v>
      </c>
      <c r="C139" s="20" t="s">
        <v>1480</v>
      </c>
      <c r="D139" s="20" t="s">
        <v>182</v>
      </c>
      <c r="E139" s="20" t="s">
        <v>49</v>
      </c>
      <c r="F139" s="20">
        <v>6623447</v>
      </c>
      <c r="G139" s="20">
        <v>6624893</v>
      </c>
      <c r="H139" s="20">
        <v>6622530</v>
      </c>
      <c r="I139" s="20">
        <v>6622663</v>
      </c>
      <c r="J139" s="20">
        <v>6627893</v>
      </c>
      <c r="K139" s="20">
        <v>6628545</v>
      </c>
      <c r="L139" s="21" t="s">
        <v>1481</v>
      </c>
      <c r="M139" s="21" t="s">
        <v>1482</v>
      </c>
      <c r="N139" s="21" t="s">
        <v>1483</v>
      </c>
      <c r="O139" s="21" t="s">
        <v>1484</v>
      </c>
      <c r="P139" s="21" t="s">
        <v>1485</v>
      </c>
      <c r="Q139" s="21" t="s">
        <v>1486</v>
      </c>
      <c r="R139" s="21" t="s">
        <v>1487</v>
      </c>
      <c r="S139" s="21" t="s">
        <v>1488</v>
      </c>
      <c r="T139" s="21" t="s">
        <v>1489</v>
      </c>
      <c r="U139" s="20">
        <v>-0.16700000000000001</v>
      </c>
      <c r="V139" s="20"/>
      <c r="W139" s="20">
        <v>-0.254</v>
      </c>
      <c r="X139" s="20">
        <v>1.61375941431E-4</v>
      </c>
      <c r="Y139" s="20">
        <v>1.8677831677999999E-2</v>
      </c>
      <c r="Z139" s="20"/>
      <c r="AA139" s="20"/>
      <c r="AB139" s="20">
        <v>1.72143358568E-7</v>
      </c>
      <c r="AC139" s="20">
        <v>5.0213651100200002E-5</v>
      </c>
    </row>
    <row r="140" spans="1:29">
      <c r="A140" s="43">
        <v>3</v>
      </c>
      <c r="B140" s="20" t="s">
        <v>1490</v>
      </c>
      <c r="C140" s="20" t="s">
        <v>1491</v>
      </c>
      <c r="D140" s="20" t="s">
        <v>48</v>
      </c>
      <c r="E140" s="20" t="s">
        <v>49</v>
      </c>
      <c r="F140" s="20">
        <v>75383713</v>
      </c>
      <c r="G140" s="20">
        <v>75383794</v>
      </c>
      <c r="H140" s="20">
        <v>75380988</v>
      </c>
      <c r="I140" s="20">
        <v>75381148</v>
      </c>
      <c r="J140" s="20">
        <v>75391345</v>
      </c>
      <c r="K140" s="20">
        <v>75391413</v>
      </c>
      <c r="L140" s="21" t="s">
        <v>1492</v>
      </c>
      <c r="M140" s="21" t="s">
        <v>1493</v>
      </c>
      <c r="N140" s="21" t="s">
        <v>1494</v>
      </c>
      <c r="O140" s="21" t="s">
        <v>1495</v>
      </c>
      <c r="P140" s="21" t="s">
        <v>1496</v>
      </c>
      <c r="Q140" s="21" t="s">
        <v>1497</v>
      </c>
      <c r="R140" s="21" t="s">
        <v>1498</v>
      </c>
      <c r="S140" s="21" t="s">
        <v>1499</v>
      </c>
      <c r="T140" s="21" t="s">
        <v>1500</v>
      </c>
      <c r="U140" s="20">
        <v>-0.154</v>
      </c>
      <c r="V140" s="20"/>
      <c r="W140" s="20">
        <v>-0.27800000000000002</v>
      </c>
      <c r="X140" s="20">
        <v>3.7737918345699998E-4</v>
      </c>
      <c r="Y140" s="20">
        <v>3.5120909232699997E-2</v>
      </c>
      <c r="Z140" s="20"/>
      <c r="AA140" s="20"/>
      <c r="AB140" s="20">
        <v>2.1538326677700001E-14</v>
      </c>
      <c r="AC140" s="20">
        <v>2.5436763806400001E-11</v>
      </c>
    </row>
    <row r="141" spans="1:29">
      <c r="A141" s="43">
        <v>3</v>
      </c>
      <c r="B141" s="20" t="s">
        <v>1402</v>
      </c>
      <c r="C141" s="20" t="s">
        <v>1403</v>
      </c>
      <c r="D141" s="20" t="s">
        <v>228</v>
      </c>
      <c r="E141" s="20" t="s">
        <v>49</v>
      </c>
      <c r="F141" s="20">
        <v>7189634</v>
      </c>
      <c r="G141" s="20">
        <v>7189673</v>
      </c>
      <c r="H141" s="20">
        <v>7181185</v>
      </c>
      <c r="I141" s="20">
        <v>7181269</v>
      </c>
      <c r="J141" s="20">
        <v>7190092</v>
      </c>
      <c r="K141" s="20">
        <v>7190221</v>
      </c>
      <c r="L141" s="21" t="s">
        <v>1501</v>
      </c>
      <c r="M141" s="21" t="s">
        <v>1502</v>
      </c>
      <c r="N141" s="21" t="s">
        <v>1503</v>
      </c>
      <c r="O141" s="21" t="s">
        <v>160</v>
      </c>
      <c r="P141" s="21" t="s">
        <v>1504</v>
      </c>
      <c r="Q141" s="21" t="s">
        <v>1505</v>
      </c>
      <c r="R141" s="21" t="s">
        <v>1506</v>
      </c>
      <c r="S141" s="21" t="s">
        <v>1507</v>
      </c>
      <c r="T141" s="21" t="s">
        <v>1508</v>
      </c>
      <c r="U141" s="20">
        <v>-0.25900000000000001</v>
      </c>
      <c r="V141" s="20"/>
      <c r="W141" s="20">
        <v>-0.29599999999999999</v>
      </c>
      <c r="X141" s="20">
        <v>3.1260929512200001E-4</v>
      </c>
      <c r="Y141" s="20">
        <v>3.1400019991500001E-2</v>
      </c>
      <c r="Z141" s="20"/>
      <c r="AA141" s="20"/>
      <c r="AB141" s="20">
        <v>2.0529643897099999E-5</v>
      </c>
      <c r="AC141" s="20">
        <v>3.09170925777E-3</v>
      </c>
    </row>
    <row r="142" spans="1:29">
      <c r="A142" s="43">
        <v>3</v>
      </c>
      <c r="B142" s="20" t="s">
        <v>33</v>
      </c>
      <c r="C142" s="20" t="s">
        <v>34</v>
      </c>
      <c r="D142" s="20" t="s">
        <v>35</v>
      </c>
      <c r="E142" s="20" t="s">
        <v>36</v>
      </c>
      <c r="F142" s="20">
        <v>154886047</v>
      </c>
      <c r="G142" s="20">
        <v>154886089</v>
      </c>
      <c r="H142" s="20">
        <v>154884323</v>
      </c>
      <c r="I142" s="20">
        <v>154884349</v>
      </c>
      <c r="J142" s="20">
        <v>154887271</v>
      </c>
      <c r="K142" s="20">
        <v>154887332</v>
      </c>
      <c r="L142" s="21" t="s">
        <v>1509</v>
      </c>
      <c r="M142" s="21" t="s">
        <v>1510</v>
      </c>
      <c r="N142" s="21" t="s">
        <v>1511</v>
      </c>
      <c r="O142" s="21" t="s">
        <v>1512</v>
      </c>
      <c r="P142" s="21" t="s">
        <v>1513</v>
      </c>
      <c r="Q142" s="21" t="s">
        <v>1514</v>
      </c>
      <c r="R142" s="21" t="s">
        <v>1515</v>
      </c>
      <c r="S142" s="21" t="s">
        <v>1516</v>
      </c>
      <c r="T142" s="21" t="s">
        <v>1517</v>
      </c>
      <c r="U142" s="20">
        <v>-0.247</v>
      </c>
      <c r="V142" s="20"/>
      <c r="W142" s="20">
        <v>-0.30199999999999999</v>
      </c>
      <c r="X142" s="20">
        <v>1.4585935212E-5</v>
      </c>
      <c r="Y142" s="20">
        <v>3.1374897053700001E-3</v>
      </c>
      <c r="Z142" s="20"/>
      <c r="AA142" s="20"/>
      <c r="AB142" s="20">
        <v>1.02823705106E-9</v>
      </c>
      <c r="AC142" s="20">
        <v>4.7086961609700001E-7</v>
      </c>
    </row>
    <row r="143" spans="1:29">
      <c r="A143" s="43">
        <v>3</v>
      </c>
      <c r="B143" s="20" t="s">
        <v>1518</v>
      </c>
      <c r="C143" s="20" t="s">
        <v>1519</v>
      </c>
      <c r="D143" s="20" t="s">
        <v>35</v>
      </c>
      <c r="E143" s="20" t="s">
        <v>36</v>
      </c>
      <c r="F143" s="20">
        <v>85021728</v>
      </c>
      <c r="G143" s="20">
        <v>85021803</v>
      </c>
      <c r="H143" s="20">
        <v>85021208</v>
      </c>
      <c r="I143" s="20">
        <v>85021283</v>
      </c>
      <c r="J143" s="20">
        <v>85026364</v>
      </c>
      <c r="K143" s="20">
        <v>85026439</v>
      </c>
      <c r="L143" s="21" t="s">
        <v>1520</v>
      </c>
      <c r="M143" s="21" t="s">
        <v>1521</v>
      </c>
      <c r="N143" s="21" t="s">
        <v>1522</v>
      </c>
      <c r="O143" s="21" t="s">
        <v>1523</v>
      </c>
      <c r="P143" s="21" t="s">
        <v>1524</v>
      </c>
      <c r="Q143" s="21" t="s">
        <v>1525</v>
      </c>
      <c r="R143" s="21" t="s">
        <v>1526</v>
      </c>
      <c r="S143" s="21" t="s">
        <v>1527</v>
      </c>
      <c r="T143" s="21" t="s">
        <v>1528</v>
      </c>
      <c r="U143" s="20">
        <v>-0.28299999999999997</v>
      </c>
      <c r="V143" s="20"/>
      <c r="W143" s="20">
        <v>-0.309</v>
      </c>
      <c r="X143" s="20">
        <v>6.3999450698999993E-5</v>
      </c>
      <c r="Y143" s="20">
        <v>9.6003386538699997E-3</v>
      </c>
      <c r="Z143" s="20"/>
      <c r="AA143" s="20"/>
      <c r="AB143" s="20">
        <v>6.0456941053400004E-6</v>
      </c>
      <c r="AC143" s="20">
        <v>1.1399943699999999E-3</v>
      </c>
    </row>
    <row r="144" spans="1:29">
      <c r="A144" s="43">
        <v>3</v>
      </c>
      <c r="B144" s="20" t="s">
        <v>1402</v>
      </c>
      <c r="C144" s="20" t="s">
        <v>1403</v>
      </c>
      <c r="D144" s="20" t="s">
        <v>228</v>
      </c>
      <c r="E144" s="20" t="s">
        <v>49</v>
      </c>
      <c r="F144" s="20">
        <v>7146506</v>
      </c>
      <c r="G144" s="20">
        <v>7146584</v>
      </c>
      <c r="H144" s="20">
        <v>7143135</v>
      </c>
      <c r="I144" s="20">
        <v>7143305</v>
      </c>
      <c r="J144" s="20">
        <v>7150556</v>
      </c>
      <c r="K144" s="20">
        <v>7150644</v>
      </c>
      <c r="L144" s="21" t="s">
        <v>1529</v>
      </c>
      <c r="M144" s="21" t="s">
        <v>1530</v>
      </c>
      <c r="N144" s="21" t="s">
        <v>1531</v>
      </c>
      <c r="O144" s="21" t="s">
        <v>1532</v>
      </c>
      <c r="P144" s="21" t="s">
        <v>1533</v>
      </c>
      <c r="Q144" s="21" t="s">
        <v>1534</v>
      </c>
      <c r="R144" s="21" t="s">
        <v>1535</v>
      </c>
      <c r="S144" s="21" t="s">
        <v>1536</v>
      </c>
      <c r="T144" s="21" t="s">
        <v>1537</v>
      </c>
      <c r="U144" s="20">
        <v>-0.25800000000000001</v>
      </c>
      <c r="V144" s="20"/>
      <c r="W144" s="20">
        <v>-0.317</v>
      </c>
      <c r="X144" s="20">
        <v>3.9787113880099999E-4</v>
      </c>
      <c r="Y144" s="20">
        <v>3.6728177472899998E-2</v>
      </c>
      <c r="Z144" s="20"/>
      <c r="AA144" s="20"/>
      <c r="AB144" s="20">
        <v>2.0893135647599999E-4</v>
      </c>
      <c r="AC144" s="20">
        <v>1.9698364319199999E-2</v>
      </c>
    </row>
    <row r="145" spans="1:29">
      <c r="A145" s="43">
        <v>3</v>
      </c>
      <c r="B145" s="20" t="s">
        <v>1538</v>
      </c>
      <c r="C145" s="20" t="s">
        <v>1539</v>
      </c>
      <c r="D145" s="20" t="s">
        <v>374</v>
      </c>
      <c r="E145" s="20" t="s">
        <v>49</v>
      </c>
      <c r="F145" s="20">
        <v>78025153</v>
      </c>
      <c r="G145" s="20">
        <v>78025242</v>
      </c>
      <c r="H145" s="20">
        <v>78013379</v>
      </c>
      <c r="I145" s="20">
        <v>78013457</v>
      </c>
      <c r="J145" s="20">
        <v>78062403</v>
      </c>
      <c r="K145" s="20">
        <v>78062507</v>
      </c>
      <c r="L145" s="21" t="s">
        <v>1125</v>
      </c>
      <c r="M145" s="21" t="s">
        <v>1540</v>
      </c>
      <c r="N145" s="21" t="s">
        <v>1122</v>
      </c>
      <c r="O145" s="21" t="s">
        <v>1541</v>
      </c>
      <c r="P145" s="21" t="s">
        <v>1542</v>
      </c>
      <c r="Q145" s="21" t="s">
        <v>1543</v>
      </c>
      <c r="R145" s="21" t="s">
        <v>1544</v>
      </c>
      <c r="S145" s="21" t="s">
        <v>1545</v>
      </c>
      <c r="T145" s="21" t="s">
        <v>1546</v>
      </c>
      <c r="U145" s="20">
        <v>-0.25800000000000001</v>
      </c>
      <c r="V145" s="20"/>
      <c r="W145" s="20">
        <v>-0.33800000000000002</v>
      </c>
      <c r="X145" s="20">
        <v>6.5534252815199995E-5</v>
      </c>
      <c r="Y145" s="20">
        <v>9.76631698326E-3</v>
      </c>
      <c r="Z145" s="20"/>
      <c r="AA145" s="20"/>
      <c r="AB145" s="20">
        <v>2.6776111344999998E-4</v>
      </c>
      <c r="AC145" s="20">
        <v>2.3654691435799999E-2</v>
      </c>
    </row>
    <row r="146" spans="1:29">
      <c r="A146" s="43">
        <v>3</v>
      </c>
      <c r="B146" s="20" t="s">
        <v>1547</v>
      </c>
      <c r="C146" s="20" t="s">
        <v>1548</v>
      </c>
      <c r="D146" s="20" t="s">
        <v>48</v>
      </c>
      <c r="E146" s="20" t="s">
        <v>36</v>
      </c>
      <c r="F146" s="20">
        <v>37391101</v>
      </c>
      <c r="G146" s="20">
        <v>37391151</v>
      </c>
      <c r="H146" s="20">
        <v>37385461</v>
      </c>
      <c r="I146" s="20">
        <v>37385522</v>
      </c>
      <c r="J146" s="20">
        <v>37394891</v>
      </c>
      <c r="K146" s="20">
        <v>37395013</v>
      </c>
      <c r="L146" s="21" t="s">
        <v>521</v>
      </c>
      <c r="M146" s="21" t="s">
        <v>1549</v>
      </c>
      <c r="N146" s="21" t="s">
        <v>195</v>
      </c>
      <c r="O146" s="21" t="s">
        <v>1550</v>
      </c>
      <c r="P146" s="21" t="s">
        <v>1551</v>
      </c>
      <c r="Q146" s="21" t="s">
        <v>1552</v>
      </c>
      <c r="R146" s="21" t="s">
        <v>1553</v>
      </c>
      <c r="S146" s="21" t="s">
        <v>1554</v>
      </c>
      <c r="T146" s="21" t="s">
        <v>1555</v>
      </c>
      <c r="U146" s="20">
        <v>-0.70799999999999996</v>
      </c>
      <c r="V146" s="20"/>
      <c r="W146" s="20">
        <v>-0.35599999999999998</v>
      </c>
      <c r="X146" s="20">
        <v>1.6812574632499999E-7</v>
      </c>
      <c r="Y146" s="20">
        <v>8.9149654464100003E-5</v>
      </c>
      <c r="Z146" s="20"/>
      <c r="AA146" s="20"/>
      <c r="AB146" s="20">
        <v>4.9392295264000001E-5</v>
      </c>
      <c r="AC146" s="20">
        <v>6.3332212195899998E-3</v>
      </c>
    </row>
    <row r="147" spans="1:29">
      <c r="A147" s="43">
        <v>3</v>
      </c>
      <c r="B147" s="20" t="s">
        <v>1556</v>
      </c>
      <c r="C147" s="20" t="s">
        <v>123</v>
      </c>
      <c r="D147" s="20" t="s">
        <v>182</v>
      </c>
      <c r="E147" s="20" t="s">
        <v>49</v>
      </c>
      <c r="F147" s="20">
        <v>11931955</v>
      </c>
      <c r="G147" s="20">
        <v>11932069</v>
      </c>
      <c r="H147" s="20">
        <v>11931659</v>
      </c>
      <c r="I147" s="20">
        <v>11931782</v>
      </c>
      <c r="J147" s="20">
        <v>11932525</v>
      </c>
      <c r="K147" s="20">
        <v>11932846</v>
      </c>
      <c r="L147" s="21" t="s">
        <v>1557</v>
      </c>
      <c r="M147" s="21" t="s">
        <v>1558</v>
      </c>
      <c r="N147" s="21" t="s">
        <v>1559</v>
      </c>
      <c r="O147" s="21" t="s">
        <v>1560</v>
      </c>
      <c r="P147" s="21" t="s">
        <v>1561</v>
      </c>
      <c r="Q147" s="21" t="s">
        <v>1562</v>
      </c>
      <c r="R147" s="21" t="s">
        <v>1563</v>
      </c>
      <c r="S147" s="21" t="s">
        <v>1564</v>
      </c>
      <c r="T147" s="21" t="s">
        <v>1565</v>
      </c>
      <c r="U147" s="20">
        <v>-0.26300000000000001</v>
      </c>
      <c r="V147" s="20"/>
      <c r="W147" s="20">
        <v>-0.4</v>
      </c>
      <c r="X147" s="20">
        <v>3.1320887450300001E-7</v>
      </c>
      <c r="Y147" s="20">
        <v>1.4878074057399999E-4</v>
      </c>
      <c r="Z147" s="20"/>
      <c r="AA147" s="20"/>
      <c r="AB147" s="20">
        <v>2.7755575615600002E-15</v>
      </c>
      <c r="AC147" s="20">
        <v>5.1900613436500004E-12</v>
      </c>
    </row>
    <row r="148" spans="1:29">
      <c r="A148" s="43">
        <v>3</v>
      </c>
      <c r="B148" s="20" t="s">
        <v>1566</v>
      </c>
      <c r="C148" s="20" t="s">
        <v>1567</v>
      </c>
      <c r="D148" s="20" t="s">
        <v>159</v>
      </c>
      <c r="E148" s="20" t="s">
        <v>49</v>
      </c>
      <c r="F148" s="20">
        <v>9819964</v>
      </c>
      <c r="G148" s="20">
        <v>9820309</v>
      </c>
      <c r="H148" s="20">
        <v>9810057</v>
      </c>
      <c r="I148" s="20">
        <v>9810101</v>
      </c>
      <c r="J148" s="20">
        <v>9833322</v>
      </c>
      <c r="K148" s="20">
        <v>9833383</v>
      </c>
      <c r="L148" s="21" t="s">
        <v>1568</v>
      </c>
      <c r="M148" s="21" t="s">
        <v>171</v>
      </c>
      <c r="N148" s="21" t="s">
        <v>1569</v>
      </c>
      <c r="O148" s="21" t="s">
        <v>521</v>
      </c>
      <c r="P148" s="21" t="s">
        <v>1570</v>
      </c>
      <c r="Q148" s="21" t="s">
        <v>103</v>
      </c>
      <c r="R148" s="21" t="s">
        <v>1571</v>
      </c>
      <c r="S148" s="21" t="s">
        <v>1572</v>
      </c>
      <c r="T148" s="21" t="s">
        <v>291</v>
      </c>
      <c r="U148" s="20">
        <v>-0.33100000000000002</v>
      </c>
      <c r="V148" s="20"/>
      <c r="W148" s="20">
        <v>-0.45</v>
      </c>
      <c r="X148" s="20">
        <v>2.8005332053400001E-5</v>
      </c>
      <c r="Y148" s="20">
        <v>5.2772692243800001E-3</v>
      </c>
      <c r="Z148" s="20"/>
      <c r="AA148" s="20"/>
      <c r="AB148" s="20">
        <v>1.5578179857199999E-8</v>
      </c>
      <c r="AC148" s="20">
        <v>5.9247250477200001E-6</v>
      </c>
    </row>
    <row r="149" spans="1:29">
      <c r="A149" s="44">
        <v>4</v>
      </c>
      <c r="B149" s="22" t="s">
        <v>1573</v>
      </c>
      <c r="C149" s="22" t="s">
        <v>123</v>
      </c>
      <c r="D149" s="22" t="s">
        <v>48</v>
      </c>
      <c r="E149" s="22" t="s">
        <v>49</v>
      </c>
      <c r="F149" s="22">
        <v>109251868</v>
      </c>
      <c r="G149" s="22">
        <v>109252029</v>
      </c>
      <c r="H149" s="22">
        <v>109250786</v>
      </c>
      <c r="I149" s="22">
        <v>109250936</v>
      </c>
      <c r="J149" s="22">
        <v>109252690</v>
      </c>
      <c r="K149" s="22">
        <v>109252864</v>
      </c>
      <c r="L149" s="23" t="s">
        <v>1574</v>
      </c>
      <c r="M149" s="23" t="s">
        <v>103</v>
      </c>
      <c r="N149" s="23" t="s">
        <v>1575</v>
      </c>
      <c r="O149" s="23" t="s">
        <v>103</v>
      </c>
      <c r="P149" s="23" t="s">
        <v>1576</v>
      </c>
      <c r="Q149" s="23" t="s">
        <v>892</v>
      </c>
      <c r="R149" s="23" t="s">
        <v>291</v>
      </c>
      <c r="S149" s="23" t="s">
        <v>291</v>
      </c>
      <c r="T149" s="23" t="s">
        <v>1577</v>
      </c>
      <c r="U149" s="22"/>
      <c r="V149" s="22">
        <v>0.71699999999999997</v>
      </c>
      <c r="W149" s="22">
        <v>0.71699999999999997</v>
      </c>
      <c r="X149" s="22"/>
      <c r="Y149" s="22"/>
      <c r="Z149" s="22">
        <v>2.91633384109E-12</v>
      </c>
      <c r="AA149" s="22">
        <v>6.8157638200099997E-8</v>
      </c>
      <c r="AB149" s="22">
        <v>2.8230751070200001E-12</v>
      </c>
      <c r="AC149" s="22">
        <v>2.0434510427900001E-9</v>
      </c>
    </row>
    <row r="150" spans="1:29">
      <c r="A150" s="44">
        <v>4</v>
      </c>
      <c r="B150" s="22" t="s">
        <v>1578</v>
      </c>
      <c r="C150" s="22" t="s">
        <v>1579</v>
      </c>
      <c r="D150" s="22" t="s">
        <v>48</v>
      </c>
      <c r="E150" s="22" t="s">
        <v>36</v>
      </c>
      <c r="F150" s="22">
        <v>54611844</v>
      </c>
      <c r="G150" s="22">
        <v>54611967</v>
      </c>
      <c r="H150" s="22">
        <v>54610317</v>
      </c>
      <c r="I150" s="22">
        <v>54610366</v>
      </c>
      <c r="J150" s="22">
        <v>54614655</v>
      </c>
      <c r="K150" s="22">
        <v>54614787</v>
      </c>
      <c r="L150" s="23" t="s">
        <v>1580</v>
      </c>
      <c r="M150" s="23" t="s">
        <v>103</v>
      </c>
      <c r="N150" s="23" t="s">
        <v>1581</v>
      </c>
      <c r="O150" s="23" t="s">
        <v>521</v>
      </c>
      <c r="P150" s="23" t="s">
        <v>1582</v>
      </c>
      <c r="Q150" s="23" t="s">
        <v>1583</v>
      </c>
      <c r="R150" s="23" t="s">
        <v>291</v>
      </c>
      <c r="S150" s="23" t="s">
        <v>1584</v>
      </c>
      <c r="T150" s="23" t="s">
        <v>1585</v>
      </c>
      <c r="U150" s="22"/>
      <c r="V150" s="22">
        <v>0.39200000000000002</v>
      </c>
      <c r="W150" s="22">
        <v>0.435</v>
      </c>
      <c r="X150" s="22"/>
      <c r="Y150" s="22"/>
      <c r="Z150" s="22">
        <v>2.2607184979900001E-5</v>
      </c>
      <c r="AA150" s="22">
        <v>1.0567050403300001E-2</v>
      </c>
      <c r="AB150" s="22">
        <v>4.3903676871799999E-7</v>
      </c>
      <c r="AC150" s="22">
        <v>1.1728031015800001E-4</v>
      </c>
    </row>
    <row r="151" spans="1:29">
      <c r="A151" s="44">
        <v>4</v>
      </c>
      <c r="B151" s="22" t="s">
        <v>1586</v>
      </c>
      <c r="C151" s="22" t="s">
        <v>1587</v>
      </c>
      <c r="D151" s="22" t="s">
        <v>35</v>
      </c>
      <c r="E151" s="22" t="s">
        <v>49</v>
      </c>
      <c r="F151" s="22">
        <v>168269253</v>
      </c>
      <c r="G151" s="22">
        <v>168269343</v>
      </c>
      <c r="H151" s="22">
        <v>168266048</v>
      </c>
      <c r="I151" s="22">
        <v>168266116</v>
      </c>
      <c r="J151" s="22">
        <v>168269446</v>
      </c>
      <c r="K151" s="22">
        <v>168269483</v>
      </c>
      <c r="L151" s="23" t="s">
        <v>1588</v>
      </c>
      <c r="M151" s="23" t="s">
        <v>1589</v>
      </c>
      <c r="N151" s="23" t="s">
        <v>1590</v>
      </c>
      <c r="O151" s="23" t="s">
        <v>1591</v>
      </c>
      <c r="P151" s="23" t="s">
        <v>1592</v>
      </c>
      <c r="Q151" s="23" t="s">
        <v>1593</v>
      </c>
      <c r="R151" s="23" t="s">
        <v>1594</v>
      </c>
      <c r="S151" s="23" t="s">
        <v>1595</v>
      </c>
      <c r="T151" s="23" t="s">
        <v>1596</v>
      </c>
      <c r="U151" s="22"/>
      <c r="V151" s="22">
        <v>0.28299999999999997</v>
      </c>
      <c r="W151" s="22">
        <v>0.23699999999999999</v>
      </c>
      <c r="X151" s="22"/>
      <c r="Y151" s="22"/>
      <c r="Z151" s="22">
        <v>6.8843703425499995E-5</v>
      </c>
      <c r="AA151" s="22">
        <v>2.2216760044699999E-2</v>
      </c>
      <c r="AB151" s="22">
        <v>7.23697134585E-5</v>
      </c>
      <c r="AC151" s="22">
        <v>8.7128939711300004E-3</v>
      </c>
    </row>
    <row r="152" spans="1:29">
      <c r="A152" s="44">
        <v>4</v>
      </c>
      <c r="B152" s="22" t="s">
        <v>1597</v>
      </c>
      <c r="C152" s="22" t="s">
        <v>1598</v>
      </c>
      <c r="D152" s="22" t="s">
        <v>73</v>
      </c>
      <c r="E152" s="22" t="s">
        <v>49</v>
      </c>
      <c r="F152" s="22">
        <v>60688013</v>
      </c>
      <c r="G152" s="22">
        <v>60688052</v>
      </c>
      <c r="H152" s="22">
        <v>60686956</v>
      </c>
      <c r="I152" s="22">
        <v>60687103</v>
      </c>
      <c r="J152" s="22">
        <v>60689359</v>
      </c>
      <c r="K152" s="22">
        <v>60689459</v>
      </c>
      <c r="L152" s="23" t="s">
        <v>1599</v>
      </c>
      <c r="M152" s="23" t="s">
        <v>1600</v>
      </c>
      <c r="N152" s="23" t="s">
        <v>1601</v>
      </c>
      <c r="O152" s="23" t="s">
        <v>1602</v>
      </c>
      <c r="P152" s="23" t="s">
        <v>1603</v>
      </c>
      <c r="Q152" s="23" t="s">
        <v>1604</v>
      </c>
      <c r="R152" s="23" t="s">
        <v>1605</v>
      </c>
      <c r="S152" s="23" t="s">
        <v>1606</v>
      </c>
      <c r="T152" s="23" t="s">
        <v>1607</v>
      </c>
      <c r="U152" s="22"/>
      <c r="V152" s="22">
        <v>0.23599999999999999</v>
      </c>
      <c r="W152" s="22">
        <v>0.22600000000000001</v>
      </c>
      <c r="X152" s="22"/>
      <c r="Y152" s="22"/>
      <c r="Z152" s="22">
        <v>2.0344255380299999E-7</v>
      </c>
      <c r="AA152" s="22">
        <v>4.7546559249299998E-4</v>
      </c>
      <c r="AB152" s="22">
        <v>3.9805231128999999E-6</v>
      </c>
      <c r="AC152" s="22">
        <v>7.9043325779100003E-4</v>
      </c>
    </row>
    <row r="153" spans="1:29">
      <c r="A153" s="44">
        <v>4</v>
      </c>
      <c r="B153" s="22" t="s">
        <v>1608</v>
      </c>
      <c r="C153" s="22" t="s">
        <v>1609</v>
      </c>
      <c r="D153" s="22" t="s">
        <v>48</v>
      </c>
      <c r="E153" s="22" t="s">
        <v>49</v>
      </c>
      <c r="F153" s="22">
        <v>16391992</v>
      </c>
      <c r="G153" s="22">
        <v>16392007</v>
      </c>
      <c r="H153" s="22">
        <v>16391865</v>
      </c>
      <c r="I153" s="22">
        <v>16391883</v>
      </c>
      <c r="J153" s="22">
        <v>16393191</v>
      </c>
      <c r="K153" s="22">
        <v>16393322</v>
      </c>
      <c r="L153" s="23" t="s">
        <v>1610</v>
      </c>
      <c r="M153" s="23" t="s">
        <v>1611</v>
      </c>
      <c r="N153" s="23" t="s">
        <v>1612</v>
      </c>
      <c r="O153" s="23" t="s">
        <v>1613</v>
      </c>
      <c r="P153" s="23" t="s">
        <v>521</v>
      </c>
      <c r="Q153" s="23" t="s">
        <v>1614</v>
      </c>
      <c r="R153" s="23" t="s">
        <v>1615</v>
      </c>
      <c r="S153" s="23" t="s">
        <v>1616</v>
      </c>
      <c r="T153" s="23" t="s">
        <v>1617</v>
      </c>
      <c r="U153" s="22"/>
      <c r="V153" s="22">
        <v>0.14000000000000001</v>
      </c>
      <c r="W153" s="22">
        <v>0.222</v>
      </c>
      <c r="X153" s="22"/>
      <c r="Y153" s="22"/>
      <c r="Z153" s="22">
        <v>2.37741732326E-5</v>
      </c>
      <c r="AA153" s="22">
        <v>1.0685119281100001E-2</v>
      </c>
      <c r="AB153" s="22">
        <v>3.3487811459100001E-5</v>
      </c>
      <c r="AC153" s="22">
        <v>4.6672857225500001E-3</v>
      </c>
    </row>
    <row r="154" spans="1:29">
      <c r="A154" s="44">
        <v>4</v>
      </c>
      <c r="B154" s="22" t="s">
        <v>1597</v>
      </c>
      <c r="C154" s="22" t="s">
        <v>1598</v>
      </c>
      <c r="D154" s="22" t="s">
        <v>73</v>
      </c>
      <c r="E154" s="22" t="s">
        <v>49</v>
      </c>
      <c r="F154" s="22">
        <v>60688016</v>
      </c>
      <c r="G154" s="22">
        <v>60688052</v>
      </c>
      <c r="H154" s="22">
        <v>60686956</v>
      </c>
      <c r="I154" s="22">
        <v>60687103</v>
      </c>
      <c r="J154" s="22">
        <v>60689359</v>
      </c>
      <c r="K154" s="22">
        <v>60689459</v>
      </c>
      <c r="L154" s="23" t="s">
        <v>1618</v>
      </c>
      <c r="M154" s="23" t="s">
        <v>1600</v>
      </c>
      <c r="N154" s="23" t="s">
        <v>1619</v>
      </c>
      <c r="O154" s="23" t="s">
        <v>1602</v>
      </c>
      <c r="P154" s="23" t="s">
        <v>1620</v>
      </c>
      <c r="Q154" s="23" t="s">
        <v>1604</v>
      </c>
      <c r="R154" s="23" t="s">
        <v>1621</v>
      </c>
      <c r="S154" s="23" t="s">
        <v>1622</v>
      </c>
      <c r="T154" s="23" t="s">
        <v>1623</v>
      </c>
      <c r="U154" s="22"/>
      <c r="V154" s="22">
        <v>0.20300000000000001</v>
      </c>
      <c r="W154" s="22">
        <v>0.20599999999999999</v>
      </c>
      <c r="X154" s="22"/>
      <c r="Y154" s="22"/>
      <c r="Z154" s="22">
        <v>1.7002832722600001E-4</v>
      </c>
      <c r="AA154" s="22">
        <v>3.8579922675699999E-2</v>
      </c>
      <c r="AB154" s="22">
        <v>4.6819355069100001E-4</v>
      </c>
      <c r="AC154" s="22">
        <v>3.6102388604699998E-2</v>
      </c>
    </row>
    <row r="155" spans="1:29">
      <c r="A155" s="44">
        <v>4</v>
      </c>
      <c r="B155" s="22" t="s">
        <v>1624</v>
      </c>
      <c r="C155" s="22" t="s">
        <v>1625</v>
      </c>
      <c r="D155" s="22" t="s">
        <v>35</v>
      </c>
      <c r="E155" s="22" t="s">
        <v>49</v>
      </c>
      <c r="F155" s="22">
        <v>34422030</v>
      </c>
      <c r="G155" s="22">
        <v>34422202</v>
      </c>
      <c r="H155" s="22">
        <v>34420483</v>
      </c>
      <c r="I155" s="22">
        <v>34421356</v>
      </c>
      <c r="J155" s="22">
        <v>34422988</v>
      </c>
      <c r="K155" s="22">
        <v>34423130</v>
      </c>
      <c r="L155" s="23" t="s">
        <v>1626</v>
      </c>
      <c r="M155" s="23" t="s">
        <v>103</v>
      </c>
      <c r="N155" s="23" t="s">
        <v>1627</v>
      </c>
      <c r="O155" s="23" t="s">
        <v>308</v>
      </c>
      <c r="P155" s="23" t="s">
        <v>1628</v>
      </c>
      <c r="Q155" s="23" t="s">
        <v>1629</v>
      </c>
      <c r="R155" s="23" t="s">
        <v>291</v>
      </c>
      <c r="S155" s="23" t="s">
        <v>1630</v>
      </c>
      <c r="T155" s="23" t="s">
        <v>1631</v>
      </c>
      <c r="U155" s="22"/>
      <c r="V155" s="22">
        <v>0.16400000000000001</v>
      </c>
      <c r="W155" s="22">
        <v>0.187</v>
      </c>
      <c r="X155" s="22"/>
      <c r="Y155" s="22"/>
      <c r="Z155" s="22">
        <v>2.72755577581E-5</v>
      </c>
      <c r="AA155" s="22">
        <v>1.18047603771E-2</v>
      </c>
      <c r="AB155" s="22">
        <v>8.1499811914699999E-6</v>
      </c>
      <c r="AC155" s="22">
        <v>1.4630194236399999E-3</v>
      </c>
    </row>
    <row r="156" spans="1:29">
      <c r="A156" s="44">
        <v>4</v>
      </c>
      <c r="B156" s="22" t="s">
        <v>1632</v>
      </c>
      <c r="C156" s="22" t="s">
        <v>1633</v>
      </c>
      <c r="D156" s="22" t="s">
        <v>228</v>
      </c>
      <c r="E156" s="22" t="s">
        <v>36</v>
      </c>
      <c r="F156" s="22">
        <v>6493015</v>
      </c>
      <c r="G156" s="22">
        <v>6493114</v>
      </c>
      <c r="H156" s="22">
        <v>6488081</v>
      </c>
      <c r="I156" s="22">
        <v>6488126</v>
      </c>
      <c r="J156" s="22">
        <v>6494003</v>
      </c>
      <c r="K156" s="22">
        <v>6494219</v>
      </c>
      <c r="L156" s="23" t="s">
        <v>1634</v>
      </c>
      <c r="M156" s="23" t="s">
        <v>1635</v>
      </c>
      <c r="N156" s="23" t="s">
        <v>1636</v>
      </c>
      <c r="O156" s="23" t="s">
        <v>1637</v>
      </c>
      <c r="P156" s="23" t="s">
        <v>1638</v>
      </c>
      <c r="Q156" s="23" t="s">
        <v>1639</v>
      </c>
      <c r="R156" s="23" t="s">
        <v>1640</v>
      </c>
      <c r="S156" s="23" t="s">
        <v>1641</v>
      </c>
      <c r="T156" s="23" t="s">
        <v>1642</v>
      </c>
      <c r="U156" s="22"/>
      <c r="V156" s="22">
        <v>0.14699999999999999</v>
      </c>
      <c r="W156" s="22">
        <v>0.187</v>
      </c>
      <c r="X156" s="22"/>
      <c r="Y156" s="22"/>
      <c r="Z156" s="22">
        <v>9.7307595624700002E-5</v>
      </c>
      <c r="AA156" s="22">
        <v>2.8096509029299999E-2</v>
      </c>
      <c r="AB156" s="22">
        <v>3.55096055893E-8</v>
      </c>
      <c r="AC156" s="22">
        <v>1.24960186903E-5</v>
      </c>
    </row>
    <row r="157" spans="1:29">
      <c r="A157" s="44">
        <v>4</v>
      </c>
      <c r="B157" s="22" t="s">
        <v>1643</v>
      </c>
      <c r="C157" s="22" t="s">
        <v>1644</v>
      </c>
      <c r="D157" s="22" t="s">
        <v>102</v>
      </c>
      <c r="E157" s="22" t="s">
        <v>36</v>
      </c>
      <c r="F157" s="22">
        <v>11514716</v>
      </c>
      <c r="G157" s="22">
        <v>11514779</v>
      </c>
      <c r="H157" s="22">
        <v>11513256</v>
      </c>
      <c r="I157" s="22">
        <v>11513370</v>
      </c>
      <c r="J157" s="22">
        <v>11515992</v>
      </c>
      <c r="K157" s="22">
        <v>11516134</v>
      </c>
      <c r="L157" s="23" t="s">
        <v>1645</v>
      </c>
      <c r="M157" s="23" t="s">
        <v>1646</v>
      </c>
      <c r="N157" s="23" t="s">
        <v>1647</v>
      </c>
      <c r="O157" s="23" t="s">
        <v>1648</v>
      </c>
      <c r="P157" s="23" t="s">
        <v>1649</v>
      </c>
      <c r="Q157" s="23" t="s">
        <v>1650</v>
      </c>
      <c r="R157" s="23" t="s">
        <v>1651</v>
      </c>
      <c r="S157" s="23" t="s">
        <v>1652</v>
      </c>
      <c r="T157" s="23" t="s">
        <v>1653</v>
      </c>
      <c r="U157" s="22"/>
      <c r="V157" s="22">
        <v>0.156</v>
      </c>
      <c r="W157" s="22">
        <v>0.17599999999999999</v>
      </c>
      <c r="X157" s="22"/>
      <c r="Y157" s="22"/>
      <c r="Z157" s="22">
        <v>2.3647466096399999E-8</v>
      </c>
      <c r="AA157" s="22">
        <v>9.2110821689800007E-5</v>
      </c>
      <c r="AB157" s="22">
        <v>3.44169137634E-15</v>
      </c>
      <c r="AC157" s="22">
        <v>5.9406240610499998E-12</v>
      </c>
    </row>
    <row r="158" spans="1:29">
      <c r="A158" s="44">
        <v>4</v>
      </c>
      <c r="B158" s="22" t="s">
        <v>1586</v>
      </c>
      <c r="C158" s="22" t="s">
        <v>1587</v>
      </c>
      <c r="D158" s="22" t="s">
        <v>35</v>
      </c>
      <c r="E158" s="22" t="s">
        <v>49</v>
      </c>
      <c r="F158" s="22">
        <v>168267144</v>
      </c>
      <c r="G158" s="22">
        <v>168267231</v>
      </c>
      <c r="H158" s="22">
        <v>168266048</v>
      </c>
      <c r="I158" s="22">
        <v>168266116</v>
      </c>
      <c r="J158" s="22">
        <v>168269446</v>
      </c>
      <c r="K158" s="22">
        <v>168269483</v>
      </c>
      <c r="L158" s="23" t="s">
        <v>1654</v>
      </c>
      <c r="M158" s="23" t="s">
        <v>1589</v>
      </c>
      <c r="N158" s="23" t="s">
        <v>1655</v>
      </c>
      <c r="O158" s="23" t="s">
        <v>1591</v>
      </c>
      <c r="P158" s="23" t="s">
        <v>1656</v>
      </c>
      <c r="Q158" s="23" t="s">
        <v>1593</v>
      </c>
      <c r="R158" s="23" t="s">
        <v>1657</v>
      </c>
      <c r="S158" s="23" t="s">
        <v>1658</v>
      </c>
      <c r="T158" s="23" t="s">
        <v>1659</v>
      </c>
      <c r="U158" s="22"/>
      <c r="V158" s="22">
        <v>0.14699999999999999</v>
      </c>
      <c r="W158" s="22">
        <v>0.14299999999999999</v>
      </c>
      <c r="X158" s="22"/>
      <c r="Y158" s="22"/>
      <c r="Z158" s="22">
        <v>1.6176572750999999E-4</v>
      </c>
      <c r="AA158" s="22">
        <v>3.8410786994499999E-2</v>
      </c>
      <c r="AB158" s="22">
        <v>1.5289856521800001E-5</v>
      </c>
      <c r="AC158" s="22">
        <v>2.4145698166600001E-3</v>
      </c>
    </row>
    <row r="159" spans="1:29">
      <c r="A159" s="44">
        <v>4</v>
      </c>
      <c r="B159" s="22" t="s">
        <v>1660</v>
      </c>
      <c r="C159" s="22" t="s">
        <v>1661</v>
      </c>
      <c r="D159" s="22" t="s">
        <v>136</v>
      </c>
      <c r="E159" s="22" t="s">
        <v>36</v>
      </c>
      <c r="F159" s="22">
        <v>34309385</v>
      </c>
      <c r="G159" s="22">
        <v>34309526</v>
      </c>
      <c r="H159" s="22">
        <v>34304926</v>
      </c>
      <c r="I159" s="22">
        <v>34305060</v>
      </c>
      <c r="J159" s="22">
        <v>34315279</v>
      </c>
      <c r="K159" s="22">
        <v>34315390</v>
      </c>
      <c r="L159" s="23" t="s">
        <v>1662</v>
      </c>
      <c r="M159" s="23" t="s">
        <v>308</v>
      </c>
      <c r="N159" s="23" t="s">
        <v>1663</v>
      </c>
      <c r="O159" s="23" t="s">
        <v>1125</v>
      </c>
      <c r="P159" s="23" t="s">
        <v>1664</v>
      </c>
      <c r="Q159" s="23" t="s">
        <v>1665</v>
      </c>
      <c r="R159" s="23" t="s">
        <v>1666</v>
      </c>
      <c r="S159" s="23" t="s">
        <v>1667</v>
      </c>
      <c r="T159" s="23" t="s">
        <v>1668</v>
      </c>
      <c r="U159" s="22"/>
      <c r="V159" s="22">
        <v>8.8999999999999996E-2</v>
      </c>
      <c r="W159" s="22">
        <v>9.2999999999999999E-2</v>
      </c>
      <c r="X159" s="22"/>
      <c r="Y159" s="22"/>
      <c r="Z159" s="22">
        <v>6.1427948721800007E-5</v>
      </c>
      <c r="AA159" s="22">
        <v>2.0220177318E-2</v>
      </c>
      <c r="AB159" s="22">
        <v>2.4182533656300001E-5</v>
      </c>
      <c r="AC159" s="22">
        <v>3.5466135471499999E-3</v>
      </c>
    </row>
    <row r="160" spans="1:29">
      <c r="A160" s="44">
        <v>4</v>
      </c>
      <c r="B160" s="22" t="s">
        <v>1669</v>
      </c>
      <c r="C160" s="22" t="s">
        <v>1670</v>
      </c>
      <c r="D160" s="22" t="s">
        <v>136</v>
      </c>
      <c r="E160" s="22" t="s">
        <v>49</v>
      </c>
      <c r="F160" s="22">
        <v>24693688</v>
      </c>
      <c r="G160" s="22">
        <v>24693893</v>
      </c>
      <c r="H160" s="22">
        <v>24689833</v>
      </c>
      <c r="I160" s="22">
        <v>24689930</v>
      </c>
      <c r="J160" s="22">
        <v>24698926</v>
      </c>
      <c r="K160" s="22">
        <v>24699028</v>
      </c>
      <c r="L160" s="23" t="s">
        <v>1671</v>
      </c>
      <c r="M160" s="23" t="s">
        <v>103</v>
      </c>
      <c r="N160" s="23" t="s">
        <v>1672</v>
      </c>
      <c r="O160" s="23" t="s">
        <v>308</v>
      </c>
      <c r="P160" s="23" t="s">
        <v>1673</v>
      </c>
      <c r="Q160" s="23" t="s">
        <v>1674</v>
      </c>
      <c r="R160" s="23" t="s">
        <v>291</v>
      </c>
      <c r="S160" s="23" t="s">
        <v>1675</v>
      </c>
      <c r="T160" s="23" t="s">
        <v>1676</v>
      </c>
      <c r="U160" s="22"/>
      <c r="V160" s="22">
        <v>7.0999999999999994E-2</v>
      </c>
      <c r="W160" s="22">
        <v>7.8E-2</v>
      </c>
      <c r="X160" s="22"/>
      <c r="Y160" s="22"/>
      <c r="Z160" s="22">
        <v>1.15037699914E-4</v>
      </c>
      <c r="AA160" s="22">
        <v>3.0551660053300001E-2</v>
      </c>
      <c r="AB160" s="22">
        <v>6.98805356795E-5</v>
      </c>
      <c r="AC160" s="22">
        <v>8.5253531542299997E-3</v>
      </c>
    </row>
    <row r="161" spans="1:29">
      <c r="A161" s="44">
        <v>4</v>
      </c>
      <c r="B161" s="22" t="s">
        <v>1677</v>
      </c>
      <c r="C161" s="22" t="s">
        <v>1678</v>
      </c>
      <c r="D161" s="22" t="s">
        <v>73</v>
      </c>
      <c r="E161" s="22" t="s">
        <v>49</v>
      </c>
      <c r="F161" s="22">
        <v>64352085</v>
      </c>
      <c r="G161" s="22">
        <v>64352183</v>
      </c>
      <c r="H161" s="22">
        <v>64347156</v>
      </c>
      <c r="I161" s="22">
        <v>64347264</v>
      </c>
      <c r="J161" s="22">
        <v>64356300</v>
      </c>
      <c r="K161" s="22">
        <v>64356393</v>
      </c>
      <c r="L161" s="23" t="s">
        <v>1679</v>
      </c>
      <c r="M161" s="23" t="s">
        <v>521</v>
      </c>
      <c r="N161" s="23" t="s">
        <v>1680</v>
      </c>
      <c r="O161" s="23" t="s">
        <v>312</v>
      </c>
      <c r="P161" s="23" t="s">
        <v>1681</v>
      </c>
      <c r="Q161" s="23" t="s">
        <v>816</v>
      </c>
      <c r="R161" s="23" t="s">
        <v>1682</v>
      </c>
      <c r="S161" s="23" t="s">
        <v>1683</v>
      </c>
      <c r="T161" s="23" t="s">
        <v>1684</v>
      </c>
      <c r="U161" s="22"/>
      <c r="V161" s="22">
        <v>7.0000000000000007E-2</v>
      </c>
      <c r="W161" s="22">
        <v>7.0000000000000007E-2</v>
      </c>
      <c r="X161" s="22"/>
      <c r="Y161" s="22"/>
      <c r="Z161" s="22">
        <v>3.3672445452799998E-5</v>
      </c>
      <c r="AA161" s="22">
        <v>1.33382834352E-2</v>
      </c>
      <c r="AB161" s="22">
        <v>6.9907971851600003E-5</v>
      </c>
      <c r="AC161" s="22">
        <v>8.5253531542299997E-3</v>
      </c>
    </row>
    <row r="162" spans="1:29">
      <c r="A162" s="44">
        <v>4</v>
      </c>
      <c r="B162" s="22" t="s">
        <v>1632</v>
      </c>
      <c r="C162" s="22" t="s">
        <v>1633</v>
      </c>
      <c r="D162" s="22" t="s">
        <v>228</v>
      </c>
      <c r="E162" s="22" t="s">
        <v>36</v>
      </c>
      <c r="F162" s="22">
        <v>6493015</v>
      </c>
      <c r="G162" s="22">
        <v>6493114</v>
      </c>
      <c r="H162" s="22">
        <v>6486391</v>
      </c>
      <c r="I162" s="22">
        <v>6486645</v>
      </c>
      <c r="J162" s="22">
        <v>6494003</v>
      </c>
      <c r="K162" s="22">
        <v>6494219</v>
      </c>
      <c r="L162" s="23" t="s">
        <v>1685</v>
      </c>
      <c r="M162" s="23" t="s">
        <v>1686</v>
      </c>
      <c r="N162" s="23" t="s">
        <v>1687</v>
      </c>
      <c r="O162" s="23" t="s">
        <v>1688</v>
      </c>
      <c r="P162" s="23" t="s">
        <v>1689</v>
      </c>
      <c r="Q162" s="23" t="s">
        <v>1690</v>
      </c>
      <c r="R162" s="23" t="s">
        <v>1691</v>
      </c>
      <c r="S162" s="23" t="s">
        <v>1692</v>
      </c>
      <c r="T162" s="23" t="s">
        <v>1693</v>
      </c>
      <c r="U162" s="22"/>
      <c r="V162" s="22">
        <v>5.8000000000000003E-2</v>
      </c>
      <c r="W162" s="22">
        <v>5.5E-2</v>
      </c>
      <c r="X162" s="22"/>
      <c r="Y162" s="22"/>
      <c r="Z162" s="22">
        <v>1.45185582243E-5</v>
      </c>
      <c r="AA162" s="22">
        <v>8.07888629191E-3</v>
      </c>
      <c r="AB162" s="22">
        <v>2.9680792009299999E-5</v>
      </c>
      <c r="AC162" s="22">
        <v>4.2152360246600004E-3</v>
      </c>
    </row>
    <row r="163" spans="1:29">
      <c r="A163" s="44">
        <v>4</v>
      </c>
      <c r="B163" s="22" t="s">
        <v>1694</v>
      </c>
      <c r="C163" s="22" t="s">
        <v>1695</v>
      </c>
      <c r="D163" s="22" t="s">
        <v>250</v>
      </c>
      <c r="E163" s="22" t="s">
        <v>49</v>
      </c>
      <c r="F163" s="22">
        <v>5717178</v>
      </c>
      <c r="G163" s="22">
        <v>5717196</v>
      </c>
      <c r="H163" s="22">
        <v>5716238</v>
      </c>
      <c r="I163" s="22">
        <v>5716351</v>
      </c>
      <c r="J163" s="22">
        <v>5720267</v>
      </c>
      <c r="K163" s="22">
        <v>5720322</v>
      </c>
      <c r="L163" s="23" t="s">
        <v>1696</v>
      </c>
      <c r="M163" s="23" t="s">
        <v>1697</v>
      </c>
      <c r="N163" s="23" t="s">
        <v>1698</v>
      </c>
      <c r="O163" s="23" t="s">
        <v>1699</v>
      </c>
      <c r="P163" s="23" t="s">
        <v>1700</v>
      </c>
      <c r="Q163" s="23" t="s">
        <v>1701</v>
      </c>
      <c r="R163" s="23" t="s">
        <v>1702</v>
      </c>
      <c r="S163" s="23" t="s">
        <v>1703</v>
      </c>
      <c r="T163" s="23" t="s">
        <v>1704</v>
      </c>
      <c r="U163" s="22"/>
      <c r="V163" s="22">
        <v>2.7E-2</v>
      </c>
      <c r="W163" s="22">
        <v>0.04</v>
      </c>
      <c r="X163" s="22"/>
      <c r="Y163" s="22"/>
      <c r="Z163" s="22">
        <v>8.7574327679600002E-6</v>
      </c>
      <c r="AA163" s="22">
        <v>6.6249160017000002E-3</v>
      </c>
      <c r="AB163" s="22">
        <v>1.72154512867E-11</v>
      </c>
      <c r="AC163" s="22">
        <v>1.10370717549E-8</v>
      </c>
    </row>
    <row r="164" spans="1:29">
      <c r="A164" s="44">
        <v>4</v>
      </c>
      <c r="B164" s="22" t="s">
        <v>1705</v>
      </c>
      <c r="C164" s="22" t="s">
        <v>1706</v>
      </c>
      <c r="D164" s="22" t="s">
        <v>48</v>
      </c>
      <c r="E164" s="22" t="s">
        <v>49</v>
      </c>
      <c r="F164" s="22">
        <v>107035852</v>
      </c>
      <c r="G164" s="22">
        <v>107035957</v>
      </c>
      <c r="H164" s="22">
        <v>107001927</v>
      </c>
      <c r="I164" s="22">
        <v>107002047</v>
      </c>
      <c r="J164" s="22">
        <v>107053481</v>
      </c>
      <c r="K164" s="22">
        <v>107053588</v>
      </c>
      <c r="L164" s="23" t="s">
        <v>1707</v>
      </c>
      <c r="M164" s="23" t="s">
        <v>1708</v>
      </c>
      <c r="N164" s="23" t="s">
        <v>1709</v>
      </c>
      <c r="O164" s="23" t="s">
        <v>1710</v>
      </c>
      <c r="P164" s="23" t="s">
        <v>1711</v>
      </c>
      <c r="Q164" s="23" t="s">
        <v>221</v>
      </c>
      <c r="R164" s="23" t="s">
        <v>1712</v>
      </c>
      <c r="S164" s="23" t="s">
        <v>1713</v>
      </c>
      <c r="T164" s="23" t="s">
        <v>1714</v>
      </c>
      <c r="U164" s="22"/>
      <c r="V164" s="22">
        <v>-3.9E-2</v>
      </c>
      <c r="W164" s="22">
        <v>-4.2000000000000003E-2</v>
      </c>
      <c r="X164" s="22"/>
      <c r="Y164" s="22"/>
      <c r="Z164" s="22">
        <v>1.1406686286999999E-4</v>
      </c>
      <c r="AA164" s="22">
        <v>3.0551660053300001E-2</v>
      </c>
      <c r="AB164" s="22">
        <v>1.2723116238700001E-4</v>
      </c>
      <c r="AC164" s="22">
        <v>1.39265368429E-2</v>
      </c>
    </row>
    <row r="165" spans="1:29">
      <c r="A165" s="44">
        <v>4</v>
      </c>
      <c r="B165" s="22" t="s">
        <v>1715</v>
      </c>
      <c r="C165" s="22" t="s">
        <v>123</v>
      </c>
      <c r="D165" s="22" t="s">
        <v>73</v>
      </c>
      <c r="E165" s="22" t="s">
        <v>36</v>
      </c>
      <c r="F165" s="22">
        <v>57024445</v>
      </c>
      <c r="G165" s="22">
        <v>57024504</v>
      </c>
      <c r="H165" s="22">
        <v>57012849</v>
      </c>
      <c r="I165" s="22">
        <v>57012901</v>
      </c>
      <c r="J165" s="22">
        <v>57034971</v>
      </c>
      <c r="K165" s="22">
        <v>57035080</v>
      </c>
      <c r="L165" s="23" t="s">
        <v>1716</v>
      </c>
      <c r="M165" s="23" t="s">
        <v>1717</v>
      </c>
      <c r="N165" s="23" t="s">
        <v>1718</v>
      </c>
      <c r="O165" s="23" t="s">
        <v>1719</v>
      </c>
      <c r="P165" s="23" t="s">
        <v>1720</v>
      </c>
      <c r="Q165" s="23" t="s">
        <v>1721</v>
      </c>
      <c r="R165" s="23" t="s">
        <v>1722</v>
      </c>
      <c r="S165" s="23" t="s">
        <v>1723</v>
      </c>
      <c r="T165" s="23" t="s">
        <v>1724</v>
      </c>
      <c r="U165" s="22"/>
      <c r="V165" s="22">
        <v>-5.2999999999999999E-2</v>
      </c>
      <c r="W165" s="22">
        <v>-5.7000000000000002E-2</v>
      </c>
      <c r="X165" s="22"/>
      <c r="Y165" s="22"/>
      <c r="Z165" s="22">
        <v>2.67739994179E-5</v>
      </c>
      <c r="AA165" s="22">
        <v>1.18047603771E-2</v>
      </c>
      <c r="AB165" s="22">
        <v>1.1009621897399999E-5</v>
      </c>
      <c r="AC165" s="22">
        <v>1.89785588725E-3</v>
      </c>
    </row>
    <row r="166" spans="1:29">
      <c r="A166" s="44">
        <v>4</v>
      </c>
      <c r="B166" s="22" t="s">
        <v>1725</v>
      </c>
      <c r="C166" s="22" t="s">
        <v>1726</v>
      </c>
      <c r="D166" s="22" t="s">
        <v>182</v>
      </c>
      <c r="E166" s="22" t="s">
        <v>49</v>
      </c>
      <c r="F166" s="22">
        <v>13658149</v>
      </c>
      <c r="G166" s="22">
        <v>13658241</v>
      </c>
      <c r="H166" s="22">
        <v>13657959</v>
      </c>
      <c r="I166" s="22">
        <v>13658051</v>
      </c>
      <c r="J166" s="22">
        <v>13669231</v>
      </c>
      <c r="K166" s="22">
        <v>13669342</v>
      </c>
      <c r="L166" s="23" t="s">
        <v>104</v>
      </c>
      <c r="M166" s="23" t="s">
        <v>1727</v>
      </c>
      <c r="N166" s="23" t="s">
        <v>1728</v>
      </c>
      <c r="O166" s="23" t="s">
        <v>1729</v>
      </c>
      <c r="P166" s="23" t="s">
        <v>1730</v>
      </c>
      <c r="Q166" s="23" t="s">
        <v>1731</v>
      </c>
      <c r="R166" s="23" t="s">
        <v>1732</v>
      </c>
      <c r="S166" s="23" t="s">
        <v>1733</v>
      </c>
      <c r="T166" s="23" t="s">
        <v>1734</v>
      </c>
      <c r="U166" s="22"/>
      <c r="V166" s="22">
        <v>-0.10100000000000001</v>
      </c>
      <c r="W166" s="22">
        <v>-7.2999999999999995E-2</v>
      </c>
      <c r="X166" s="22"/>
      <c r="Y166" s="22"/>
      <c r="Z166" s="22">
        <v>1.53312473827E-8</v>
      </c>
      <c r="AA166" s="22">
        <v>7.1661316516199999E-5</v>
      </c>
      <c r="AB166" s="22">
        <v>3.1887558903299999E-4</v>
      </c>
      <c r="AC166" s="22">
        <v>2.7000940914400001E-2</v>
      </c>
    </row>
    <row r="167" spans="1:29">
      <c r="A167" s="44">
        <v>4</v>
      </c>
      <c r="B167" s="22" t="s">
        <v>1735</v>
      </c>
      <c r="C167" s="22" t="s">
        <v>123</v>
      </c>
      <c r="D167" s="22" t="s">
        <v>73</v>
      </c>
      <c r="E167" s="22" t="s">
        <v>36</v>
      </c>
      <c r="F167" s="22">
        <v>502147</v>
      </c>
      <c r="G167" s="22">
        <v>502282</v>
      </c>
      <c r="H167" s="22">
        <v>500753</v>
      </c>
      <c r="I167" s="22">
        <v>501631</v>
      </c>
      <c r="J167" s="22">
        <v>502372</v>
      </c>
      <c r="K167" s="22">
        <v>502501</v>
      </c>
      <c r="L167" s="23" t="s">
        <v>1736</v>
      </c>
      <c r="M167" s="23" t="s">
        <v>1737</v>
      </c>
      <c r="N167" s="23" t="s">
        <v>1738</v>
      </c>
      <c r="O167" s="23" t="s">
        <v>1739</v>
      </c>
      <c r="P167" s="23" t="s">
        <v>1740</v>
      </c>
      <c r="Q167" s="23" t="s">
        <v>285</v>
      </c>
      <c r="R167" s="23" t="s">
        <v>1741</v>
      </c>
      <c r="S167" s="23" t="s">
        <v>1742</v>
      </c>
      <c r="T167" s="23" t="s">
        <v>1743</v>
      </c>
      <c r="U167" s="22"/>
      <c r="V167" s="22">
        <v>-0.104</v>
      </c>
      <c r="W167" s="22">
        <v>-8.8999999999999996E-2</v>
      </c>
      <c r="X167" s="22"/>
      <c r="Y167" s="22"/>
      <c r="Z167" s="22">
        <v>1.67471850943E-7</v>
      </c>
      <c r="AA167" s="22">
        <v>4.3488718093200003E-4</v>
      </c>
      <c r="AB167" s="22">
        <v>2.3189955441499999E-6</v>
      </c>
      <c r="AC167" s="22">
        <v>5.0034558668400001E-4</v>
      </c>
    </row>
    <row r="168" spans="1:29">
      <c r="A168" s="44">
        <v>4</v>
      </c>
      <c r="B168" s="22" t="s">
        <v>1660</v>
      </c>
      <c r="C168" s="22" t="s">
        <v>1661</v>
      </c>
      <c r="D168" s="22" t="s">
        <v>136</v>
      </c>
      <c r="E168" s="22" t="s">
        <v>36</v>
      </c>
      <c r="F168" s="22">
        <v>34315279</v>
      </c>
      <c r="G168" s="22">
        <v>34315390</v>
      </c>
      <c r="H168" s="22">
        <v>34304926</v>
      </c>
      <c r="I168" s="22">
        <v>34305060</v>
      </c>
      <c r="J168" s="22">
        <v>34319227</v>
      </c>
      <c r="K168" s="22">
        <v>34319369</v>
      </c>
      <c r="L168" s="23" t="s">
        <v>1744</v>
      </c>
      <c r="M168" s="23" t="s">
        <v>1745</v>
      </c>
      <c r="N168" s="23" t="s">
        <v>1746</v>
      </c>
      <c r="O168" s="23" t="s">
        <v>1747</v>
      </c>
      <c r="P168" s="23" t="s">
        <v>1748</v>
      </c>
      <c r="Q168" s="23" t="s">
        <v>1749</v>
      </c>
      <c r="R168" s="23" t="s">
        <v>1750</v>
      </c>
      <c r="S168" s="23" t="s">
        <v>1751</v>
      </c>
      <c r="T168" s="23" t="s">
        <v>1752</v>
      </c>
      <c r="U168" s="22"/>
      <c r="V168" s="22">
        <v>-0.09</v>
      </c>
      <c r="W168" s="22">
        <v>-9.2999999999999999E-2</v>
      </c>
      <c r="X168" s="22"/>
      <c r="Y168" s="22"/>
      <c r="Z168" s="22">
        <v>3.8913987554500002E-6</v>
      </c>
      <c r="AA168" s="22">
        <v>3.9541687092900001E-3</v>
      </c>
      <c r="AB168" s="22">
        <v>5.1452698079899998E-7</v>
      </c>
      <c r="AC168" s="22">
        <v>1.3270656232400001E-4</v>
      </c>
    </row>
    <row r="169" spans="1:29">
      <c r="A169" s="44">
        <v>4</v>
      </c>
      <c r="B169" s="22" t="s">
        <v>1753</v>
      </c>
      <c r="C169" s="22" t="s">
        <v>1754</v>
      </c>
      <c r="D169" s="22" t="s">
        <v>374</v>
      </c>
      <c r="E169" s="22" t="s">
        <v>36</v>
      </c>
      <c r="F169" s="22">
        <v>77269166</v>
      </c>
      <c r="G169" s="22">
        <v>77269187</v>
      </c>
      <c r="H169" s="22">
        <v>77268113</v>
      </c>
      <c r="I169" s="22">
        <v>77268317</v>
      </c>
      <c r="J169" s="22">
        <v>77269882</v>
      </c>
      <c r="K169" s="22">
        <v>77270059</v>
      </c>
      <c r="L169" s="23" t="s">
        <v>433</v>
      </c>
      <c r="M169" s="23" t="s">
        <v>1755</v>
      </c>
      <c r="N169" s="23" t="s">
        <v>1756</v>
      </c>
      <c r="O169" s="23" t="s">
        <v>1757</v>
      </c>
      <c r="P169" s="23" t="s">
        <v>1758</v>
      </c>
      <c r="Q169" s="23" t="s">
        <v>1759</v>
      </c>
      <c r="R169" s="23" t="s">
        <v>1760</v>
      </c>
      <c r="S169" s="23" t="s">
        <v>1761</v>
      </c>
      <c r="T169" s="23" t="s">
        <v>1762</v>
      </c>
      <c r="U169" s="22"/>
      <c r="V169" s="22">
        <v>-6.9000000000000006E-2</v>
      </c>
      <c r="W169" s="22">
        <v>-9.7000000000000003E-2</v>
      </c>
      <c r="X169" s="22"/>
      <c r="Y169" s="22"/>
      <c r="Z169" s="22">
        <v>1.6877539544900001E-5</v>
      </c>
      <c r="AA169" s="22">
        <v>8.9195150016200004E-3</v>
      </c>
      <c r="AB169" s="22">
        <v>1.13342668584E-12</v>
      </c>
      <c r="AC169" s="22">
        <v>8.7699866908800002E-10</v>
      </c>
    </row>
    <row r="170" spans="1:29">
      <c r="A170" s="44">
        <v>4</v>
      </c>
      <c r="B170" s="22" t="s">
        <v>1763</v>
      </c>
      <c r="C170" s="22" t="s">
        <v>123</v>
      </c>
      <c r="D170" s="22" t="s">
        <v>136</v>
      </c>
      <c r="E170" s="22" t="s">
        <v>49</v>
      </c>
      <c r="F170" s="22">
        <v>17867430</v>
      </c>
      <c r="G170" s="22">
        <v>17867460</v>
      </c>
      <c r="H170" s="22">
        <v>17866321</v>
      </c>
      <c r="I170" s="22">
        <v>17866556</v>
      </c>
      <c r="J170" s="22">
        <v>17868226</v>
      </c>
      <c r="K170" s="22">
        <v>17868378</v>
      </c>
      <c r="L170" s="23" t="s">
        <v>1764</v>
      </c>
      <c r="M170" s="23" t="s">
        <v>1765</v>
      </c>
      <c r="N170" s="23" t="s">
        <v>1766</v>
      </c>
      <c r="O170" s="23" t="s">
        <v>1767</v>
      </c>
      <c r="P170" s="23" t="s">
        <v>1768</v>
      </c>
      <c r="Q170" s="23" t="s">
        <v>1769</v>
      </c>
      <c r="R170" s="23" t="s">
        <v>1770</v>
      </c>
      <c r="S170" s="23" t="s">
        <v>1771</v>
      </c>
      <c r="T170" s="23" t="s">
        <v>1772</v>
      </c>
      <c r="U170" s="22"/>
      <c r="V170" s="22">
        <v>-9.0999999999999998E-2</v>
      </c>
      <c r="W170" s="22">
        <v>-0.128</v>
      </c>
      <c r="X170" s="22"/>
      <c r="Y170" s="22"/>
      <c r="Z170" s="22">
        <v>1.0856894095E-4</v>
      </c>
      <c r="AA170" s="22">
        <v>2.98513496346E-2</v>
      </c>
      <c r="AB170" s="22">
        <v>2.1474932943000001E-11</v>
      </c>
      <c r="AC170" s="22">
        <v>1.33854450086E-8</v>
      </c>
    </row>
    <row r="171" spans="1:29">
      <c r="A171" s="44">
        <v>4</v>
      </c>
      <c r="B171" s="22" t="s">
        <v>1773</v>
      </c>
      <c r="C171" s="22" t="s">
        <v>1774</v>
      </c>
      <c r="D171" s="22" t="s">
        <v>136</v>
      </c>
      <c r="E171" s="22" t="s">
        <v>36</v>
      </c>
      <c r="F171" s="22">
        <v>26316265</v>
      </c>
      <c r="G171" s="22">
        <v>26316331</v>
      </c>
      <c r="H171" s="22">
        <v>26314128</v>
      </c>
      <c r="I171" s="22">
        <v>26314336</v>
      </c>
      <c r="J171" s="22">
        <v>26317014</v>
      </c>
      <c r="K171" s="22">
        <v>26317141</v>
      </c>
      <c r="L171" s="23" t="s">
        <v>1775</v>
      </c>
      <c r="M171" s="23" t="s">
        <v>1776</v>
      </c>
      <c r="N171" s="23" t="s">
        <v>1777</v>
      </c>
      <c r="O171" s="23" t="s">
        <v>1778</v>
      </c>
      <c r="P171" s="23" t="s">
        <v>1779</v>
      </c>
      <c r="Q171" s="23" t="s">
        <v>1780</v>
      </c>
      <c r="R171" s="23" t="s">
        <v>1781</v>
      </c>
      <c r="S171" s="23" t="s">
        <v>1782</v>
      </c>
      <c r="T171" s="23" t="s">
        <v>1783</v>
      </c>
      <c r="U171" s="22"/>
      <c r="V171" s="22">
        <v>-0.14000000000000001</v>
      </c>
      <c r="W171" s="22">
        <v>-0.17199999999999999</v>
      </c>
      <c r="X171" s="22"/>
      <c r="Y171" s="22"/>
      <c r="Z171" s="22">
        <v>1.33456854098E-5</v>
      </c>
      <c r="AA171" s="22">
        <v>7.6073661881099998E-3</v>
      </c>
      <c r="AB171" s="22">
        <v>4.5906453083300002E-8</v>
      </c>
      <c r="AC171" s="22">
        <v>1.5148454422600001E-5</v>
      </c>
    </row>
    <row r="172" spans="1:29">
      <c r="A172" s="44">
        <v>4</v>
      </c>
      <c r="B172" s="22" t="s">
        <v>1784</v>
      </c>
      <c r="C172" s="22" t="s">
        <v>1785</v>
      </c>
      <c r="D172" s="22" t="s">
        <v>826</v>
      </c>
      <c r="E172" s="22" t="s">
        <v>36</v>
      </c>
      <c r="F172" s="22">
        <v>5362916</v>
      </c>
      <c r="G172" s="22">
        <v>5362970</v>
      </c>
      <c r="H172" s="22">
        <v>5361002</v>
      </c>
      <c r="I172" s="22">
        <v>5361189</v>
      </c>
      <c r="J172" s="22">
        <v>5363403</v>
      </c>
      <c r="K172" s="22">
        <v>5363532</v>
      </c>
      <c r="L172" s="23" t="s">
        <v>1786</v>
      </c>
      <c r="M172" s="23" t="s">
        <v>1787</v>
      </c>
      <c r="N172" s="23" t="s">
        <v>1788</v>
      </c>
      <c r="O172" s="23" t="s">
        <v>1789</v>
      </c>
      <c r="P172" s="23" t="s">
        <v>1790</v>
      </c>
      <c r="Q172" s="23" t="s">
        <v>1791</v>
      </c>
      <c r="R172" s="23" t="s">
        <v>1792</v>
      </c>
      <c r="S172" s="23" t="s">
        <v>1793</v>
      </c>
      <c r="T172" s="23" t="s">
        <v>1794</v>
      </c>
      <c r="U172" s="22"/>
      <c r="V172" s="22">
        <v>-0.12</v>
      </c>
      <c r="W172" s="22">
        <v>-0.193</v>
      </c>
      <c r="X172" s="22"/>
      <c r="Y172" s="22"/>
      <c r="Z172" s="22">
        <v>4.8129718602799998E-6</v>
      </c>
      <c r="AA172" s="22">
        <v>4.4993586138600003E-3</v>
      </c>
      <c r="AB172" s="22">
        <v>2.8044233602000001E-13</v>
      </c>
      <c r="AC172" s="22">
        <v>2.7360198165000002E-10</v>
      </c>
    </row>
    <row r="173" spans="1:29">
      <c r="A173" s="44">
        <v>4</v>
      </c>
      <c r="B173" s="22" t="s">
        <v>1795</v>
      </c>
      <c r="C173" s="22" t="s">
        <v>1796</v>
      </c>
      <c r="D173" s="22" t="s">
        <v>112</v>
      </c>
      <c r="E173" s="22" t="s">
        <v>49</v>
      </c>
      <c r="F173" s="22">
        <v>5220195</v>
      </c>
      <c r="G173" s="22">
        <v>5220345</v>
      </c>
      <c r="H173" s="22">
        <v>5217520</v>
      </c>
      <c r="I173" s="22">
        <v>5217691</v>
      </c>
      <c r="J173" s="22">
        <v>5224613</v>
      </c>
      <c r="K173" s="22">
        <v>5224778</v>
      </c>
      <c r="L173" s="23" t="s">
        <v>1797</v>
      </c>
      <c r="M173" s="23" t="s">
        <v>1798</v>
      </c>
      <c r="N173" s="23" t="s">
        <v>1799</v>
      </c>
      <c r="O173" s="23" t="s">
        <v>1800</v>
      </c>
      <c r="P173" s="23" t="s">
        <v>1801</v>
      </c>
      <c r="Q173" s="23" t="s">
        <v>1802</v>
      </c>
      <c r="R173" s="23" t="s">
        <v>1803</v>
      </c>
      <c r="S173" s="23" t="s">
        <v>1804</v>
      </c>
      <c r="T173" s="23" t="s">
        <v>1805</v>
      </c>
      <c r="U173" s="22"/>
      <c r="V173" s="22">
        <v>-0.216</v>
      </c>
      <c r="W173" s="22">
        <v>-0.219</v>
      </c>
      <c r="X173" s="22"/>
      <c r="Y173" s="22"/>
      <c r="Z173" s="22">
        <v>1.7174197726799999E-5</v>
      </c>
      <c r="AA173" s="22">
        <v>8.9195150016200004E-3</v>
      </c>
      <c r="AB173" s="22">
        <v>3.2650403796500002E-5</v>
      </c>
      <c r="AC173" s="22">
        <v>4.5790150674400003E-3</v>
      </c>
    </row>
    <row r="174" spans="1:29">
      <c r="A174" s="44">
        <v>4</v>
      </c>
      <c r="B174" s="22" t="s">
        <v>1806</v>
      </c>
      <c r="C174" s="22" t="s">
        <v>123</v>
      </c>
      <c r="D174" s="22" t="s">
        <v>35</v>
      </c>
      <c r="E174" s="22" t="s">
        <v>36</v>
      </c>
      <c r="F174" s="22">
        <v>189566979</v>
      </c>
      <c r="G174" s="22">
        <v>189567135</v>
      </c>
      <c r="H174" s="22">
        <v>189539170</v>
      </c>
      <c r="I174" s="22">
        <v>189539239</v>
      </c>
      <c r="J174" s="22">
        <v>189583389</v>
      </c>
      <c r="K174" s="22">
        <v>189583531</v>
      </c>
      <c r="L174" s="23" t="s">
        <v>1807</v>
      </c>
      <c r="M174" s="23" t="s">
        <v>1808</v>
      </c>
      <c r="N174" s="23" t="s">
        <v>1809</v>
      </c>
      <c r="O174" s="23" t="s">
        <v>1810</v>
      </c>
      <c r="P174" s="23" t="s">
        <v>1811</v>
      </c>
      <c r="Q174" s="23" t="s">
        <v>1812</v>
      </c>
      <c r="R174" s="23" t="s">
        <v>1813</v>
      </c>
      <c r="S174" s="23" t="s">
        <v>1814</v>
      </c>
      <c r="T174" s="23" t="s">
        <v>1815</v>
      </c>
      <c r="U174" s="22"/>
      <c r="V174" s="22">
        <v>-0.16200000000000001</v>
      </c>
      <c r="W174" s="22">
        <v>-0.221</v>
      </c>
      <c r="X174" s="22"/>
      <c r="Y174" s="22"/>
      <c r="Z174" s="22">
        <v>4.1451510312299999E-5</v>
      </c>
      <c r="AA174" s="22">
        <v>1.5863192670800001E-2</v>
      </c>
      <c r="AB174" s="22">
        <v>4.6513406393199999E-7</v>
      </c>
      <c r="AC174" s="22">
        <v>1.22789920713E-4</v>
      </c>
    </row>
    <row r="175" spans="1:29">
      <c r="A175" s="44">
        <v>4</v>
      </c>
      <c r="B175" s="22" t="s">
        <v>1816</v>
      </c>
      <c r="C175" s="22" t="s">
        <v>1817</v>
      </c>
      <c r="D175" s="22" t="s">
        <v>1437</v>
      </c>
      <c r="E175" s="22" t="s">
        <v>36</v>
      </c>
      <c r="F175" s="22">
        <v>29862273</v>
      </c>
      <c r="G175" s="22">
        <v>29862358</v>
      </c>
      <c r="H175" s="22">
        <v>29856004</v>
      </c>
      <c r="I175" s="22">
        <v>29856133</v>
      </c>
      <c r="J175" s="22">
        <v>29884388</v>
      </c>
      <c r="K175" s="22">
        <v>29884544</v>
      </c>
      <c r="L175" s="23" t="s">
        <v>1818</v>
      </c>
      <c r="M175" s="23" t="s">
        <v>1113</v>
      </c>
      <c r="N175" s="23" t="s">
        <v>210</v>
      </c>
      <c r="O175" s="23" t="s">
        <v>1819</v>
      </c>
      <c r="P175" s="23" t="s">
        <v>285</v>
      </c>
      <c r="Q175" s="23" t="s">
        <v>308</v>
      </c>
      <c r="R175" s="23" t="s">
        <v>1820</v>
      </c>
      <c r="S175" s="23" t="s">
        <v>1821</v>
      </c>
      <c r="T175" s="23" t="s">
        <v>1822</v>
      </c>
      <c r="U175" s="22"/>
      <c r="V175" s="22">
        <v>-0.45</v>
      </c>
      <c r="W175" s="22">
        <v>-0.32</v>
      </c>
      <c r="X175" s="22"/>
      <c r="Y175" s="22"/>
      <c r="Z175" s="22">
        <v>9.8335586800100003E-6</v>
      </c>
      <c r="AA175" s="22">
        <v>6.7594147032499999E-3</v>
      </c>
      <c r="AB175" s="22">
        <v>2.71409401333E-5</v>
      </c>
      <c r="AC175" s="22">
        <v>3.8790799723000002E-3</v>
      </c>
    </row>
    <row r="176" spans="1:29">
      <c r="A176" s="44">
        <v>4</v>
      </c>
      <c r="B176" s="22" t="s">
        <v>1725</v>
      </c>
      <c r="C176" s="22" t="s">
        <v>1726</v>
      </c>
      <c r="D176" s="22" t="s">
        <v>182</v>
      </c>
      <c r="E176" s="22" t="s">
        <v>49</v>
      </c>
      <c r="F176" s="22">
        <v>13794496</v>
      </c>
      <c r="G176" s="22">
        <v>13794525</v>
      </c>
      <c r="H176" s="22">
        <v>13792185</v>
      </c>
      <c r="I176" s="22">
        <v>13792410</v>
      </c>
      <c r="J176" s="22">
        <v>13799838</v>
      </c>
      <c r="K176" s="22">
        <v>13799990</v>
      </c>
      <c r="L176" s="23" t="s">
        <v>713</v>
      </c>
      <c r="M176" s="23" t="s">
        <v>113</v>
      </c>
      <c r="N176" s="23" t="s">
        <v>1823</v>
      </c>
      <c r="O176" s="23" t="s">
        <v>1824</v>
      </c>
      <c r="P176" s="23" t="s">
        <v>1825</v>
      </c>
      <c r="Q176" s="23" t="s">
        <v>433</v>
      </c>
      <c r="R176" s="23" t="s">
        <v>1826</v>
      </c>
      <c r="S176" s="23" t="s">
        <v>1827</v>
      </c>
      <c r="T176" s="23" t="s">
        <v>1828</v>
      </c>
      <c r="U176" s="22"/>
      <c r="V176" s="22">
        <v>-0.312</v>
      </c>
      <c r="W176" s="22">
        <v>-0.49199999999999999</v>
      </c>
      <c r="X176" s="22"/>
      <c r="Y176" s="22"/>
      <c r="Z176" s="22">
        <v>5.1690179157200002E-5</v>
      </c>
      <c r="AA176" s="22">
        <v>1.8207855962499998E-2</v>
      </c>
      <c r="AB176" s="22">
        <v>5.2811585049600002E-4</v>
      </c>
      <c r="AC176" s="22">
        <v>3.9381049568499998E-2</v>
      </c>
    </row>
    <row r="177" spans="1:29">
      <c r="A177" s="44">
        <v>4</v>
      </c>
      <c r="B177" s="22" t="s">
        <v>1829</v>
      </c>
      <c r="C177" s="22" t="s">
        <v>1830</v>
      </c>
      <c r="D177" s="22" t="s">
        <v>35</v>
      </c>
      <c r="E177" s="22" t="s">
        <v>36</v>
      </c>
      <c r="F177" s="22">
        <v>37636216</v>
      </c>
      <c r="G177" s="22">
        <v>37636384</v>
      </c>
      <c r="H177" s="22">
        <v>37630175</v>
      </c>
      <c r="I177" s="22">
        <v>37630285</v>
      </c>
      <c r="J177" s="22">
        <v>37638781</v>
      </c>
      <c r="K177" s="22">
        <v>37639712</v>
      </c>
      <c r="L177" s="23" t="s">
        <v>1831</v>
      </c>
      <c r="M177" s="23" t="s">
        <v>1832</v>
      </c>
      <c r="N177" s="23" t="s">
        <v>1833</v>
      </c>
      <c r="O177" s="23" t="s">
        <v>1834</v>
      </c>
      <c r="P177" s="23" t="s">
        <v>1835</v>
      </c>
      <c r="Q177" s="23" t="s">
        <v>521</v>
      </c>
      <c r="R177" s="23" t="s">
        <v>1836</v>
      </c>
      <c r="S177" s="23" t="s">
        <v>1837</v>
      </c>
      <c r="T177" s="23" t="s">
        <v>1838</v>
      </c>
      <c r="U177" s="22"/>
      <c r="V177" s="22">
        <v>-0.32100000000000001</v>
      </c>
      <c r="W177" s="22">
        <v>-0.54700000000000004</v>
      </c>
      <c r="X177" s="22"/>
      <c r="Y177" s="22"/>
      <c r="Z177" s="22">
        <v>9.7377828564199998E-5</v>
      </c>
      <c r="AA177" s="22">
        <v>2.8096509029299999E-2</v>
      </c>
      <c r="AB177" s="22">
        <v>7.8122475625900002E-5</v>
      </c>
      <c r="AC177" s="22">
        <v>9.2750805850199992E-3</v>
      </c>
    </row>
    <row r="178" spans="1:29" s="33" customFormat="1">
      <c r="A178" s="45">
        <v>5</v>
      </c>
      <c r="B178" s="31" t="s">
        <v>1839</v>
      </c>
      <c r="C178" s="31" t="s">
        <v>1840</v>
      </c>
      <c r="D178" s="31" t="s">
        <v>1088</v>
      </c>
      <c r="E178" s="31" t="s">
        <v>36</v>
      </c>
      <c r="F178" s="31">
        <v>32590211</v>
      </c>
      <c r="G178" s="31">
        <v>32590412</v>
      </c>
      <c r="H178" s="31">
        <v>32467346</v>
      </c>
      <c r="I178" s="31">
        <v>32467449</v>
      </c>
      <c r="J178" s="31">
        <v>32690934</v>
      </c>
      <c r="K178" s="31">
        <v>32691127</v>
      </c>
      <c r="L178" s="32" t="s">
        <v>1841</v>
      </c>
      <c r="M178" s="32" t="s">
        <v>103</v>
      </c>
      <c r="N178" s="32" t="s">
        <v>1842</v>
      </c>
      <c r="O178" s="32" t="s">
        <v>1843</v>
      </c>
      <c r="P178" s="32"/>
      <c r="Q178" s="32"/>
      <c r="R178" s="32" t="s">
        <v>291</v>
      </c>
      <c r="S178" s="32" t="s">
        <v>1844</v>
      </c>
      <c r="T178" s="32"/>
      <c r="U178" s="31">
        <v>0.438</v>
      </c>
      <c r="V178" s="31"/>
      <c r="W178" s="31"/>
      <c r="X178" s="31">
        <v>5.0505541269999996E-4</v>
      </c>
      <c r="Y178" s="31">
        <v>4.3292362650300002E-2</v>
      </c>
      <c r="Z178" s="31"/>
      <c r="AA178" s="31"/>
      <c r="AB178" s="31"/>
      <c r="AC178" s="31"/>
    </row>
    <row r="179" spans="1:29" s="33" customFormat="1">
      <c r="A179" s="45">
        <v>5</v>
      </c>
      <c r="B179" s="31" t="s">
        <v>1845</v>
      </c>
      <c r="C179" s="31" t="s">
        <v>1846</v>
      </c>
      <c r="D179" s="31" t="s">
        <v>136</v>
      </c>
      <c r="E179" s="31" t="s">
        <v>36</v>
      </c>
      <c r="F179" s="31">
        <v>53984752</v>
      </c>
      <c r="G179" s="31">
        <v>53985370</v>
      </c>
      <c r="H179" s="31">
        <v>53959219</v>
      </c>
      <c r="I179" s="31">
        <v>53959473</v>
      </c>
      <c r="J179" s="31">
        <v>53998568</v>
      </c>
      <c r="K179" s="31">
        <v>53998744</v>
      </c>
      <c r="L179" s="32" t="s">
        <v>1847</v>
      </c>
      <c r="M179" s="32" t="s">
        <v>433</v>
      </c>
      <c r="N179" s="32" t="s">
        <v>1848</v>
      </c>
      <c r="O179" s="32" t="s">
        <v>1849</v>
      </c>
      <c r="P179" s="32"/>
      <c r="Q179" s="32"/>
      <c r="R179" s="32" t="s">
        <v>1850</v>
      </c>
      <c r="S179" s="32" t="s">
        <v>1851</v>
      </c>
      <c r="T179" s="32"/>
      <c r="U179" s="31">
        <v>0.35899999999999999</v>
      </c>
      <c r="V179" s="31"/>
      <c r="W179" s="31"/>
      <c r="X179" s="31">
        <v>2.8104581164900002E-4</v>
      </c>
      <c r="Y179" s="31">
        <v>2.9530532495000001E-2</v>
      </c>
      <c r="Z179" s="31"/>
      <c r="AA179" s="31"/>
      <c r="AB179" s="31"/>
      <c r="AC179" s="31"/>
    </row>
    <row r="180" spans="1:29" s="33" customFormat="1">
      <c r="A180" s="45">
        <v>5</v>
      </c>
      <c r="B180" s="31" t="s">
        <v>1852</v>
      </c>
      <c r="C180" s="31" t="s">
        <v>1853</v>
      </c>
      <c r="D180" s="31" t="s">
        <v>35</v>
      </c>
      <c r="E180" s="31" t="s">
        <v>49</v>
      </c>
      <c r="F180" s="31">
        <v>33839857</v>
      </c>
      <c r="G180" s="31">
        <v>33839914</v>
      </c>
      <c r="H180" s="31">
        <v>33839452</v>
      </c>
      <c r="I180" s="31">
        <v>33839659</v>
      </c>
      <c r="J180" s="31">
        <v>33841156</v>
      </c>
      <c r="K180" s="31">
        <v>33841926</v>
      </c>
      <c r="L180" s="32" t="s">
        <v>1854</v>
      </c>
      <c r="M180" s="32" t="s">
        <v>1855</v>
      </c>
      <c r="N180" s="32" t="s">
        <v>1856</v>
      </c>
      <c r="O180" s="32" t="s">
        <v>1857</v>
      </c>
      <c r="P180" s="32"/>
      <c r="Q180" s="32"/>
      <c r="R180" s="32" t="s">
        <v>1858</v>
      </c>
      <c r="S180" s="32" t="s">
        <v>1859</v>
      </c>
      <c r="T180" s="32"/>
      <c r="U180" s="31">
        <v>0.32700000000000001</v>
      </c>
      <c r="V180" s="31"/>
      <c r="W180" s="31"/>
      <c r="X180" s="31">
        <v>3.4218498751499999E-4</v>
      </c>
      <c r="Y180" s="31">
        <v>3.3093043087500003E-2</v>
      </c>
      <c r="Z180" s="31"/>
      <c r="AA180" s="31"/>
      <c r="AB180" s="31"/>
      <c r="AC180" s="31"/>
    </row>
    <row r="181" spans="1:29" s="33" customFormat="1">
      <c r="A181" s="45">
        <v>5</v>
      </c>
      <c r="B181" s="31" t="s">
        <v>1860</v>
      </c>
      <c r="C181" s="31" t="s">
        <v>1861</v>
      </c>
      <c r="D181" s="31" t="s">
        <v>374</v>
      </c>
      <c r="E181" s="31" t="s">
        <v>36</v>
      </c>
      <c r="F181" s="31">
        <v>17803310</v>
      </c>
      <c r="G181" s="31">
        <v>17803334</v>
      </c>
      <c r="H181" s="31">
        <v>17801092</v>
      </c>
      <c r="I181" s="31">
        <v>17801143</v>
      </c>
      <c r="J181" s="31">
        <v>17805752</v>
      </c>
      <c r="K181" s="31">
        <v>17805858</v>
      </c>
      <c r="L181" s="32" t="s">
        <v>1862</v>
      </c>
      <c r="M181" s="32" t="s">
        <v>322</v>
      </c>
      <c r="N181" s="32" t="s">
        <v>1863</v>
      </c>
      <c r="O181" s="32" t="s">
        <v>1864</v>
      </c>
      <c r="P181" s="32"/>
      <c r="Q181" s="32"/>
      <c r="R181" s="32" t="s">
        <v>1865</v>
      </c>
      <c r="S181" s="32" t="s">
        <v>1866</v>
      </c>
      <c r="T181" s="32"/>
      <c r="U181" s="31">
        <v>0.32300000000000001</v>
      </c>
      <c r="V181" s="31"/>
      <c r="W181" s="31"/>
      <c r="X181" s="31">
        <v>4.82284583236E-4</v>
      </c>
      <c r="Y181" s="31">
        <v>4.1971644207499999E-2</v>
      </c>
      <c r="Z181" s="31"/>
      <c r="AA181" s="31"/>
      <c r="AB181" s="31"/>
      <c r="AC181" s="31"/>
    </row>
    <row r="182" spans="1:29" s="33" customFormat="1">
      <c r="A182" s="45">
        <v>5</v>
      </c>
      <c r="B182" s="31" t="s">
        <v>1867</v>
      </c>
      <c r="C182" s="31" t="s">
        <v>1868</v>
      </c>
      <c r="D182" s="31" t="s">
        <v>136</v>
      </c>
      <c r="E182" s="31" t="s">
        <v>49</v>
      </c>
      <c r="F182" s="31">
        <v>24926734</v>
      </c>
      <c r="G182" s="31">
        <v>24926835</v>
      </c>
      <c r="H182" s="31">
        <v>24921250</v>
      </c>
      <c r="I182" s="31">
        <v>24921568</v>
      </c>
      <c r="J182" s="31">
        <v>24933614</v>
      </c>
      <c r="K182" s="31">
        <v>24933701</v>
      </c>
      <c r="L182" s="32" t="s">
        <v>1869</v>
      </c>
      <c r="M182" s="32" t="s">
        <v>1870</v>
      </c>
      <c r="N182" s="32" t="s">
        <v>1871</v>
      </c>
      <c r="O182" s="32" t="s">
        <v>1872</v>
      </c>
      <c r="P182" s="32"/>
      <c r="Q182" s="32"/>
      <c r="R182" s="32" t="s">
        <v>1873</v>
      </c>
      <c r="S182" s="32" t="s">
        <v>1874</v>
      </c>
      <c r="T182" s="32"/>
      <c r="U182" s="31">
        <v>0.24099999999999999</v>
      </c>
      <c r="V182" s="31"/>
      <c r="W182" s="31"/>
      <c r="X182" s="31">
        <v>1.27907778992E-4</v>
      </c>
      <c r="Y182" s="31">
        <v>1.6112846788900001E-2</v>
      </c>
      <c r="Z182" s="31"/>
      <c r="AA182" s="31"/>
      <c r="AB182" s="31"/>
      <c r="AC182" s="31"/>
    </row>
    <row r="183" spans="1:29" s="33" customFormat="1">
      <c r="A183" s="45">
        <v>5</v>
      </c>
      <c r="B183" s="31" t="s">
        <v>1875</v>
      </c>
      <c r="C183" s="31" t="s">
        <v>1876</v>
      </c>
      <c r="D183" s="31" t="s">
        <v>61</v>
      </c>
      <c r="E183" s="31" t="s">
        <v>36</v>
      </c>
      <c r="F183" s="31">
        <v>3651549</v>
      </c>
      <c r="G183" s="31">
        <v>3651693</v>
      </c>
      <c r="H183" s="31">
        <v>3645915</v>
      </c>
      <c r="I183" s="31">
        <v>3646640</v>
      </c>
      <c r="J183" s="31">
        <v>3658315</v>
      </c>
      <c r="K183" s="31">
        <v>3658453</v>
      </c>
      <c r="L183" s="32" t="s">
        <v>1877</v>
      </c>
      <c r="M183" s="32" t="s">
        <v>103</v>
      </c>
      <c r="N183" s="32" t="s">
        <v>1878</v>
      </c>
      <c r="O183" s="32" t="s">
        <v>1629</v>
      </c>
      <c r="P183" s="32"/>
      <c r="Q183" s="32"/>
      <c r="R183" s="32" t="s">
        <v>291</v>
      </c>
      <c r="S183" s="32" t="s">
        <v>1879</v>
      </c>
      <c r="T183" s="32"/>
      <c r="U183" s="31">
        <v>0.22</v>
      </c>
      <c r="V183" s="31"/>
      <c r="W183" s="31"/>
      <c r="X183" s="31">
        <v>3.2370661568199999E-5</v>
      </c>
      <c r="Y183" s="31">
        <v>5.8116807434400002E-3</v>
      </c>
      <c r="Z183" s="31"/>
      <c r="AA183" s="31"/>
      <c r="AB183" s="31"/>
      <c r="AC183" s="31"/>
    </row>
    <row r="184" spans="1:29" s="33" customFormat="1">
      <c r="A184" s="45">
        <v>5</v>
      </c>
      <c r="B184" s="31" t="s">
        <v>1880</v>
      </c>
      <c r="C184" s="31" t="s">
        <v>123</v>
      </c>
      <c r="D184" s="31" t="s">
        <v>182</v>
      </c>
      <c r="E184" s="31" t="s">
        <v>36</v>
      </c>
      <c r="F184" s="31">
        <v>15904069</v>
      </c>
      <c r="G184" s="31">
        <v>15904269</v>
      </c>
      <c r="H184" s="31">
        <v>15903185</v>
      </c>
      <c r="I184" s="31">
        <v>15903327</v>
      </c>
      <c r="J184" s="31">
        <v>15905352</v>
      </c>
      <c r="K184" s="31">
        <v>15905531</v>
      </c>
      <c r="L184" s="32" t="s">
        <v>1881</v>
      </c>
      <c r="M184" s="32" t="s">
        <v>103</v>
      </c>
      <c r="N184" s="32" t="s">
        <v>1882</v>
      </c>
      <c r="O184" s="32" t="s">
        <v>1883</v>
      </c>
      <c r="P184" s="32"/>
      <c r="Q184" s="32"/>
      <c r="R184" s="32" t="s">
        <v>291</v>
      </c>
      <c r="S184" s="32" t="s">
        <v>1884</v>
      </c>
      <c r="T184" s="32"/>
      <c r="U184" s="31">
        <v>0.20799999999999999</v>
      </c>
      <c r="V184" s="31"/>
      <c r="W184" s="31"/>
      <c r="X184" s="31">
        <v>6.9268072977500002E-7</v>
      </c>
      <c r="Y184" s="31">
        <v>2.8203238070699998E-4</v>
      </c>
      <c r="Z184" s="31"/>
      <c r="AA184" s="31"/>
      <c r="AB184" s="31"/>
      <c r="AC184" s="31"/>
    </row>
    <row r="185" spans="1:29" s="33" customFormat="1">
      <c r="A185" s="45">
        <v>5</v>
      </c>
      <c r="B185" s="31" t="s">
        <v>1339</v>
      </c>
      <c r="C185" s="31" t="s">
        <v>1340</v>
      </c>
      <c r="D185" s="31" t="s">
        <v>48</v>
      </c>
      <c r="E185" s="31" t="s">
        <v>36</v>
      </c>
      <c r="F185" s="31">
        <v>42284431</v>
      </c>
      <c r="G185" s="31">
        <v>42284452</v>
      </c>
      <c r="H185" s="31">
        <v>42283544</v>
      </c>
      <c r="I185" s="31">
        <v>42283690</v>
      </c>
      <c r="J185" s="31">
        <v>42288096</v>
      </c>
      <c r="K185" s="31">
        <v>42288302</v>
      </c>
      <c r="L185" s="32" t="s">
        <v>1885</v>
      </c>
      <c r="M185" s="32" t="s">
        <v>1886</v>
      </c>
      <c r="N185" s="32" t="s">
        <v>1887</v>
      </c>
      <c r="O185" s="32" t="s">
        <v>1888</v>
      </c>
      <c r="P185" s="32"/>
      <c r="Q185" s="32"/>
      <c r="R185" s="32" t="s">
        <v>1889</v>
      </c>
      <c r="S185" s="32" t="s">
        <v>1890</v>
      </c>
      <c r="T185" s="32"/>
      <c r="U185" s="31">
        <v>0.20799999999999999</v>
      </c>
      <c r="V185" s="31"/>
      <c r="W185" s="31"/>
      <c r="X185" s="31">
        <v>3.2447832421500001E-4</v>
      </c>
      <c r="Y185" s="31">
        <v>3.1946293802400001E-2</v>
      </c>
      <c r="Z185" s="31"/>
      <c r="AA185" s="31"/>
      <c r="AB185" s="31"/>
      <c r="AC185" s="31"/>
    </row>
    <row r="186" spans="1:29" s="33" customFormat="1">
      <c r="A186" s="45">
        <v>5</v>
      </c>
      <c r="B186" s="31" t="s">
        <v>1891</v>
      </c>
      <c r="C186" s="31" t="s">
        <v>1892</v>
      </c>
      <c r="D186" s="31" t="s">
        <v>228</v>
      </c>
      <c r="E186" s="31" t="s">
        <v>49</v>
      </c>
      <c r="F186" s="31">
        <v>3991083</v>
      </c>
      <c r="G186" s="31">
        <v>3991255</v>
      </c>
      <c r="H186" s="31">
        <v>3984578</v>
      </c>
      <c r="I186" s="31">
        <v>3984761</v>
      </c>
      <c r="J186" s="31">
        <v>4001283</v>
      </c>
      <c r="K186" s="31">
        <v>4001309</v>
      </c>
      <c r="L186" s="32" t="s">
        <v>1893</v>
      </c>
      <c r="M186" s="32" t="s">
        <v>1894</v>
      </c>
      <c r="N186" s="32" t="s">
        <v>1895</v>
      </c>
      <c r="O186" s="32" t="s">
        <v>1896</v>
      </c>
      <c r="P186" s="32"/>
      <c r="Q186" s="32"/>
      <c r="R186" s="32" t="s">
        <v>1897</v>
      </c>
      <c r="S186" s="32" t="s">
        <v>1898</v>
      </c>
      <c r="T186" s="32"/>
      <c r="U186" s="31">
        <v>0.19600000000000001</v>
      </c>
      <c r="V186" s="31"/>
      <c r="W186" s="31"/>
      <c r="X186" s="31">
        <v>3.43576372271E-4</v>
      </c>
      <c r="Y186" s="31">
        <v>3.3093043087500003E-2</v>
      </c>
      <c r="Z186" s="31"/>
      <c r="AA186" s="31"/>
      <c r="AB186" s="31"/>
      <c r="AC186" s="31"/>
    </row>
    <row r="187" spans="1:29" s="33" customFormat="1">
      <c r="A187" s="45">
        <v>5</v>
      </c>
      <c r="B187" s="31" t="s">
        <v>1899</v>
      </c>
      <c r="C187" s="31" t="s">
        <v>1900</v>
      </c>
      <c r="D187" s="31" t="s">
        <v>374</v>
      </c>
      <c r="E187" s="31" t="s">
        <v>36</v>
      </c>
      <c r="F187" s="31">
        <v>1577284</v>
      </c>
      <c r="G187" s="31">
        <v>1577328</v>
      </c>
      <c r="H187" s="31">
        <v>1576625</v>
      </c>
      <c r="I187" s="31">
        <v>1576711</v>
      </c>
      <c r="J187" s="31">
        <v>1578204</v>
      </c>
      <c r="K187" s="31">
        <v>1578298</v>
      </c>
      <c r="L187" s="32" t="s">
        <v>1901</v>
      </c>
      <c r="M187" s="32" t="s">
        <v>1902</v>
      </c>
      <c r="N187" s="32" t="s">
        <v>1903</v>
      </c>
      <c r="O187" s="32" t="s">
        <v>1904</v>
      </c>
      <c r="P187" s="32"/>
      <c r="Q187" s="32"/>
      <c r="R187" s="32" t="s">
        <v>1905</v>
      </c>
      <c r="S187" s="32" t="s">
        <v>1906</v>
      </c>
      <c r="T187" s="32"/>
      <c r="U187" s="31">
        <v>0.187</v>
      </c>
      <c r="V187" s="31"/>
      <c r="W187" s="31"/>
      <c r="X187" s="31">
        <v>3.6542563412900002E-4</v>
      </c>
      <c r="Y187" s="31">
        <v>3.4572904082100002E-2</v>
      </c>
      <c r="Z187" s="31"/>
      <c r="AA187" s="31"/>
      <c r="AB187" s="31"/>
      <c r="AC187" s="31"/>
    </row>
    <row r="188" spans="1:29" s="33" customFormat="1">
      <c r="A188" s="45">
        <v>5</v>
      </c>
      <c r="B188" s="31" t="s">
        <v>1880</v>
      </c>
      <c r="C188" s="31" t="s">
        <v>123</v>
      </c>
      <c r="D188" s="31" t="s">
        <v>182</v>
      </c>
      <c r="E188" s="31" t="s">
        <v>36</v>
      </c>
      <c r="F188" s="31">
        <v>15904940</v>
      </c>
      <c r="G188" s="31">
        <v>15905082</v>
      </c>
      <c r="H188" s="31">
        <v>15903185</v>
      </c>
      <c r="I188" s="31">
        <v>15903327</v>
      </c>
      <c r="J188" s="31">
        <v>15905352</v>
      </c>
      <c r="K188" s="31">
        <v>15905531</v>
      </c>
      <c r="L188" s="32" t="s">
        <v>1907</v>
      </c>
      <c r="M188" s="32" t="s">
        <v>103</v>
      </c>
      <c r="N188" s="32" t="s">
        <v>1908</v>
      </c>
      <c r="O188" s="32" t="s">
        <v>1883</v>
      </c>
      <c r="P188" s="32"/>
      <c r="Q188" s="32"/>
      <c r="R188" s="32" t="s">
        <v>291</v>
      </c>
      <c r="S188" s="32" t="s">
        <v>1909</v>
      </c>
      <c r="T188" s="32"/>
      <c r="U188" s="31">
        <v>0.184</v>
      </c>
      <c r="V188" s="31"/>
      <c r="W188" s="31"/>
      <c r="X188" s="31">
        <v>1.4757953300500001E-6</v>
      </c>
      <c r="Y188" s="31">
        <v>5.4273563420100001E-4</v>
      </c>
      <c r="Z188" s="31"/>
      <c r="AA188" s="31"/>
      <c r="AB188" s="31"/>
      <c r="AC188" s="31"/>
    </row>
    <row r="189" spans="1:29" s="33" customFormat="1">
      <c r="A189" s="45">
        <v>5</v>
      </c>
      <c r="B189" s="31" t="s">
        <v>1910</v>
      </c>
      <c r="C189" s="31" t="s">
        <v>1911</v>
      </c>
      <c r="D189" s="31" t="s">
        <v>228</v>
      </c>
      <c r="E189" s="31" t="s">
        <v>36</v>
      </c>
      <c r="F189" s="31">
        <v>11066700</v>
      </c>
      <c r="G189" s="31">
        <v>11066846</v>
      </c>
      <c r="H189" s="31">
        <v>11059152</v>
      </c>
      <c r="I189" s="31">
        <v>11059219</v>
      </c>
      <c r="J189" s="31">
        <v>11070899</v>
      </c>
      <c r="K189" s="31">
        <v>11071086</v>
      </c>
      <c r="L189" s="32" t="s">
        <v>1912</v>
      </c>
      <c r="M189" s="32" t="s">
        <v>103</v>
      </c>
      <c r="N189" s="32" t="s">
        <v>1913</v>
      </c>
      <c r="O189" s="32" t="s">
        <v>1914</v>
      </c>
      <c r="P189" s="32"/>
      <c r="Q189" s="32"/>
      <c r="R189" s="32" t="s">
        <v>291</v>
      </c>
      <c r="S189" s="32" t="s">
        <v>1915</v>
      </c>
      <c r="T189" s="32"/>
      <c r="U189" s="31">
        <v>0.18099999999999999</v>
      </c>
      <c r="V189" s="31"/>
      <c r="W189" s="31"/>
      <c r="X189" s="31">
        <v>5.5802904105299999E-6</v>
      </c>
      <c r="Y189" s="31">
        <v>1.53296628495E-3</v>
      </c>
      <c r="Z189" s="31"/>
      <c r="AA189" s="31"/>
      <c r="AB189" s="31"/>
      <c r="AC189" s="31"/>
    </row>
    <row r="190" spans="1:29" s="33" customFormat="1">
      <c r="A190" s="45">
        <v>5</v>
      </c>
      <c r="B190" s="31" t="s">
        <v>1916</v>
      </c>
      <c r="C190" s="31" t="s">
        <v>1917</v>
      </c>
      <c r="D190" s="31" t="s">
        <v>136</v>
      </c>
      <c r="E190" s="31" t="s">
        <v>36</v>
      </c>
      <c r="F190" s="31">
        <v>14013097</v>
      </c>
      <c r="G190" s="31">
        <v>14013138</v>
      </c>
      <c r="H190" s="31">
        <v>14010253</v>
      </c>
      <c r="I190" s="31">
        <v>14010645</v>
      </c>
      <c r="J190" s="31">
        <v>14016096</v>
      </c>
      <c r="K190" s="31">
        <v>14016187</v>
      </c>
      <c r="L190" s="32" t="s">
        <v>1918</v>
      </c>
      <c r="M190" s="32" t="s">
        <v>103</v>
      </c>
      <c r="N190" s="32" t="s">
        <v>1919</v>
      </c>
      <c r="O190" s="32" t="s">
        <v>1920</v>
      </c>
      <c r="P190" s="32"/>
      <c r="Q190" s="32"/>
      <c r="R190" s="32" t="s">
        <v>291</v>
      </c>
      <c r="S190" s="32" t="s">
        <v>1921</v>
      </c>
      <c r="T190" s="32"/>
      <c r="U190" s="31">
        <v>0.18</v>
      </c>
      <c r="V190" s="31"/>
      <c r="W190" s="31"/>
      <c r="X190" s="31">
        <v>3.0339453642499998E-4</v>
      </c>
      <c r="Y190" s="31">
        <v>3.11608055181E-2</v>
      </c>
      <c r="Z190" s="31"/>
      <c r="AA190" s="31"/>
      <c r="AB190" s="31"/>
      <c r="AC190" s="31"/>
    </row>
    <row r="191" spans="1:29" s="33" customFormat="1">
      <c r="A191" s="45">
        <v>5</v>
      </c>
      <c r="B191" s="31" t="s">
        <v>1922</v>
      </c>
      <c r="C191" s="31" t="s">
        <v>1923</v>
      </c>
      <c r="D191" s="31" t="s">
        <v>35</v>
      </c>
      <c r="E191" s="31" t="s">
        <v>49</v>
      </c>
      <c r="F191" s="31">
        <v>172017318</v>
      </c>
      <c r="G191" s="31">
        <v>172017399</v>
      </c>
      <c r="H191" s="31">
        <v>172016931</v>
      </c>
      <c r="I191" s="31">
        <v>172017009</v>
      </c>
      <c r="J191" s="31">
        <v>172021481</v>
      </c>
      <c r="K191" s="31">
        <v>172021555</v>
      </c>
      <c r="L191" s="32" t="s">
        <v>1924</v>
      </c>
      <c r="M191" s="32" t="s">
        <v>1925</v>
      </c>
      <c r="N191" s="32" t="s">
        <v>1926</v>
      </c>
      <c r="O191" s="32" t="s">
        <v>1927</v>
      </c>
      <c r="P191" s="32"/>
      <c r="Q191" s="32"/>
      <c r="R191" s="32" t="s">
        <v>1928</v>
      </c>
      <c r="S191" s="32" t="s">
        <v>1929</v>
      </c>
      <c r="T191" s="32"/>
      <c r="U191" s="31">
        <v>0.17399999999999999</v>
      </c>
      <c r="V191" s="31"/>
      <c r="W191" s="31"/>
      <c r="X191" s="31">
        <v>5.7572595406599997E-6</v>
      </c>
      <c r="Y191" s="31">
        <v>1.5460724818499999E-3</v>
      </c>
      <c r="Z191" s="31"/>
      <c r="AA191" s="31"/>
      <c r="AB191" s="31"/>
      <c r="AC191" s="31"/>
    </row>
    <row r="192" spans="1:29" s="33" customFormat="1">
      <c r="A192" s="45">
        <v>5</v>
      </c>
      <c r="B192" s="31" t="s">
        <v>1930</v>
      </c>
      <c r="C192" s="31" t="s">
        <v>1931</v>
      </c>
      <c r="D192" s="31" t="s">
        <v>73</v>
      </c>
      <c r="E192" s="31" t="s">
        <v>49</v>
      </c>
      <c r="F192" s="31">
        <v>100817098</v>
      </c>
      <c r="G192" s="31">
        <v>100817209</v>
      </c>
      <c r="H192" s="31">
        <v>100746249</v>
      </c>
      <c r="I192" s="31">
        <v>100746399</v>
      </c>
      <c r="J192" s="31">
        <v>100918276</v>
      </c>
      <c r="K192" s="31">
        <v>100919302</v>
      </c>
      <c r="L192" s="32" t="s">
        <v>1932</v>
      </c>
      <c r="M192" s="32" t="s">
        <v>312</v>
      </c>
      <c r="N192" s="32" t="s">
        <v>1933</v>
      </c>
      <c r="O192" s="32" t="s">
        <v>1934</v>
      </c>
      <c r="P192" s="32"/>
      <c r="Q192" s="32"/>
      <c r="R192" s="32" t="s">
        <v>1935</v>
      </c>
      <c r="S192" s="32" t="s">
        <v>1936</v>
      </c>
      <c r="T192" s="32"/>
      <c r="U192" s="31">
        <v>0.16800000000000001</v>
      </c>
      <c r="V192" s="31"/>
      <c r="W192" s="31"/>
      <c r="X192" s="31">
        <v>6.3085709056299999E-5</v>
      </c>
      <c r="Y192" s="31">
        <v>9.55099865064E-3</v>
      </c>
      <c r="Z192" s="31"/>
      <c r="AA192" s="31"/>
      <c r="AB192" s="31"/>
      <c r="AC192" s="31"/>
    </row>
    <row r="193" spans="1:29" s="33" customFormat="1">
      <c r="A193" s="45">
        <v>5</v>
      </c>
      <c r="B193" s="31" t="s">
        <v>1937</v>
      </c>
      <c r="C193" s="31" t="s">
        <v>1938</v>
      </c>
      <c r="D193" s="31" t="s">
        <v>35</v>
      </c>
      <c r="E193" s="31" t="s">
        <v>36</v>
      </c>
      <c r="F193" s="31">
        <v>68475118</v>
      </c>
      <c r="G193" s="31">
        <v>68475235</v>
      </c>
      <c r="H193" s="31">
        <v>68474008</v>
      </c>
      <c r="I193" s="31">
        <v>68474205</v>
      </c>
      <c r="J193" s="31">
        <v>68475832</v>
      </c>
      <c r="K193" s="31">
        <v>68475957</v>
      </c>
      <c r="L193" s="32" t="s">
        <v>1939</v>
      </c>
      <c r="M193" s="32" t="s">
        <v>1940</v>
      </c>
      <c r="N193" s="32" t="s">
        <v>1941</v>
      </c>
      <c r="O193" s="32" t="s">
        <v>1942</v>
      </c>
      <c r="P193" s="32"/>
      <c r="Q193" s="32"/>
      <c r="R193" s="32" t="s">
        <v>1943</v>
      </c>
      <c r="S193" s="32" t="s">
        <v>1944</v>
      </c>
      <c r="T193" s="32"/>
      <c r="U193" s="31">
        <v>0.16200000000000001</v>
      </c>
      <c r="V193" s="31"/>
      <c r="W193" s="31"/>
      <c r="X193" s="31">
        <v>2.07013601786E-4</v>
      </c>
      <c r="Y193" s="31">
        <v>2.26928708381E-2</v>
      </c>
      <c r="Z193" s="31"/>
      <c r="AA193" s="31"/>
      <c r="AB193" s="31"/>
      <c r="AC193" s="31"/>
    </row>
    <row r="194" spans="1:29" s="33" customFormat="1">
      <c r="A194" s="45">
        <v>5</v>
      </c>
      <c r="B194" s="31" t="s">
        <v>1945</v>
      </c>
      <c r="C194" s="31" t="s">
        <v>1946</v>
      </c>
      <c r="D194" s="31" t="s">
        <v>73</v>
      </c>
      <c r="E194" s="31" t="s">
        <v>36</v>
      </c>
      <c r="F194" s="31">
        <v>134209684</v>
      </c>
      <c r="G194" s="31">
        <v>134209732</v>
      </c>
      <c r="H194" s="31">
        <v>134177436</v>
      </c>
      <c r="I194" s="31">
        <v>134177659</v>
      </c>
      <c r="J194" s="31">
        <v>134258062</v>
      </c>
      <c r="K194" s="31">
        <v>134258240</v>
      </c>
      <c r="L194" s="32" t="s">
        <v>1947</v>
      </c>
      <c r="M194" s="32" t="s">
        <v>1948</v>
      </c>
      <c r="N194" s="32" t="s">
        <v>103</v>
      </c>
      <c r="O194" s="32" t="s">
        <v>1949</v>
      </c>
      <c r="P194" s="32"/>
      <c r="Q194" s="32"/>
      <c r="R194" s="32" t="s">
        <v>1950</v>
      </c>
      <c r="S194" s="32" t="s">
        <v>108</v>
      </c>
      <c r="T194" s="32"/>
      <c r="U194" s="31">
        <v>0.16200000000000001</v>
      </c>
      <c r="V194" s="31"/>
      <c r="W194" s="31"/>
      <c r="X194" s="31">
        <v>4.18703492671E-4</v>
      </c>
      <c r="Y194" s="31">
        <v>3.80352921769E-2</v>
      </c>
      <c r="Z194" s="31"/>
      <c r="AA194" s="31"/>
      <c r="AB194" s="31"/>
      <c r="AC194" s="31"/>
    </row>
    <row r="195" spans="1:29" s="33" customFormat="1">
      <c r="A195" s="45">
        <v>5</v>
      </c>
      <c r="B195" s="31" t="s">
        <v>180</v>
      </c>
      <c r="C195" s="31" t="s">
        <v>181</v>
      </c>
      <c r="D195" s="31" t="s">
        <v>182</v>
      </c>
      <c r="E195" s="31" t="s">
        <v>49</v>
      </c>
      <c r="F195" s="31">
        <v>9086201</v>
      </c>
      <c r="G195" s="31">
        <v>9086285</v>
      </c>
      <c r="H195" s="31">
        <v>9074399</v>
      </c>
      <c r="I195" s="31">
        <v>9074778</v>
      </c>
      <c r="J195" s="31">
        <v>9086403</v>
      </c>
      <c r="K195" s="31">
        <v>9086463</v>
      </c>
      <c r="L195" s="32" t="s">
        <v>1951</v>
      </c>
      <c r="M195" s="32" t="s">
        <v>312</v>
      </c>
      <c r="N195" s="32" t="s">
        <v>1952</v>
      </c>
      <c r="O195" s="32" t="s">
        <v>1953</v>
      </c>
      <c r="P195" s="32"/>
      <c r="Q195" s="32"/>
      <c r="R195" s="32" t="s">
        <v>1954</v>
      </c>
      <c r="S195" s="32" t="s">
        <v>1955</v>
      </c>
      <c r="T195" s="32"/>
      <c r="U195" s="31">
        <v>0.157</v>
      </c>
      <c r="V195" s="31"/>
      <c r="W195" s="31"/>
      <c r="X195" s="31">
        <v>3.7112795432500001E-4</v>
      </c>
      <c r="Y195" s="31">
        <v>3.4823409409700003E-2</v>
      </c>
      <c r="Z195" s="31"/>
      <c r="AA195" s="31"/>
      <c r="AB195" s="31"/>
      <c r="AC195" s="31"/>
    </row>
    <row r="196" spans="1:29" s="33" customFormat="1">
      <c r="A196" s="45">
        <v>5</v>
      </c>
      <c r="B196" s="31" t="s">
        <v>1956</v>
      </c>
      <c r="C196" s="31" t="s">
        <v>1957</v>
      </c>
      <c r="D196" s="31" t="s">
        <v>826</v>
      </c>
      <c r="E196" s="31" t="s">
        <v>36</v>
      </c>
      <c r="F196" s="31">
        <v>931596</v>
      </c>
      <c r="G196" s="31">
        <v>931779</v>
      </c>
      <c r="H196" s="31">
        <v>928604</v>
      </c>
      <c r="I196" s="31">
        <v>928703</v>
      </c>
      <c r="J196" s="31">
        <v>946779</v>
      </c>
      <c r="K196" s="31">
        <v>946953</v>
      </c>
      <c r="L196" s="32" t="s">
        <v>1958</v>
      </c>
      <c r="M196" s="32" t="s">
        <v>1959</v>
      </c>
      <c r="N196" s="32" t="s">
        <v>1960</v>
      </c>
      <c r="O196" s="32" t="s">
        <v>1961</v>
      </c>
      <c r="P196" s="32"/>
      <c r="Q196" s="32"/>
      <c r="R196" s="32" t="s">
        <v>1962</v>
      </c>
      <c r="S196" s="32" t="s">
        <v>1963</v>
      </c>
      <c r="T196" s="32"/>
      <c r="U196" s="31">
        <v>0.156</v>
      </c>
      <c r="V196" s="31"/>
      <c r="W196" s="31"/>
      <c r="X196" s="31">
        <v>5.3579426981400001E-5</v>
      </c>
      <c r="Y196" s="31">
        <v>8.6397036562200005E-3</v>
      </c>
      <c r="Z196" s="31"/>
      <c r="AA196" s="31"/>
      <c r="AB196" s="31"/>
      <c r="AC196" s="31"/>
    </row>
    <row r="197" spans="1:29" s="33" customFormat="1">
      <c r="A197" s="45">
        <v>5</v>
      </c>
      <c r="B197" s="31" t="s">
        <v>1964</v>
      </c>
      <c r="C197" s="31" t="s">
        <v>1965</v>
      </c>
      <c r="D197" s="31" t="s">
        <v>102</v>
      </c>
      <c r="E197" s="31" t="s">
        <v>36</v>
      </c>
      <c r="F197" s="31">
        <v>2551879</v>
      </c>
      <c r="G197" s="31">
        <v>2552117</v>
      </c>
      <c r="H197" s="31">
        <v>2548482</v>
      </c>
      <c r="I197" s="31">
        <v>2548685</v>
      </c>
      <c r="J197" s="31">
        <v>2554325</v>
      </c>
      <c r="K197" s="31">
        <v>2554775</v>
      </c>
      <c r="L197" s="32" t="s">
        <v>1966</v>
      </c>
      <c r="M197" s="32" t="s">
        <v>433</v>
      </c>
      <c r="N197" s="32" t="s">
        <v>1967</v>
      </c>
      <c r="O197" s="32" t="s">
        <v>1968</v>
      </c>
      <c r="P197" s="32"/>
      <c r="Q197" s="32"/>
      <c r="R197" s="32" t="s">
        <v>1969</v>
      </c>
      <c r="S197" s="32" t="s">
        <v>1970</v>
      </c>
      <c r="T197" s="32"/>
      <c r="U197" s="31">
        <v>0.154</v>
      </c>
      <c r="V197" s="31"/>
      <c r="W197" s="31"/>
      <c r="X197" s="31">
        <v>5.8339376645500003E-4</v>
      </c>
      <c r="Y197" s="31">
        <v>4.8904269371099998E-2</v>
      </c>
      <c r="Z197" s="31"/>
      <c r="AA197" s="31"/>
      <c r="AB197" s="31"/>
      <c r="AC197" s="31"/>
    </row>
    <row r="198" spans="1:29" s="33" customFormat="1">
      <c r="A198" s="45">
        <v>5</v>
      </c>
      <c r="B198" s="31" t="s">
        <v>71</v>
      </c>
      <c r="C198" s="31" t="s">
        <v>72</v>
      </c>
      <c r="D198" s="31" t="s">
        <v>73</v>
      </c>
      <c r="E198" s="31" t="s">
        <v>49</v>
      </c>
      <c r="F198" s="31">
        <v>100433267</v>
      </c>
      <c r="G198" s="31">
        <v>100433834</v>
      </c>
      <c r="H198" s="31">
        <v>100429804</v>
      </c>
      <c r="I198" s="31">
        <v>100429971</v>
      </c>
      <c r="J198" s="31">
        <v>100438234</v>
      </c>
      <c r="K198" s="31">
        <v>100438288</v>
      </c>
      <c r="L198" s="32" t="s">
        <v>1971</v>
      </c>
      <c r="M198" s="32" t="s">
        <v>1972</v>
      </c>
      <c r="N198" s="32" t="s">
        <v>1973</v>
      </c>
      <c r="O198" s="32" t="s">
        <v>1974</v>
      </c>
      <c r="P198" s="32"/>
      <c r="Q198" s="32"/>
      <c r="R198" s="32" t="s">
        <v>1975</v>
      </c>
      <c r="S198" s="32" t="s">
        <v>1976</v>
      </c>
      <c r="T198" s="32"/>
      <c r="U198" s="31">
        <v>0.14599999999999999</v>
      </c>
      <c r="V198" s="31"/>
      <c r="W198" s="31"/>
      <c r="X198" s="31">
        <v>1.38146263984E-7</v>
      </c>
      <c r="Y198" s="31">
        <v>7.8746824127500002E-5</v>
      </c>
      <c r="Z198" s="31"/>
      <c r="AA198" s="31"/>
      <c r="AB198" s="31"/>
      <c r="AC198" s="31"/>
    </row>
    <row r="199" spans="1:29" s="33" customFormat="1">
      <c r="A199" s="45">
        <v>5</v>
      </c>
      <c r="B199" s="31" t="s">
        <v>1891</v>
      </c>
      <c r="C199" s="31" t="s">
        <v>1892</v>
      </c>
      <c r="D199" s="31" t="s">
        <v>228</v>
      </c>
      <c r="E199" s="31" t="s">
        <v>49</v>
      </c>
      <c r="F199" s="31">
        <v>3920755</v>
      </c>
      <c r="G199" s="31">
        <v>3920848</v>
      </c>
      <c r="H199" s="31">
        <v>3917399</v>
      </c>
      <c r="I199" s="31">
        <v>3917525</v>
      </c>
      <c r="J199" s="31">
        <v>3928224</v>
      </c>
      <c r="K199" s="31">
        <v>3928389</v>
      </c>
      <c r="L199" s="32" t="s">
        <v>1977</v>
      </c>
      <c r="M199" s="32" t="s">
        <v>1355</v>
      </c>
      <c r="N199" s="32" t="s">
        <v>1978</v>
      </c>
      <c r="O199" s="32" t="s">
        <v>1979</v>
      </c>
      <c r="P199" s="32"/>
      <c r="Q199" s="32"/>
      <c r="R199" s="32" t="s">
        <v>1980</v>
      </c>
      <c r="S199" s="32" t="s">
        <v>1981</v>
      </c>
      <c r="T199" s="32"/>
      <c r="U199" s="31">
        <v>0.14399999999999999</v>
      </c>
      <c r="V199" s="31"/>
      <c r="W199" s="31"/>
      <c r="X199" s="31">
        <v>7.9055101408799999E-5</v>
      </c>
      <c r="Y199" s="31">
        <v>1.1239967044600001E-2</v>
      </c>
      <c r="Z199" s="31"/>
      <c r="AA199" s="31"/>
      <c r="AB199" s="31"/>
      <c r="AC199" s="31"/>
    </row>
    <row r="200" spans="1:29" s="33" customFormat="1">
      <c r="A200" s="45">
        <v>5</v>
      </c>
      <c r="B200" s="31" t="s">
        <v>332</v>
      </c>
      <c r="C200" s="31" t="s">
        <v>333</v>
      </c>
      <c r="D200" s="31" t="s">
        <v>334</v>
      </c>
      <c r="E200" s="31" t="s">
        <v>36</v>
      </c>
      <c r="F200" s="31">
        <v>8642336</v>
      </c>
      <c r="G200" s="31">
        <v>8642561</v>
      </c>
      <c r="H200" s="31">
        <v>8641214</v>
      </c>
      <c r="I200" s="31">
        <v>8641292</v>
      </c>
      <c r="J200" s="31">
        <v>8643281</v>
      </c>
      <c r="K200" s="31">
        <v>8643584</v>
      </c>
      <c r="L200" s="32" t="s">
        <v>1982</v>
      </c>
      <c r="M200" s="32" t="s">
        <v>1983</v>
      </c>
      <c r="N200" s="32" t="s">
        <v>1984</v>
      </c>
      <c r="O200" s="32" t="s">
        <v>1985</v>
      </c>
      <c r="P200" s="32"/>
      <c r="Q200" s="32"/>
      <c r="R200" s="32" t="s">
        <v>1986</v>
      </c>
      <c r="S200" s="32" t="s">
        <v>1987</v>
      </c>
      <c r="T200" s="32"/>
      <c r="U200" s="31">
        <v>0.13500000000000001</v>
      </c>
      <c r="V200" s="31"/>
      <c r="W200" s="31"/>
      <c r="X200" s="31">
        <v>2.7672275386299999E-4</v>
      </c>
      <c r="Y200" s="31">
        <v>2.93467698178E-2</v>
      </c>
      <c r="Z200" s="31"/>
      <c r="AA200" s="31"/>
      <c r="AB200" s="31"/>
      <c r="AC200" s="31"/>
    </row>
    <row r="201" spans="1:29" s="33" customFormat="1">
      <c r="A201" s="45">
        <v>5</v>
      </c>
      <c r="B201" s="31" t="s">
        <v>1988</v>
      </c>
      <c r="C201" s="31" t="s">
        <v>1989</v>
      </c>
      <c r="D201" s="31" t="s">
        <v>228</v>
      </c>
      <c r="E201" s="31" t="s">
        <v>49</v>
      </c>
      <c r="F201" s="31">
        <v>1800340</v>
      </c>
      <c r="G201" s="31">
        <v>1800405</v>
      </c>
      <c r="H201" s="31">
        <v>1798191</v>
      </c>
      <c r="I201" s="31">
        <v>1798341</v>
      </c>
      <c r="J201" s="31">
        <v>1805095</v>
      </c>
      <c r="K201" s="31">
        <v>1805145</v>
      </c>
      <c r="L201" s="32" t="s">
        <v>1990</v>
      </c>
      <c r="M201" s="32" t="s">
        <v>521</v>
      </c>
      <c r="N201" s="32" t="s">
        <v>1991</v>
      </c>
      <c r="O201" s="32" t="s">
        <v>1992</v>
      </c>
      <c r="P201" s="32"/>
      <c r="Q201" s="32"/>
      <c r="R201" s="32" t="s">
        <v>1993</v>
      </c>
      <c r="S201" s="32" t="s">
        <v>1994</v>
      </c>
      <c r="T201" s="32"/>
      <c r="U201" s="31">
        <v>0.126</v>
      </c>
      <c r="V201" s="31"/>
      <c r="W201" s="31"/>
      <c r="X201" s="31">
        <v>1.0996249555900001E-4</v>
      </c>
      <c r="Y201" s="31">
        <v>1.44095106968E-2</v>
      </c>
      <c r="Z201" s="31"/>
      <c r="AA201" s="31"/>
      <c r="AB201" s="31"/>
      <c r="AC201" s="31"/>
    </row>
    <row r="202" spans="1:29" s="33" customFormat="1">
      <c r="A202" s="45">
        <v>5</v>
      </c>
      <c r="B202" s="31" t="s">
        <v>1995</v>
      </c>
      <c r="C202" s="31" t="s">
        <v>1996</v>
      </c>
      <c r="D202" s="31" t="s">
        <v>1997</v>
      </c>
      <c r="E202" s="31" t="s">
        <v>36</v>
      </c>
      <c r="F202" s="31">
        <v>5006633</v>
      </c>
      <c r="G202" s="31">
        <v>5006687</v>
      </c>
      <c r="H202" s="31">
        <v>5006340</v>
      </c>
      <c r="I202" s="31">
        <v>5006529</v>
      </c>
      <c r="J202" s="31">
        <v>5006779</v>
      </c>
      <c r="K202" s="31">
        <v>5006884</v>
      </c>
      <c r="L202" s="32" t="s">
        <v>1998</v>
      </c>
      <c r="M202" s="32" t="s">
        <v>1999</v>
      </c>
      <c r="N202" s="32" t="s">
        <v>2000</v>
      </c>
      <c r="O202" s="32" t="s">
        <v>2001</v>
      </c>
      <c r="P202" s="32"/>
      <c r="Q202" s="32"/>
      <c r="R202" s="32" t="s">
        <v>2002</v>
      </c>
      <c r="S202" s="32" t="s">
        <v>2003</v>
      </c>
      <c r="T202" s="32"/>
      <c r="U202" s="31">
        <v>0.11899999999999999</v>
      </c>
      <c r="V202" s="31"/>
      <c r="W202" s="31"/>
      <c r="X202" s="31">
        <v>1.9342993997E-5</v>
      </c>
      <c r="Y202" s="31">
        <v>3.9030053639399999E-3</v>
      </c>
      <c r="Z202" s="31"/>
      <c r="AA202" s="31"/>
      <c r="AB202" s="31"/>
      <c r="AC202" s="31"/>
    </row>
    <row r="203" spans="1:29" s="33" customFormat="1">
      <c r="A203" s="45">
        <v>5</v>
      </c>
      <c r="B203" s="31" t="s">
        <v>2004</v>
      </c>
      <c r="C203" s="31" t="s">
        <v>2005</v>
      </c>
      <c r="D203" s="31" t="s">
        <v>363</v>
      </c>
      <c r="E203" s="31" t="s">
        <v>49</v>
      </c>
      <c r="F203" s="31">
        <v>3792032</v>
      </c>
      <c r="G203" s="31">
        <v>3792167</v>
      </c>
      <c r="H203" s="31">
        <v>3790394</v>
      </c>
      <c r="I203" s="31">
        <v>3790516</v>
      </c>
      <c r="J203" s="31">
        <v>3794696</v>
      </c>
      <c r="K203" s="31">
        <v>3794839</v>
      </c>
      <c r="L203" s="32" t="s">
        <v>2006</v>
      </c>
      <c r="M203" s="32" t="s">
        <v>2007</v>
      </c>
      <c r="N203" s="32" t="s">
        <v>2008</v>
      </c>
      <c r="O203" s="32" t="s">
        <v>2009</v>
      </c>
      <c r="P203" s="32"/>
      <c r="Q203" s="32"/>
      <c r="R203" s="32" t="s">
        <v>2010</v>
      </c>
      <c r="S203" s="32" t="s">
        <v>2011</v>
      </c>
      <c r="T203" s="32"/>
      <c r="U203" s="31">
        <v>0.113</v>
      </c>
      <c r="V203" s="31"/>
      <c r="W203" s="31"/>
      <c r="X203" s="31">
        <v>3.0527710187499998E-4</v>
      </c>
      <c r="Y203" s="31">
        <v>3.1213556949999999E-2</v>
      </c>
      <c r="Z203" s="31"/>
      <c r="AA203" s="31"/>
      <c r="AB203" s="31"/>
      <c r="AC203" s="31"/>
    </row>
    <row r="204" spans="1:29" s="33" customFormat="1">
      <c r="A204" s="45">
        <v>5</v>
      </c>
      <c r="B204" s="31" t="s">
        <v>2012</v>
      </c>
      <c r="C204" s="31" t="s">
        <v>2013</v>
      </c>
      <c r="D204" s="31" t="s">
        <v>159</v>
      </c>
      <c r="E204" s="31" t="s">
        <v>36</v>
      </c>
      <c r="F204" s="31">
        <v>7810547</v>
      </c>
      <c r="G204" s="31">
        <v>7810624</v>
      </c>
      <c r="H204" s="31">
        <v>7808676</v>
      </c>
      <c r="I204" s="31">
        <v>7808758</v>
      </c>
      <c r="J204" s="31">
        <v>7811014</v>
      </c>
      <c r="K204" s="31">
        <v>7811073</v>
      </c>
      <c r="L204" s="32" t="s">
        <v>2014</v>
      </c>
      <c r="M204" s="32" t="s">
        <v>103</v>
      </c>
      <c r="N204" s="32" t="s">
        <v>2015</v>
      </c>
      <c r="O204" s="32" t="s">
        <v>2016</v>
      </c>
      <c r="P204" s="32"/>
      <c r="Q204" s="32"/>
      <c r="R204" s="32" t="s">
        <v>291</v>
      </c>
      <c r="S204" s="32" t="s">
        <v>2017</v>
      </c>
      <c r="T204" s="32"/>
      <c r="U204" s="31">
        <v>8.2000000000000003E-2</v>
      </c>
      <c r="V204" s="31"/>
      <c r="W204" s="31"/>
      <c r="X204" s="31">
        <v>3.6709474635300001E-4</v>
      </c>
      <c r="Y204" s="31">
        <v>3.4587302940499998E-2</v>
      </c>
      <c r="Z204" s="31"/>
      <c r="AA204" s="31"/>
      <c r="AB204" s="31"/>
      <c r="AC204" s="31"/>
    </row>
    <row r="205" spans="1:29" s="33" customFormat="1">
      <c r="A205" s="45">
        <v>5</v>
      </c>
      <c r="B205" s="31" t="s">
        <v>2018</v>
      </c>
      <c r="C205" s="31" t="s">
        <v>2019</v>
      </c>
      <c r="D205" s="31" t="s">
        <v>374</v>
      </c>
      <c r="E205" s="31" t="s">
        <v>36</v>
      </c>
      <c r="F205" s="31">
        <v>61530973</v>
      </c>
      <c r="G205" s="31">
        <v>61531018</v>
      </c>
      <c r="H205" s="31">
        <v>61529553</v>
      </c>
      <c r="I205" s="31">
        <v>61529740</v>
      </c>
      <c r="J205" s="31">
        <v>61532140</v>
      </c>
      <c r="K205" s="31">
        <v>61532207</v>
      </c>
      <c r="L205" s="32" t="s">
        <v>2020</v>
      </c>
      <c r="M205" s="32" t="s">
        <v>2021</v>
      </c>
      <c r="N205" s="32" t="s">
        <v>2022</v>
      </c>
      <c r="O205" s="32" t="s">
        <v>2023</v>
      </c>
      <c r="P205" s="32"/>
      <c r="Q205" s="32"/>
      <c r="R205" s="32" t="s">
        <v>2024</v>
      </c>
      <c r="S205" s="32" t="s">
        <v>2025</v>
      </c>
      <c r="T205" s="32"/>
      <c r="U205" s="31">
        <v>0.08</v>
      </c>
      <c r="V205" s="31"/>
      <c r="W205" s="31"/>
      <c r="X205" s="31">
        <v>1.84417518174E-4</v>
      </c>
      <c r="Y205" s="31">
        <v>2.07138119797E-2</v>
      </c>
      <c r="Z205" s="31"/>
      <c r="AA205" s="31"/>
      <c r="AB205" s="31"/>
      <c r="AC205" s="31"/>
    </row>
    <row r="206" spans="1:29" s="33" customFormat="1">
      <c r="A206" s="45">
        <v>5</v>
      </c>
      <c r="B206" s="31" t="s">
        <v>2026</v>
      </c>
      <c r="C206" s="31" t="s">
        <v>2027</v>
      </c>
      <c r="D206" s="31" t="s">
        <v>334</v>
      </c>
      <c r="E206" s="31" t="s">
        <v>49</v>
      </c>
      <c r="F206" s="31">
        <v>6460624</v>
      </c>
      <c r="G206" s="31">
        <v>6460686</v>
      </c>
      <c r="H206" s="31">
        <v>6460317</v>
      </c>
      <c r="I206" s="31">
        <v>6460373</v>
      </c>
      <c r="J206" s="31">
        <v>6461242</v>
      </c>
      <c r="K206" s="31">
        <v>6461337</v>
      </c>
      <c r="L206" s="32" t="s">
        <v>2028</v>
      </c>
      <c r="M206" s="32" t="s">
        <v>2029</v>
      </c>
      <c r="N206" s="32" t="s">
        <v>2030</v>
      </c>
      <c r="O206" s="32" t="s">
        <v>2031</v>
      </c>
      <c r="P206" s="32"/>
      <c r="Q206" s="32"/>
      <c r="R206" s="32" t="s">
        <v>2032</v>
      </c>
      <c r="S206" s="32" t="s">
        <v>2033</v>
      </c>
      <c r="T206" s="32"/>
      <c r="U206" s="31">
        <v>7.9000000000000001E-2</v>
      </c>
      <c r="V206" s="31"/>
      <c r="W206" s="31"/>
      <c r="X206" s="31">
        <v>1.7591556845E-4</v>
      </c>
      <c r="Y206" s="31">
        <v>2.00552543811E-2</v>
      </c>
      <c r="Z206" s="31"/>
      <c r="AA206" s="31"/>
      <c r="AB206" s="31"/>
      <c r="AC206" s="31"/>
    </row>
    <row r="207" spans="1:29" s="33" customFormat="1">
      <c r="A207" s="45">
        <v>5</v>
      </c>
      <c r="B207" s="31" t="s">
        <v>2034</v>
      </c>
      <c r="C207" s="31" t="s">
        <v>2035</v>
      </c>
      <c r="D207" s="31" t="s">
        <v>374</v>
      </c>
      <c r="E207" s="31" t="s">
        <v>36</v>
      </c>
      <c r="F207" s="31">
        <v>35383496</v>
      </c>
      <c r="G207" s="31">
        <v>35383573</v>
      </c>
      <c r="H207" s="31">
        <v>35377337</v>
      </c>
      <c r="I207" s="31">
        <v>35377488</v>
      </c>
      <c r="J207" s="31">
        <v>35386982</v>
      </c>
      <c r="K207" s="31">
        <v>35387169</v>
      </c>
      <c r="L207" s="32" t="s">
        <v>2036</v>
      </c>
      <c r="M207" s="32" t="s">
        <v>217</v>
      </c>
      <c r="N207" s="32" t="s">
        <v>2037</v>
      </c>
      <c r="O207" s="32" t="s">
        <v>2038</v>
      </c>
      <c r="P207" s="32"/>
      <c r="Q207" s="32"/>
      <c r="R207" s="32" t="s">
        <v>2039</v>
      </c>
      <c r="S207" s="32" t="s">
        <v>2040</v>
      </c>
      <c r="T207" s="32"/>
      <c r="U207" s="31">
        <v>7.8E-2</v>
      </c>
      <c r="V207" s="31"/>
      <c r="W207" s="31"/>
      <c r="X207" s="31">
        <v>1.94590980443E-4</v>
      </c>
      <c r="Y207" s="31">
        <v>2.1538198762499999E-2</v>
      </c>
      <c r="Z207" s="31"/>
      <c r="AA207" s="31"/>
      <c r="AB207" s="31"/>
      <c r="AC207" s="31"/>
    </row>
    <row r="208" spans="1:29" s="33" customFormat="1">
      <c r="A208" s="45">
        <v>5</v>
      </c>
      <c r="B208" s="31" t="s">
        <v>2041</v>
      </c>
      <c r="C208" s="31" t="s">
        <v>2042</v>
      </c>
      <c r="D208" s="31" t="s">
        <v>73</v>
      </c>
      <c r="E208" s="31" t="s">
        <v>36</v>
      </c>
      <c r="F208" s="31">
        <v>6335790</v>
      </c>
      <c r="G208" s="31">
        <v>6335849</v>
      </c>
      <c r="H208" s="31">
        <v>6333149</v>
      </c>
      <c r="I208" s="31">
        <v>6333195</v>
      </c>
      <c r="J208" s="31">
        <v>6336515</v>
      </c>
      <c r="K208" s="31">
        <v>6336597</v>
      </c>
      <c r="L208" s="32" t="s">
        <v>2043</v>
      </c>
      <c r="M208" s="32" t="s">
        <v>1728</v>
      </c>
      <c r="N208" s="32" t="s">
        <v>2044</v>
      </c>
      <c r="O208" s="32" t="s">
        <v>2045</v>
      </c>
      <c r="P208" s="32"/>
      <c r="Q208" s="32"/>
      <c r="R208" s="32" t="s">
        <v>2046</v>
      </c>
      <c r="S208" s="32" t="s">
        <v>2047</v>
      </c>
      <c r="T208" s="32"/>
      <c r="U208" s="31">
        <v>7.2999999999999995E-2</v>
      </c>
      <c r="V208" s="31"/>
      <c r="W208" s="31"/>
      <c r="X208" s="31">
        <v>5.3806320739599999E-5</v>
      </c>
      <c r="Y208" s="31">
        <v>8.6397036562200005E-3</v>
      </c>
      <c r="Z208" s="31"/>
      <c r="AA208" s="31"/>
      <c r="AB208" s="31"/>
      <c r="AC208" s="31"/>
    </row>
    <row r="209" spans="1:29" s="33" customFormat="1">
      <c r="A209" s="45">
        <v>5</v>
      </c>
      <c r="B209" s="31" t="s">
        <v>2048</v>
      </c>
      <c r="C209" s="31" t="s">
        <v>2049</v>
      </c>
      <c r="D209" s="31" t="s">
        <v>35</v>
      </c>
      <c r="E209" s="31" t="s">
        <v>49</v>
      </c>
      <c r="F209" s="31">
        <v>52029859</v>
      </c>
      <c r="G209" s="31">
        <v>52029899</v>
      </c>
      <c r="H209" s="31">
        <v>52024429</v>
      </c>
      <c r="I209" s="31">
        <v>52024562</v>
      </c>
      <c r="J209" s="31">
        <v>52037663</v>
      </c>
      <c r="K209" s="31">
        <v>52037752</v>
      </c>
      <c r="L209" s="32" t="s">
        <v>2050</v>
      </c>
      <c r="M209" s="32" t="s">
        <v>745</v>
      </c>
      <c r="N209" s="32" t="s">
        <v>2051</v>
      </c>
      <c r="O209" s="32" t="s">
        <v>2052</v>
      </c>
      <c r="P209" s="32"/>
      <c r="Q209" s="32"/>
      <c r="R209" s="32" t="s">
        <v>2053</v>
      </c>
      <c r="S209" s="32" t="s">
        <v>2054</v>
      </c>
      <c r="T209" s="32"/>
      <c r="U209" s="31">
        <v>7.0000000000000007E-2</v>
      </c>
      <c r="V209" s="31"/>
      <c r="W209" s="31"/>
      <c r="X209" s="31">
        <v>6.0902979789599999E-5</v>
      </c>
      <c r="Y209" s="31">
        <v>9.3197908871299993E-3</v>
      </c>
      <c r="Z209" s="31"/>
      <c r="AA209" s="31"/>
      <c r="AB209" s="31"/>
      <c r="AC209" s="31"/>
    </row>
    <row r="210" spans="1:29" s="33" customFormat="1">
      <c r="A210" s="45">
        <v>5</v>
      </c>
      <c r="B210" s="31" t="s">
        <v>2055</v>
      </c>
      <c r="C210" s="31" t="s">
        <v>2056</v>
      </c>
      <c r="D210" s="31" t="s">
        <v>826</v>
      </c>
      <c r="E210" s="31" t="s">
        <v>36</v>
      </c>
      <c r="F210" s="31">
        <v>10931633</v>
      </c>
      <c r="G210" s="31">
        <v>10931802</v>
      </c>
      <c r="H210" s="31">
        <v>10931264</v>
      </c>
      <c r="I210" s="31">
        <v>10931348</v>
      </c>
      <c r="J210" s="31">
        <v>10931974</v>
      </c>
      <c r="K210" s="31">
        <v>10932047</v>
      </c>
      <c r="L210" s="32" t="s">
        <v>2057</v>
      </c>
      <c r="M210" s="32" t="s">
        <v>2058</v>
      </c>
      <c r="N210" s="32" t="s">
        <v>2059</v>
      </c>
      <c r="O210" s="32" t="s">
        <v>2060</v>
      </c>
      <c r="P210" s="32"/>
      <c r="Q210" s="32"/>
      <c r="R210" s="32" t="s">
        <v>2061</v>
      </c>
      <c r="S210" s="32" t="s">
        <v>2062</v>
      </c>
      <c r="T210" s="32"/>
      <c r="U210" s="31">
        <v>6.8000000000000005E-2</v>
      </c>
      <c r="V210" s="31"/>
      <c r="W210" s="31"/>
      <c r="X210" s="31">
        <v>6.0412965679900001E-5</v>
      </c>
      <c r="Y210" s="31">
        <v>9.3072704761299994E-3</v>
      </c>
      <c r="Z210" s="31"/>
      <c r="AA210" s="31"/>
      <c r="AB210" s="31"/>
      <c r="AC210" s="31"/>
    </row>
    <row r="211" spans="1:29" s="33" customFormat="1">
      <c r="A211" s="45">
        <v>5</v>
      </c>
      <c r="B211" s="31" t="s">
        <v>2063</v>
      </c>
      <c r="C211" s="31" t="s">
        <v>2064</v>
      </c>
      <c r="D211" s="31" t="s">
        <v>48</v>
      </c>
      <c r="E211" s="31" t="s">
        <v>49</v>
      </c>
      <c r="F211" s="31">
        <v>76716203</v>
      </c>
      <c r="G211" s="31">
        <v>76716328</v>
      </c>
      <c r="H211" s="31">
        <v>76715135</v>
      </c>
      <c r="I211" s="31">
        <v>76715212</v>
      </c>
      <c r="J211" s="31">
        <v>76718284</v>
      </c>
      <c r="K211" s="31">
        <v>76718352</v>
      </c>
      <c r="L211" s="32" t="s">
        <v>2065</v>
      </c>
      <c r="M211" s="32" t="s">
        <v>312</v>
      </c>
      <c r="N211" s="32" t="s">
        <v>2066</v>
      </c>
      <c r="O211" s="32" t="s">
        <v>2067</v>
      </c>
      <c r="P211" s="32"/>
      <c r="Q211" s="32"/>
      <c r="R211" s="32" t="s">
        <v>2068</v>
      </c>
      <c r="S211" s="32" t="s">
        <v>2069</v>
      </c>
      <c r="T211" s="32"/>
      <c r="U211" s="31">
        <v>6.7000000000000004E-2</v>
      </c>
      <c r="V211" s="31"/>
      <c r="W211" s="31"/>
      <c r="X211" s="31">
        <v>2.7278829965999998E-4</v>
      </c>
      <c r="Y211" s="31">
        <v>2.90647010306E-2</v>
      </c>
      <c r="Z211" s="31"/>
      <c r="AA211" s="31"/>
      <c r="AB211" s="31"/>
      <c r="AC211" s="31"/>
    </row>
    <row r="212" spans="1:29" s="33" customFormat="1">
      <c r="A212" s="45">
        <v>5</v>
      </c>
      <c r="B212" s="31" t="s">
        <v>2070</v>
      </c>
      <c r="C212" s="31" t="s">
        <v>123</v>
      </c>
      <c r="D212" s="31" t="s">
        <v>1243</v>
      </c>
      <c r="E212" s="31" t="s">
        <v>36</v>
      </c>
      <c r="F212" s="31">
        <v>1652494</v>
      </c>
      <c r="G212" s="31">
        <v>1652555</v>
      </c>
      <c r="H212" s="31">
        <v>1650999</v>
      </c>
      <c r="I212" s="31">
        <v>1651984</v>
      </c>
      <c r="J212" s="31">
        <v>1652758</v>
      </c>
      <c r="K212" s="31">
        <v>1652835</v>
      </c>
      <c r="L212" s="32" t="s">
        <v>2071</v>
      </c>
      <c r="M212" s="32" t="s">
        <v>103</v>
      </c>
      <c r="N212" s="32" t="s">
        <v>2072</v>
      </c>
      <c r="O212" s="32" t="s">
        <v>2073</v>
      </c>
      <c r="P212" s="32"/>
      <c r="Q212" s="32"/>
      <c r="R212" s="32" t="s">
        <v>291</v>
      </c>
      <c r="S212" s="32" t="s">
        <v>2074</v>
      </c>
      <c r="T212" s="32"/>
      <c r="U212" s="31">
        <v>5.3999999999999999E-2</v>
      </c>
      <c r="V212" s="31"/>
      <c r="W212" s="31"/>
      <c r="X212" s="31">
        <v>2.38722171583E-4</v>
      </c>
      <c r="Y212" s="31">
        <v>2.6043560929500002E-2</v>
      </c>
      <c r="Z212" s="31"/>
      <c r="AA212" s="31"/>
      <c r="AB212" s="31"/>
      <c r="AC212" s="31"/>
    </row>
    <row r="213" spans="1:29" s="33" customFormat="1">
      <c r="A213" s="45">
        <v>5</v>
      </c>
      <c r="B213" s="31" t="s">
        <v>2075</v>
      </c>
      <c r="C213" s="31" t="s">
        <v>2076</v>
      </c>
      <c r="D213" s="31" t="s">
        <v>182</v>
      </c>
      <c r="E213" s="31" t="s">
        <v>49</v>
      </c>
      <c r="F213" s="31">
        <v>35362700</v>
      </c>
      <c r="G213" s="31">
        <v>35362809</v>
      </c>
      <c r="H213" s="31">
        <v>35362247</v>
      </c>
      <c r="I213" s="31">
        <v>35362375</v>
      </c>
      <c r="J213" s="31">
        <v>35362884</v>
      </c>
      <c r="K213" s="31">
        <v>35363003</v>
      </c>
      <c r="L213" s="32" t="s">
        <v>2077</v>
      </c>
      <c r="M213" s="32" t="s">
        <v>2078</v>
      </c>
      <c r="N213" s="32" t="s">
        <v>2079</v>
      </c>
      <c r="O213" s="32" t="s">
        <v>2080</v>
      </c>
      <c r="P213" s="32"/>
      <c r="Q213" s="32"/>
      <c r="R213" s="32" t="s">
        <v>2081</v>
      </c>
      <c r="S213" s="32" t="s">
        <v>2082</v>
      </c>
      <c r="T213" s="32"/>
      <c r="U213" s="31">
        <v>0.05</v>
      </c>
      <c r="V213" s="31"/>
      <c r="W213" s="31"/>
      <c r="X213" s="31">
        <v>5.56809759653E-5</v>
      </c>
      <c r="Y213" s="31">
        <v>8.8074757626400001E-3</v>
      </c>
      <c r="Z213" s="31"/>
      <c r="AA213" s="31"/>
      <c r="AB213" s="31"/>
      <c r="AC213" s="31"/>
    </row>
    <row r="214" spans="1:29" s="33" customFormat="1">
      <c r="A214" s="45">
        <v>5</v>
      </c>
      <c r="B214" s="31" t="s">
        <v>2083</v>
      </c>
      <c r="C214" s="31" t="s">
        <v>2084</v>
      </c>
      <c r="D214" s="31" t="s">
        <v>1088</v>
      </c>
      <c r="E214" s="31" t="s">
        <v>49</v>
      </c>
      <c r="F214" s="31">
        <v>9214346</v>
      </c>
      <c r="G214" s="31">
        <v>9214422</v>
      </c>
      <c r="H214" s="31">
        <v>9214058</v>
      </c>
      <c r="I214" s="31">
        <v>9214129</v>
      </c>
      <c r="J214" s="31">
        <v>9214789</v>
      </c>
      <c r="K214" s="31">
        <v>9214792</v>
      </c>
      <c r="L214" s="32" t="s">
        <v>2085</v>
      </c>
      <c r="M214" s="32" t="s">
        <v>2086</v>
      </c>
      <c r="N214" s="32" t="s">
        <v>2087</v>
      </c>
      <c r="O214" s="32" t="s">
        <v>2088</v>
      </c>
      <c r="P214" s="32"/>
      <c r="Q214" s="32"/>
      <c r="R214" s="32" t="s">
        <v>2089</v>
      </c>
      <c r="S214" s="32" t="s">
        <v>2090</v>
      </c>
      <c r="T214" s="32"/>
      <c r="U214" s="31">
        <v>0.05</v>
      </c>
      <c r="V214" s="31"/>
      <c r="W214" s="31"/>
      <c r="X214" s="31">
        <v>3.5889267754100001E-4</v>
      </c>
      <c r="Y214" s="31">
        <v>3.40962997526E-2</v>
      </c>
      <c r="Z214" s="31"/>
      <c r="AA214" s="31"/>
      <c r="AB214" s="31"/>
      <c r="AC214" s="31"/>
    </row>
    <row r="215" spans="1:29" s="33" customFormat="1">
      <c r="A215" s="45">
        <v>5</v>
      </c>
      <c r="B215" s="31" t="s">
        <v>2091</v>
      </c>
      <c r="C215" s="31" t="s">
        <v>2092</v>
      </c>
      <c r="D215" s="31" t="s">
        <v>1276</v>
      </c>
      <c r="E215" s="31" t="s">
        <v>36</v>
      </c>
      <c r="F215" s="31">
        <v>4695680</v>
      </c>
      <c r="G215" s="31">
        <v>4695752</v>
      </c>
      <c r="H215" s="31">
        <v>4685738</v>
      </c>
      <c r="I215" s="31">
        <v>4685771</v>
      </c>
      <c r="J215" s="31">
        <v>4699244</v>
      </c>
      <c r="K215" s="31">
        <v>4699417</v>
      </c>
      <c r="L215" s="32" t="s">
        <v>2093</v>
      </c>
      <c r="M215" s="32" t="s">
        <v>312</v>
      </c>
      <c r="N215" s="32" t="s">
        <v>2094</v>
      </c>
      <c r="O215" s="32" t="s">
        <v>2095</v>
      </c>
      <c r="P215" s="32"/>
      <c r="Q215" s="32"/>
      <c r="R215" s="32" t="s">
        <v>2096</v>
      </c>
      <c r="S215" s="32" t="s">
        <v>2097</v>
      </c>
      <c r="T215" s="32"/>
      <c r="U215" s="31">
        <v>4.7E-2</v>
      </c>
      <c r="V215" s="31"/>
      <c r="W215" s="31"/>
      <c r="X215" s="31">
        <v>4.0663859612900002E-8</v>
      </c>
      <c r="Y215" s="31">
        <v>2.8974270719799999E-5</v>
      </c>
      <c r="Z215" s="31"/>
      <c r="AA215" s="31"/>
      <c r="AB215" s="31"/>
      <c r="AC215" s="31"/>
    </row>
    <row r="216" spans="1:29" s="33" customFormat="1">
      <c r="A216" s="45">
        <v>5</v>
      </c>
      <c r="B216" s="31" t="s">
        <v>2098</v>
      </c>
      <c r="C216" s="31" t="s">
        <v>2099</v>
      </c>
      <c r="D216" s="31" t="s">
        <v>35</v>
      </c>
      <c r="E216" s="31" t="s">
        <v>49</v>
      </c>
      <c r="F216" s="31">
        <v>185842190</v>
      </c>
      <c r="G216" s="31">
        <v>185842328</v>
      </c>
      <c r="H216" s="31">
        <v>185841761</v>
      </c>
      <c r="I216" s="31">
        <v>185842091</v>
      </c>
      <c r="J216" s="31">
        <v>185843284</v>
      </c>
      <c r="K216" s="31">
        <v>185843328</v>
      </c>
      <c r="L216" s="32" t="s">
        <v>2100</v>
      </c>
      <c r="M216" s="32" t="s">
        <v>312</v>
      </c>
      <c r="N216" s="32" t="s">
        <v>2101</v>
      </c>
      <c r="O216" s="32" t="s">
        <v>2102</v>
      </c>
      <c r="P216" s="32"/>
      <c r="Q216" s="32"/>
      <c r="R216" s="32" t="s">
        <v>2103</v>
      </c>
      <c r="S216" s="32" t="s">
        <v>2104</v>
      </c>
      <c r="T216" s="32"/>
      <c r="U216" s="31">
        <v>4.7E-2</v>
      </c>
      <c r="V216" s="31"/>
      <c r="W216" s="31"/>
      <c r="X216" s="31">
        <v>4.5435925303699998E-4</v>
      </c>
      <c r="Y216" s="31">
        <v>4.0113743476800003E-2</v>
      </c>
      <c r="Z216" s="31"/>
      <c r="AA216" s="31"/>
      <c r="AB216" s="31"/>
      <c r="AC216" s="31"/>
    </row>
    <row r="217" spans="1:29" s="33" customFormat="1">
      <c r="A217" s="45">
        <v>5</v>
      </c>
      <c r="B217" s="31" t="s">
        <v>2105</v>
      </c>
      <c r="C217" s="31" t="s">
        <v>2106</v>
      </c>
      <c r="D217" s="31" t="s">
        <v>35</v>
      </c>
      <c r="E217" s="31" t="s">
        <v>36</v>
      </c>
      <c r="F217" s="31">
        <v>105383060</v>
      </c>
      <c r="G217" s="31">
        <v>105383209</v>
      </c>
      <c r="H217" s="31">
        <v>105378331</v>
      </c>
      <c r="I217" s="31">
        <v>105378427</v>
      </c>
      <c r="J217" s="31">
        <v>105385950</v>
      </c>
      <c r="K217" s="31">
        <v>105385992</v>
      </c>
      <c r="L217" s="32" t="s">
        <v>2107</v>
      </c>
      <c r="M217" s="32" t="s">
        <v>788</v>
      </c>
      <c r="N217" s="32" t="s">
        <v>2108</v>
      </c>
      <c r="O217" s="32" t="s">
        <v>2109</v>
      </c>
      <c r="P217" s="32"/>
      <c r="Q217" s="32"/>
      <c r="R217" s="32" t="s">
        <v>2110</v>
      </c>
      <c r="S217" s="32" t="s">
        <v>2111</v>
      </c>
      <c r="T217" s="32"/>
      <c r="U217" s="31">
        <v>4.7E-2</v>
      </c>
      <c r="V217" s="31"/>
      <c r="W217" s="31"/>
      <c r="X217" s="31">
        <v>4.8178502219700003E-4</v>
      </c>
      <c r="Y217" s="31">
        <v>4.1971644207499999E-2</v>
      </c>
      <c r="Z217" s="31"/>
      <c r="AA217" s="31"/>
      <c r="AB217" s="31"/>
      <c r="AC217" s="31"/>
    </row>
    <row r="218" spans="1:29" s="33" customFormat="1">
      <c r="A218" s="45">
        <v>5</v>
      </c>
      <c r="B218" s="31" t="s">
        <v>2112</v>
      </c>
      <c r="C218" s="31" t="s">
        <v>2113</v>
      </c>
      <c r="D218" s="31" t="s">
        <v>159</v>
      </c>
      <c r="E218" s="31" t="s">
        <v>36</v>
      </c>
      <c r="F218" s="31">
        <v>7950663</v>
      </c>
      <c r="G218" s="31">
        <v>7950714</v>
      </c>
      <c r="H218" s="31">
        <v>7950314</v>
      </c>
      <c r="I218" s="31">
        <v>7950393</v>
      </c>
      <c r="J218" s="31">
        <v>7950943</v>
      </c>
      <c r="K218" s="31">
        <v>7951128</v>
      </c>
      <c r="L218" s="32" t="s">
        <v>2114</v>
      </c>
      <c r="M218" s="32" t="s">
        <v>2115</v>
      </c>
      <c r="N218" s="32" t="s">
        <v>2116</v>
      </c>
      <c r="O218" s="32" t="s">
        <v>2117</v>
      </c>
      <c r="P218" s="32"/>
      <c r="Q218" s="32"/>
      <c r="R218" s="32" t="s">
        <v>2118</v>
      </c>
      <c r="S218" s="32" t="s">
        <v>2119</v>
      </c>
      <c r="T218" s="32"/>
      <c r="U218" s="31">
        <v>4.7E-2</v>
      </c>
      <c r="V218" s="31"/>
      <c r="W218" s="31"/>
      <c r="X218" s="31">
        <v>3.2296147228599999E-4</v>
      </c>
      <c r="Y218" s="31">
        <v>3.1946293802400001E-2</v>
      </c>
      <c r="Z218" s="31"/>
      <c r="AA218" s="31"/>
      <c r="AB218" s="31"/>
      <c r="AC218" s="31"/>
    </row>
    <row r="219" spans="1:29" s="33" customFormat="1">
      <c r="A219" s="45">
        <v>5</v>
      </c>
      <c r="B219" s="31" t="s">
        <v>2120</v>
      </c>
      <c r="C219" s="31" t="s">
        <v>2121</v>
      </c>
      <c r="D219" s="31" t="s">
        <v>48</v>
      </c>
      <c r="E219" s="31" t="s">
        <v>36</v>
      </c>
      <c r="F219" s="31">
        <v>13960266</v>
      </c>
      <c r="G219" s="31">
        <v>13960303</v>
      </c>
      <c r="H219" s="31">
        <v>13955749</v>
      </c>
      <c r="I219" s="31">
        <v>13957536</v>
      </c>
      <c r="J219" s="31">
        <v>13962369</v>
      </c>
      <c r="K219" s="31">
        <v>13962456</v>
      </c>
      <c r="L219" s="32" t="s">
        <v>2122</v>
      </c>
      <c r="M219" s="32" t="s">
        <v>2123</v>
      </c>
      <c r="N219" s="32" t="s">
        <v>2124</v>
      </c>
      <c r="O219" s="32" t="s">
        <v>2125</v>
      </c>
      <c r="P219" s="32"/>
      <c r="Q219" s="32"/>
      <c r="R219" s="32" t="s">
        <v>2126</v>
      </c>
      <c r="S219" s="32" t="s">
        <v>2127</v>
      </c>
      <c r="T219" s="32"/>
      <c r="U219" s="31">
        <v>4.1000000000000002E-2</v>
      </c>
      <c r="V219" s="31"/>
      <c r="W219" s="31"/>
      <c r="X219" s="31">
        <v>2.98377157326E-6</v>
      </c>
      <c r="Y219" s="31">
        <v>9.4490243947100002E-4</v>
      </c>
      <c r="Z219" s="31"/>
      <c r="AA219" s="31"/>
      <c r="AB219" s="31"/>
      <c r="AC219" s="31"/>
    </row>
    <row r="220" spans="1:29" s="33" customFormat="1">
      <c r="A220" s="45">
        <v>5</v>
      </c>
      <c r="B220" s="31" t="s">
        <v>2128</v>
      </c>
      <c r="C220" s="31" t="s">
        <v>2129</v>
      </c>
      <c r="D220" s="31" t="s">
        <v>35</v>
      </c>
      <c r="E220" s="31" t="s">
        <v>49</v>
      </c>
      <c r="F220" s="31">
        <v>130411275</v>
      </c>
      <c r="G220" s="31">
        <v>130411396</v>
      </c>
      <c r="H220" s="31">
        <v>130411076</v>
      </c>
      <c r="I220" s="31">
        <v>130411161</v>
      </c>
      <c r="J220" s="31">
        <v>130412339</v>
      </c>
      <c r="K220" s="31">
        <v>130412518</v>
      </c>
      <c r="L220" s="32" t="s">
        <v>2130</v>
      </c>
      <c r="M220" s="32" t="s">
        <v>285</v>
      </c>
      <c r="N220" s="32" t="s">
        <v>2131</v>
      </c>
      <c r="O220" s="32" t="s">
        <v>2132</v>
      </c>
      <c r="P220" s="32"/>
      <c r="Q220" s="32"/>
      <c r="R220" s="32" t="s">
        <v>2133</v>
      </c>
      <c r="S220" s="32" t="s">
        <v>2134</v>
      </c>
      <c r="T220" s="32"/>
      <c r="U220" s="31">
        <v>4.1000000000000002E-2</v>
      </c>
      <c r="V220" s="31"/>
      <c r="W220" s="31"/>
      <c r="X220" s="31">
        <v>5.3283841756800003E-4</v>
      </c>
      <c r="Y220" s="31">
        <v>4.5333017757299997E-2</v>
      </c>
      <c r="Z220" s="31"/>
      <c r="AA220" s="31"/>
      <c r="AB220" s="31"/>
      <c r="AC220" s="31"/>
    </row>
    <row r="221" spans="1:29" s="33" customFormat="1">
      <c r="A221" s="45">
        <v>5</v>
      </c>
      <c r="B221" s="31" t="s">
        <v>2135</v>
      </c>
      <c r="C221" s="31" t="s">
        <v>123</v>
      </c>
      <c r="D221" s="31" t="s">
        <v>148</v>
      </c>
      <c r="E221" s="31" t="s">
        <v>36</v>
      </c>
      <c r="F221" s="31">
        <v>5480291</v>
      </c>
      <c r="G221" s="31">
        <v>5480441</v>
      </c>
      <c r="H221" s="31">
        <v>5480145</v>
      </c>
      <c r="I221" s="31">
        <v>5480206</v>
      </c>
      <c r="J221" s="31">
        <v>5480921</v>
      </c>
      <c r="K221" s="31">
        <v>5481068</v>
      </c>
      <c r="L221" s="32" t="s">
        <v>2136</v>
      </c>
      <c r="M221" s="32" t="s">
        <v>2137</v>
      </c>
      <c r="N221" s="32" t="s">
        <v>2138</v>
      </c>
      <c r="O221" s="32" t="s">
        <v>2139</v>
      </c>
      <c r="P221" s="32"/>
      <c r="Q221" s="32"/>
      <c r="R221" s="32" t="s">
        <v>2140</v>
      </c>
      <c r="S221" s="32" t="s">
        <v>2141</v>
      </c>
      <c r="T221" s="32"/>
      <c r="U221" s="31">
        <v>0.04</v>
      </c>
      <c r="V221" s="31"/>
      <c r="W221" s="31"/>
      <c r="X221" s="31">
        <v>1.55264062629E-4</v>
      </c>
      <c r="Y221" s="31">
        <v>1.8417635688199999E-2</v>
      </c>
      <c r="Z221" s="31"/>
      <c r="AA221" s="31"/>
      <c r="AB221" s="31"/>
      <c r="AC221" s="31"/>
    </row>
    <row r="222" spans="1:29" s="33" customFormat="1">
      <c r="A222" s="45">
        <v>5</v>
      </c>
      <c r="B222" s="31" t="s">
        <v>2142</v>
      </c>
      <c r="C222" s="31" t="s">
        <v>123</v>
      </c>
      <c r="D222" s="31" t="s">
        <v>1243</v>
      </c>
      <c r="E222" s="31" t="s">
        <v>36</v>
      </c>
      <c r="F222" s="31">
        <v>2457317</v>
      </c>
      <c r="G222" s="31">
        <v>2457439</v>
      </c>
      <c r="H222" s="31">
        <v>2455357</v>
      </c>
      <c r="I222" s="31">
        <v>2455759</v>
      </c>
      <c r="J222" s="31">
        <v>2458029</v>
      </c>
      <c r="K222" s="31">
        <v>2458423</v>
      </c>
      <c r="L222" s="32" t="s">
        <v>2143</v>
      </c>
      <c r="M222" s="32" t="s">
        <v>2144</v>
      </c>
      <c r="N222" s="32" t="s">
        <v>2145</v>
      </c>
      <c r="O222" s="32" t="s">
        <v>2146</v>
      </c>
      <c r="P222" s="32"/>
      <c r="Q222" s="32"/>
      <c r="R222" s="32" t="s">
        <v>2147</v>
      </c>
      <c r="S222" s="32" t="s">
        <v>2148</v>
      </c>
      <c r="T222" s="32"/>
      <c r="U222" s="31">
        <v>3.7999999999999999E-2</v>
      </c>
      <c r="V222" s="31"/>
      <c r="W222" s="31"/>
      <c r="X222" s="31">
        <v>8.84278023028E-7</v>
      </c>
      <c r="Y222" s="31">
        <v>3.4762798625999998E-4</v>
      </c>
      <c r="Z222" s="31"/>
      <c r="AA222" s="31"/>
      <c r="AB222" s="31"/>
      <c r="AC222" s="31"/>
    </row>
    <row r="223" spans="1:29" s="33" customFormat="1">
      <c r="A223" s="45">
        <v>5</v>
      </c>
      <c r="B223" s="31" t="s">
        <v>2149</v>
      </c>
      <c r="C223" s="31" t="s">
        <v>123</v>
      </c>
      <c r="D223" s="31" t="s">
        <v>35</v>
      </c>
      <c r="E223" s="31" t="s">
        <v>49</v>
      </c>
      <c r="F223" s="31">
        <v>64564471</v>
      </c>
      <c r="G223" s="31">
        <v>64564630</v>
      </c>
      <c r="H223" s="31">
        <v>64562219</v>
      </c>
      <c r="I223" s="31">
        <v>64562429</v>
      </c>
      <c r="J223" s="31">
        <v>64565949</v>
      </c>
      <c r="K223" s="31">
        <v>64566077</v>
      </c>
      <c r="L223" s="32" t="s">
        <v>2150</v>
      </c>
      <c r="M223" s="32" t="s">
        <v>2151</v>
      </c>
      <c r="N223" s="32" t="s">
        <v>2152</v>
      </c>
      <c r="O223" s="32" t="s">
        <v>2153</v>
      </c>
      <c r="P223" s="32"/>
      <c r="Q223" s="32"/>
      <c r="R223" s="32" t="s">
        <v>2154</v>
      </c>
      <c r="S223" s="32" t="s">
        <v>2155</v>
      </c>
      <c r="T223" s="32"/>
      <c r="U223" s="31">
        <v>3.7999999999999999E-2</v>
      </c>
      <c r="V223" s="31"/>
      <c r="W223" s="31"/>
      <c r="X223" s="31">
        <v>3.86344873793E-6</v>
      </c>
      <c r="Y223" s="31">
        <v>1.12936531633E-3</v>
      </c>
      <c r="Z223" s="31"/>
      <c r="AA223" s="31"/>
      <c r="AB223" s="31"/>
      <c r="AC223" s="31"/>
    </row>
    <row r="224" spans="1:29" s="33" customFormat="1">
      <c r="A224" s="45">
        <v>5</v>
      </c>
      <c r="B224" s="31" t="s">
        <v>999</v>
      </c>
      <c r="C224" s="31" t="s">
        <v>1000</v>
      </c>
      <c r="D224" s="31" t="s">
        <v>363</v>
      </c>
      <c r="E224" s="31" t="s">
        <v>49</v>
      </c>
      <c r="F224" s="31">
        <v>5228976</v>
      </c>
      <c r="G224" s="31">
        <v>5229012</v>
      </c>
      <c r="H224" s="31">
        <v>5227390</v>
      </c>
      <c r="I224" s="31">
        <v>5227516</v>
      </c>
      <c r="J224" s="31">
        <v>5230470</v>
      </c>
      <c r="K224" s="31">
        <v>5230632</v>
      </c>
      <c r="L224" s="32" t="s">
        <v>2156</v>
      </c>
      <c r="M224" s="32" t="s">
        <v>2157</v>
      </c>
      <c r="N224" s="32" t="s">
        <v>2158</v>
      </c>
      <c r="O224" s="32" t="s">
        <v>1235</v>
      </c>
      <c r="P224" s="32"/>
      <c r="Q224" s="32"/>
      <c r="R224" s="32" t="s">
        <v>2159</v>
      </c>
      <c r="S224" s="32" t="s">
        <v>2160</v>
      </c>
      <c r="T224" s="32"/>
      <c r="U224" s="31">
        <v>3.6999999999999998E-2</v>
      </c>
      <c r="V224" s="31"/>
      <c r="W224" s="31"/>
      <c r="X224" s="31">
        <v>4.5565806589599998E-4</v>
      </c>
      <c r="Y224" s="31">
        <v>4.0113743476800003E-2</v>
      </c>
      <c r="Z224" s="31"/>
      <c r="AA224" s="31"/>
      <c r="AB224" s="31"/>
      <c r="AC224" s="31"/>
    </row>
    <row r="225" spans="1:29" s="33" customFormat="1">
      <c r="A225" s="45">
        <v>5</v>
      </c>
      <c r="B225" s="31" t="s">
        <v>627</v>
      </c>
      <c r="C225" s="31" t="s">
        <v>628</v>
      </c>
      <c r="D225" s="31" t="s">
        <v>35</v>
      </c>
      <c r="E225" s="31" t="s">
        <v>49</v>
      </c>
      <c r="F225" s="31">
        <v>178617408</v>
      </c>
      <c r="G225" s="31">
        <v>178617486</v>
      </c>
      <c r="H225" s="31">
        <v>178616876</v>
      </c>
      <c r="I225" s="31">
        <v>178616995</v>
      </c>
      <c r="J225" s="31">
        <v>178619683</v>
      </c>
      <c r="K225" s="31">
        <v>178620929</v>
      </c>
      <c r="L225" s="32" t="s">
        <v>2161</v>
      </c>
      <c r="M225" s="32" t="s">
        <v>2162</v>
      </c>
      <c r="N225" s="32" t="s">
        <v>2163</v>
      </c>
      <c r="O225" s="32" t="s">
        <v>2164</v>
      </c>
      <c r="P225" s="32"/>
      <c r="Q225" s="32"/>
      <c r="R225" s="32" t="s">
        <v>2165</v>
      </c>
      <c r="S225" s="32" t="s">
        <v>2166</v>
      </c>
      <c r="T225" s="32"/>
      <c r="U225" s="31">
        <v>3.5999999999999997E-2</v>
      </c>
      <c r="V225" s="31"/>
      <c r="W225" s="31"/>
      <c r="X225" s="31">
        <v>1.9050197220000001E-4</v>
      </c>
      <c r="Y225" s="31">
        <v>2.1292330726100001E-2</v>
      </c>
      <c r="Z225" s="31"/>
      <c r="AA225" s="31"/>
      <c r="AB225" s="31"/>
      <c r="AC225" s="31"/>
    </row>
    <row r="226" spans="1:29" s="33" customFormat="1">
      <c r="A226" s="45">
        <v>5</v>
      </c>
      <c r="B226" s="31" t="s">
        <v>2167</v>
      </c>
      <c r="C226" s="31" t="s">
        <v>2168</v>
      </c>
      <c r="D226" s="31" t="s">
        <v>1437</v>
      </c>
      <c r="E226" s="31" t="s">
        <v>49</v>
      </c>
      <c r="F226" s="31">
        <v>20169079</v>
      </c>
      <c r="G226" s="31">
        <v>20169385</v>
      </c>
      <c r="H226" s="31">
        <v>20164032</v>
      </c>
      <c r="I226" s="31">
        <v>20164177</v>
      </c>
      <c r="J226" s="31">
        <v>20172007</v>
      </c>
      <c r="K226" s="31">
        <v>20172201</v>
      </c>
      <c r="L226" s="32" t="s">
        <v>2169</v>
      </c>
      <c r="M226" s="32" t="s">
        <v>1552</v>
      </c>
      <c r="N226" s="32" t="s">
        <v>2170</v>
      </c>
      <c r="O226" s="32" t="s">
        <v>2171</v>
      </c>
      <c r="P226" s="32"/>
      <c r="Q226" s="32"/>
      <c r="R226" s="32" t="s">
        <v>2172</v>
      </c>
      <c r="S226" s="32" t="s">
        <v>2173</v>
      </c>
      <c r="T226" s="32"/>
      <c r="U226" s="31">
        <v>3.5000000000000003E-2</v>
      </c>
      <c r="V226" s="31"/>
      <c r="W226" s="31"/>
      <c r="X226" s="31">
        <v>4.5118715727999998E-4</v>
      </c>
      <c r="Y226" s="31">
        <v>4.0113743476800003E-2</v>
      </c>
      <c r="Z226" s="31"/>
      <c r="AA226" s="31"/>
      <c r="AB226" s="31"/>
      <c r="AC226" s="31"/>
    </row>
    <row r="227" spans="1:29" s="33" customFormat="1">
      <c r="A227" s="45">
        <v>5</v>
      </c>
      <c r="B227" s="31" t="s">
        <v>2174</v>
      </c>
      <c r="C227" s="31" t="s">
        <v>2175</v>
      </c>
      <c r="D227" s="31" t="s">
        <v>711</v>
      </c>
      <c r="E227" s="31" t="s">
        <v>49</v>
      </c>
      <c r="F227" s="31">
        <v>4745909</v>
      </c>
      <c r="G227" s="31">
        <v>4745971</v>
      </c>
      <c r="H227" s="31">
        <v>4744707</v>
      </c>
      <c r="I227" s="31">
        <v>4744793</v>
      </c>
      <c r="J227" s="31">
        <v>4748076</v>
      </c>
      <c r="K227" s="31">
        <v>4749364</v>
      </c>
      <c r="L227" s="32" t="s">
        <v>2176</v>
      </c>
      <c r="M227" s="32" t="s">
        <v>2177</v>
      </c>
      <c r="N227" s="32" t="s">
        <v>2178</v>
      </c>
      <c r="O227" s="32" t="s">
        <v>2179</v>
      </c>
      <c r="P227" s="32"/>
      <c r="Q227" s="32"/>
      <c r="R227" s="32" t="s">
        <v>2180</v>
      </c>
      <c r="S227" s="32" t="s">
        <v>2181</v>
      </c>
      <c r="T227" s="32"/>
      <c r="U227" s="31">
        <v>3.4000000000000002E-2</v>
      </c>
      <c r="V227" s="31"/>
      <c r="W227" s="31"/>
      <c r="X227" s="31">
        <v>2.9853851226E-5</v>
      </c>
      <c r="Y227" s="31">
        <v>5.5341273317399998E-3</v>
      </c>
      <c r="Z227" s="31"/>
      <c r="AA227" s="31"/>
      <c r="AB227" s="31"/>
      <c r="AC227" s="31"/>
    </row>
    <row r="228" spans="1:29" s="33" customFormat="1">
      <c r="A228" s="45">
        <v>5</v>
      </c>
      <c r="B228" s="31" t="s">
        <v>2182</v>
      </c>
      <c r="C228" s="31" t="s">
        <v>123</v>
      </c>
      <c r="D228" s="31" t="s">
        <v>48</v>
      </c>
      <c r="E228" s="31" t="s">
        <v>36</v>
      </c>
      <c r="F228" s="31">
        <v>96302864</v>
      </c>
      <c r="G228" s="31">
        <v>96302972</v>
      </c>
      <c r="H228" s="31">
        <v>96294659</v>
      </c>
      <c r="I228" s="31">
        <v>96294806</v>
      </c>
      <c r="J228" s="31">
        <v>96307329</v>
      </c>
      <c r="K228" s="31">
        <v>96307556</v>
      </c>
      <c r="L228" s="32" t="s">
        <v>2183</v>
      </c>
      <c r="M228" s="32" t="s">
        <v>2184</v>
      </c>
      <c r="N228" s="32" t="s">
        <v>2185</v>
      </c>
      <c r="O228" s="32" t="s">
        <v>2186</v>
      </c>
      <c r="P228" s="32"/>
      <c r="Q228" s="32"/>
      <c r="R228" s="32" t="s">
        <v>2187</v>
      </c>
      <c r="S228" s="32" t="s">
        <v>2188</v>
      </c>
      <c r="T228" s="32"/>
      <c r="U228" s="31">
        <v>2.1000000000000001E-2</v>
      </c>
      <c r="V228" s="31"/>
      <c r="W228" s="31"/>
      <c r="X228" s="31">
        <v>4.9672745982100005E-4</v>
      </c>
      <c r="Y228" s="31">
        <v>4.2901071255199999E-2</v>
      </c>
      <c r="Z228" s="31"/>
      <c r="AA228" s="31"/>
      <c r="AB228" s="31"/>
      <c r="AC228" s="31"/>
    </row>
    <row r="229" spans="1:29" s="33" customFormat="1">
      <c r="A229" s="45">
        <v>5</v>
      </c>
      <c r="B229" s="31" t="s">
        <v>2189</v>
      </c>
      <c r="C229" s="31" t="s">
        <v>2190</v>
      </c>
      <c r="D229" s="31" t="s">
        <v>826</v>
      </c>
      <c r="E229" s="31" t="s">
        <v>49</v>
      </c>
      <c r="F229" s="31">
        <v>10202803</v>
      </c>
      <c r="G229" s="31">
        <v>10202997</v>
      </c>
      <c r="H229" s="31">
        <v>10200752</v>
      </c>
      <c r="I229" s="31">
        <v>10200838</v>
      </c>
      <c r="J229" s="31">
        <v>10203413</v>
      </c>
      <c r="K229" s="31">
        <v>10203788</v>
      </c>
      <c r="L229" s="32" t="s">
        <v>2191</v>
      </c>
      <c r="M229" s="32" t="s">
        <v>2192</v>
      </c>
      <c r="N229" s="32" t="s">
        <v>2193</v>
      </c>
      <c r="O229" s="32" t="s">
        <v>2194</v>
      </c>
      <c r="P229" s="32"/>
      <c r="Q229" s="32"/>
      <c r="R229" s="32" t="s">
        <v>2195</v>
      </c>
      <c r="S229" s="32" t="s">
        <v>2196</v>
      </c>
      <c r="T229" s="32"/>
      <c r="U229" s="31">
        <v>-1.0999999999999999E-2</v>
      </c>
      <c r="V229" s="31"/>
      <c r="W229" s="31"/>
      <c r="X229" s="31">
        <v>3.1177510690399999E-5</v>
      </c>
      <c r="Y229" s="31">
        <v>5.6418922321600003E-3</v>
      </c>
      <c r="Z229" s="31"/>
      <c r="AA229" s="31"/>
      <c r="AB229" s="31"/>
      <c r="AC229" s="31"/>
    </row>
    <row r="230" spans="1:29" s="33" customFormat="1">
      <c r="A230" s="45">
        <v>5</v>
      </c>
      <c r="B230" s="31" t="s">
        <v>146</v>
      </c>
      <c r="C230" s="31" t="s">
        <v>147</v>
      </c>
      <c r="D230" s="31" t="s">
        <v>148</v>
      </c>
      <c r="E230" s="31" t="s">
        <v>49</v>
      </c>
      <c r="F230" s="31">
        <v>5369464</v>
      </c>
      <c r="G230" s="31">
        <v>5369539</v>
      </c>
      <c r="H230" s="31">
        <v>5368616</v>
      </c>
      <c r="I230" s="31">
        <v>5368724</v>
      </c>
      <c r="J230" s="31">
        <v>5371946</v>
      </c>
      <c r="K230" s="31">
        <v>5372054</v>
      </c>
      <c r="L230" s="32" t="s">
        <v>2197</v>
      </c>
      <c r="M230" s="32" t="s">
        <v>2198</v>
      </c>
      <c r="N230" s="32" t="s">
        <v>2199</v>
      </c>
      <c r="O230" s="32" t="s">
        <v>2200</v>
      </c>
      <c r="P230" s="32"/>
      <c r="Q230" s="32"/>
      <c r="R230" s="32" t="s">
        <v>2201</v>
      </c>
      <c r="S230" s="32" t="s">
        <v>2202</v>
      </c>
      <c r="T230" s="32"/>
      <c r="U230" s="31">
        <v>-1.4E-2</v>
      </c>
      <c r="V230" s="31"/>
      <c r="W230" s="31"/>
      <c r="X230" s="31">
        <v>4.5385215467200001E-4</v>
      </c>
      <c r="Y230" s="31">
        <v>4.0113743476800003E-2</v>
      </c>
      <c r="Z230" s="31"/>
      <c r="AA230" s="31"/>
      <c r="AB230" s="31"/>
      <c r="AC230" s="31"/>
    </row>
    <row r="231" spans="1:29" s="33" customFormat="1">
      <c r="A231" s="45">
        <v>5</v>
      </c>
      <c r="B231" s="31" t="s">
        <v>2203</v>
      </c>
      <c r="C231" s="31" t="s">
        <v>2204</v>
      </c>
      <c r="D231" s="31" t="s">
        <v>1276</v>
      </c>
      <c r="E231" s="31" t="s">
        <v>36</v>
      </c>
      <c r="F231" s="31">
        <v>5787562</v>
      </c>
      <c r="G231" s="31">
        <v>5788345</v>
      </c>
      <c r="H231" s="31">
        <v>5781648</v>
      </c>
      <c r="I231" s="31">
        <v>5785223</v>
      </c>
      <c r="J231" s="31">
        <v>5789554</v>
      </c>
      <c r="K231" s="31">
        <v>5789671</v>
      </c>
      <c r="L231" s="32" t="s">
        <v>2205</v>
      </c>
      <c r="M231" s="32" t="s">
        <v>2206</v>
      </c>
      <c r="N231" s="32" t="s">
        <v>2207</v>
      </c>
      <c r="O231" s="32" t="s">
        <v>2208</v>
      </c>
      <c r="P231" s="32"/>
      <c r="Q231" s="32"/>
      <c r="R231" s="32" t="s">
        <v>2209</v>
      </c>
      <c r="S231" s="32" t="s">
        <v>2210</v>
      </c>
      <c r="T231" s="32"/>
      <c r="U231" s="31">
        <v>-0.02</v>
      </c>
      <c r="V231" s="31"/>
      <c r="W231" s="31"/>
      <c r="X231" s="31">
        <v>1.09982421526E-5</v>
      </c>
      <c r="Y231" s="31">
        <v>2.4828803893200001E-3</v>
      </c>
      <c r="Z231" s="31"/>
      <c r="AA231" s="31"/>
      <c r="AB231" s="31"/>
      <c r="AC231" s="31"/>
    </row>
    <row r="232" spans="1:29" s="33" customFormat="1">
      <c r="A232" s="45">
        <v>5</v>
      </c>
      <c r="B232" s="31" t="s">
        <v>282</v>
      </c>
      <c r="C232" s="31" t="s">
        <v>283</v>
      </c>
      <c r="D232" s="31" t="s">
        <v>194</v>
      </c>
      <c r="E232" s="31" t="s">
        <v>36</v>
      </c>
      <c r="F232" s="31">
        <v>3842372</v>
      </c>
      <c r="G232" s="31">
        <v>3842420</v>
      </c>
      <c r="H232" s="31">
        <v>3839678</v>
      </c>
      <c r="I232" s="31">
        <v>3839816</v>
      </c>
      <c r="J232" s="31">
        <v>3843805</v>
      </c>
      <c r="K232" s="31">
        <v>3843922</v>
      </c>
      <c r="L232" s="32" t="s">
        <v>543</v>
      </c>
      <c r="M232" s="32" t="s">
        <v>2211</v>
      </c>
      <c r="N232" s="32" t="s">
        <v>2212</v>
      </c>
      <c r="O232" s="32" t="s">
        <v>2213</v>
      </c>
      <c r="P232" s="32"/>
      <c r="Q232" s="32"/>
      <c r="R232" s="32" t="s">
        <v>2214</v>
      </c>
      <c r="S232" s="32" t="s">
        <v>2215</v>
      </c>
      <c r="T232" s="32"/>
      <c r="U232" s="31">
        <v>-2.5000000000000001E-2</v>
      </c>
      <c r="V232" s="31"/>
      <c r="W232" s="31"/>
      <c r="X232" s="31">
        <v>4.9435461742699995E-4</v>
      </c>
      <c r="Y232" s="31">
        <v>4.2858477688000003E-2</v>
      </c>
      <c r="Z232" s="31"/>
      <c r="AA232" s="31"/>
      <c r="AB232" s="31"/>
      <c r="AC232" s="31"/>
    </row>
    <row r="233" spans="1:29" s="33" customFormat="1">
      <c r="A233" s="45">
        <v>5</v>
      </c>
      <c r="B233" s="31" t="s">
        <v>2216</v>
      </c>
      <c r="C233" s="31" t="s">
        <v>2217</v>
      </c>
      <c r="D233" s="31" t="s">
        <v>374</v>
      </c>
      <c r="E233" s="31" t="s">
        <v>36</v>
      </c>
      <c r="F233" s="31">
        <v>57147209</v>
      </c>
      <c r="G233" s="31">
        <v>57147245</v>
      </c>
      <c r="H233" s="31">
        <v>57139693</v>
      </c>
      <c r="I233" s="31">
        <v>57139918</v>
      </c>
      <c r="J233" s="31">
        <v>57151658</v>
      </c>
      <c r="K233" s="31">
        <v>57151762</v>
      </c>
      <c r="L233" s="32" t="s">
        <v>2218</v>
      </c>
      <c r="M233" s="32" t="s">
        <v>2219</v>
      </c>
      <c r="N233" s="32" t="s">
        <v>2220</v>
      </c>
      <c r="O233" s="32" t="s">
        <v>2221</v>
      </c>
      <c r="P233" s="32"/>
      <c r="Q233" s="32"/>
      <c r="R233" s="32" t="s">
        <v>2222</v>
      </c>
      <c r="S233" s="32" t="s">
        <v>2223</v>
      </c>
      <c r="T233" s="32"/>
      <c r="U233" s="31">
        <v>-2.5000000000000001E-2</v>
      </c>
      <c r="V233" s="31"/>
      <c r="W233" s="31"/>
      <c r="X233" s="31">
        <v>1.71812010067E-4</v>
      </c>
      <c r="Y233" s="31">
        <v>1.9741634931999999E-2</v>
      </c>
      <c r="Z233" s="31"/>
      <c r="AA233" s="31"/>
      <c r="AB233" s="31"/>
      <c r="AC233" s="31"/>
    </row>
    <row r="234" spans="1:29" s="33" customFormat="1">
      <c r="A234" s="45">
        <v>5</v>
      </c>
      <c r="B234" s="31" t="s">
        <v>2224</v>
      </c>
      <c r="C234" s="31" t="s">
        <v>2225</v>
      </c>
      <c r="D234" s="31" t="s">
        <v>1372</v>
      </c>
      <c r="E234" s="31" t="s">
        <v>49</v>
      </c>
      <c r="F234" s="31">
        <v>1481190</v>
      </c>
      <c r="G234" s="31">
        <v>1481619</v>
      </c>
      <c r="H234" s="31">
        <v>1479959</v>
      </c>
      <c r="I234" s="31">
        <v>1480253</v>
      </c>
      <c r="J234" s="31">
        <v>1482107</v>
      </c>
      <c r="K234" s="31">
        <v>1482290</v>
      </c>
      <c r="L234" s="32" t="s">
        <v>2226</v>
      </c>
      <c r="M234" s="32" t="s">
        <v>2227</v>
      </c>
      <c r="N234" s="32" t="s">
        <v>2228</v>
      </c>
      <c r="O234" s="32" t="s">
        <v>2229</v>
      </c>
      <c r="P234" s="32"/>
      <c r="Q234" s="32"/>
      <c r="R234" s="32" t="s">
        <v>2230</v>
      </c>
      <c r="S234" s="32" t="s">
        <v>2231</v>
      </c>
      <c r="T234" s="32"/>
      <c r="U234" s="31">
        <v>-2.7E-2</v>
      </c>
      <c r="V234" s="31"/>
      <c r="W234" s="31"/>
      <c r="X234" s="31">
        <v>1.55896832938E-4</v>
      </c>
      <c r="Y234" s="31">
        <v>1.8417635688199999E-2</v>
      </c>
      <c r="Z234" s="31"/>
      <c r="AA234" s="31"/>
      <c r="AB234" s="31"/>
      <c r="AC234" s="31"/>
    </row>
    <row r="235" spans="1:29" s="33" customFormat="1">
      <c r="A235" s="45">
        <v>5</v>
      </c>
      <c r="B235" s="31" t="s">
        <v>158</v>
      </c>
      <c r="C235" s="31" t="s">
        <v>123</v>
      </c>
      <c r="D235" s="31" t="s">
        <v>159</v>
      </c>
      <c r="E235" s="31" t="s">
        <v>36</v>
      </c>
      <c r="F235" s="31">
        <v>1790479</v>
      </c>
      <c r="G235" s="31">
        <v>1790542</v>
      </c>
      <c r="H235" s="31">
        <v>1787848</v>
      </c>
      <c r="I235" s="31">
        <v>1788042</v>
      </c>
      <c r="J235" s="31">
        <v>1791579</v>
      </c>
      <c r="K235" s="31">
        <v>1791694</v>
      </c>
      <c r="L235" s="32" t="s">
        <v>2232</v>
      </c>
      <c r="M235" s="32" t="s">
        <v>2233</v>
      </c>
      <c r="N235" s="32" t="s">
        <v>2234</v>
      </c>
      <c r="O235" s="32" t="s">
        <v>2235</v>
      </c>
      <c r="P235" s="32"/>
      <c r="Q235" s="32"/>
      <c r="R235" s="32" t="s">
        <v>2236</v>
      </c>
      <c r="S235" s="32" t="s">
        <v>2237</v>
      </c>
      <c r="T235" s="32"/>
      <c r="U235" s="31">
        <v>-2.8000000000000001E-2</v>
      </c>
      <c r="V235" s="31"/>
      <c r="W235" s="31"/>
      <c r="X235" s="31">
        <v>2.08535588209E-6</v>
      </c>
      <c r="Y235" s="31">
        <v>7.2042726466000002E-4</v>
      </c>
      <c r="Z235" s="31"/>
      <c r="AA235" s="31"/>
      <c r="AB235" s="31"/>
      <c r="AC235" s="31"/>
    </row>
    <row r="236" spans="1:29" s="33" customFormat="1">
      <c r="A236" s="45">
        <v>5</v>
      </c>
      <c r="B236" s="31" t="s">
        <v>2238</v>
      </c>
      <c r="C236" s="31" t="s">
        <v>2239</v>
      </c>
      <c r="D236" s="31" t="s">
        <v>723</v>
      </c>
      <c r="E236" s="31" t="s">
        <v>49</v>
      </c>
      <c r="F236" s="31">
        <v>19236974</v>
      </c>
      <c r="G236" s="31">
        <v>19237063</v>
      </c>
      <c r="H236" s="31">
        <v>19231701</v>
      </c>
      <c r="I236" s="31">
        <v>19231729</v>
      </c>
      <c r="J236" s="31">
        <v>19245838</v>
      </c>
      <c r="K236" s="31">
        <v>19246039</v>
      </c>
      <c r="L236" s="32" t="s">
        <v>2240</v>
      </c>
      <c r="M236" s="32" t="s">
        <v>2241</v>
      </c>
      <c r="N236" s="32" t="s">
        <v>2242</v>
      </c>
      <c r="O236" s="32" t="s">
        <v>2243</v>
      </c>
      <c r="P236" s="32"/>
      <c r="Q236" s="32"/>
      <c r="R236" s="32" t="s">
        <v>2244</v>
      </c>
      <c r="S236" s="32" t="s">
        <v>2245</v>
      </c>
      <c r="T236" s="32"/>
      <c r="U236" s="31">
        <v>-0.03</v>
      </c>
      <c r="V236" s="31"/>
      <c r="W236" s="31"/>
      <c r="X236" s="31">
        <v>2.4678953610300002E-4</v>
      </c>
      <c r="Y236" s="31">
        <v>2.6795467679500001E-2</v>
      </c>
      <c r="Z236" s="31"/>
      <c r="AA236" s="31"/>
      <c r="AB236" s="31"/>
      <c r="AC236" s="31"/>
    </row>
    <row r="237" spans="1:29" s="33" customFormat="1">
      <c r="A237" s="45">
        <v>5</v>
      </c>
      <c r="B237" s="31" t="s">
        <v>1860</v>
      </c>
      <c r="C237" s="31" t="s">
        <v>1861</v>
      </c>
      <c r="D237" s="31" t="s">
        <v>374</v>
      </c>
      <c r="E237" s="31" t="s">
        <v>36</v>
      </c>
      <c r="F237" s="31">
        <v>17801092</v>
      </c>
      <c r="G237" s="31">
        <v>17801143</v>
      </c>
      <c r="H237" s="31">
        <v>17799859</v>
      </c>
      <c r="I237" s="31">
        <v>17799935</v>
      </c>
      <c r="J237" s="31">
        <v>17805752</v>
      </c>
      <c r="K237" s="31">
        <v>17805858</v>
      </c>
      <c r="L237" s="32" t="s">
        <v>2246</v>
      </c>
      <c r="M237" s="32" t="s">
        <v>2247</v>
      </c>
      <c r="N237" s="32" t="s">
        <v>2248</v>
      </c>
      <c r="O237" s="32" t="s">
        <v>2249</v>
      </c>
      <c r="P237" s="32"/>
      <c r="Q237" s="32"/>
      <c r="R237" s="32" t="s">
        <v>2250</v>
      </c>
      <c r="S237" s="32" t="s">
        <v>2251</v>
      </c>
      <c r="T237" s="32"/>
      <c r="U237" s="31">
        <v>-0.03</v>
      </c>
      <c r="V237" s="31"/>
      <c r="W237" s="31"/>
      <c r="X237" s="31">
        <v>3.25053294248E-4</v>
      </c>
      <c r="Y237" s="31">
        <v>3.1946293802400001E-2</v>
      </c>
      <c r="Z237" s="31"/>
      <c r="AA237" s="31"/>
      <c r="AB237" s="31"/>
      <c r="AC237" s="31"/>
    </row>
    <row r="238" spans="1:29" s="33" customFormat="1">
      <c r="A238" s="45">
        <v>5</v>
      </c>
      <c r="B238" s="31" t="s">
        <v>2252</v>
      </c>
      <c r="C238" s="31" t="s">
        <v>2253</v>
      </c>
      <c r="D238" s="31" t="s">
        <v>1997</v>
      </c>
      <c r="E238" s="31" t="s">
        <v>49</v>
      </c>
      <c r="F238" s="31">
        <v>3774912</v>
      </c>
      <c r="G238" s="31">
        <v>3774942</v>
      </c>
      <c r="H238" s="31">
        <v>3772028</v>
      </c>
      <c r="I238" s="31">
        <v>3772218</v>
      </c>
      <c r="J238" s="31">
        <v>3775045</v>
      </c>
      <c r="K238" s="31">
        <v>3775103</v>
      </c>
      <c r="L238" s="32" t="s">
        <v>2254</v>
      </c>
      <c r="M238" s="32" t="s">
        <v>2255</v>
      </c>
      <c r="N238" s="32" t="s">
        <v>2256</v>
      </c>
      <c r="O238" s="32" t="s">
        <v>2257</v>
      </c>
      <c r="P238" s="32"/>
      <c r="Q238" s="32"/>
      <c r="R238" s="32" t="s">
        <v>2258</v>
      </c>
      <c r="S238" s="32" t="s">
        <v>2259</v>
      </c>
      <c r="T238" s="32"/>
      <c r="U238" s="31">
        <v>-3.4000000000000002E-2</v>
      </c>
      <c r="V238" s="31"/>
      <c r="W238" s="31"/>
      <c r="X238" s="31">
        <v>5.0660611411099998E-5</v>
      </c>
      <c r="Y238" s="31">
        <v>8.4314788378399997E-3</v>
      </c>
      <c r="Z238" s="31"/>
      <c r="AA238" s="31"/>
      <c r="AB238" s="31"/>
      <c r="AC238" s="31"/>
    </row>
    <row r="239" spans="1:29" s="33" customFormat="1">
      <c r="A239" s="45">
        <v>5</v>
      </c>
      <c r="B239" s="31" t="s">
        <v>2260</v>
      </c>
      <c r="C239" s="31" t="s">
        <v>2261</v>
      </c>
      <c r="D239" s="31" t="s">
        <v>1437</v>
      </c>
      <c r="E239" s="31" t="s">
        <v>36</v>
      </c>
      <c r="F239" s="31">
        <v>4114989</v>
      </c>
      <c r="G239" s="31">
        <v>4115100</v>
      </c>
      <c r="H239" s="31">
        <v>4112797</v>
      </c>
      <c r="I239" s="31">
        <v>4112906</v>
      </c>
      <c r="J239" s="31">
        <v>4118445</v>
      </c>
      <c r="K239" s="31">
        <v>4118600</v>
      </c>
      <c r="L239" s="32" t="s">
        <v>2262</v>
      </c>
      <c r="M239" s="32" t="s">
        <v>2263</v>
      </c>
      <c r="N239" s="32" t="s">
        <v>2264</v>
      </c>
      <c r="O239" s="32" t="s">
        <v>2265</v>
      </c>
      <c r="P239" s="32"/>
      <c r="Q239" s="32"/>
      <c r="R239" s="32" t="s">
        <v>2266</v>
      </c>
      <c r="S239" s="32" t="s">
        <v>2267</v>
      </c>
      <c r="T239" s="32"/>
      <c r="U239" s="31">
        <v>-3.4000000000000002E-2</v>
      </c>
      <c r="V239" s="31"/>
      <c r="W239" s="31"/>
      <c r="X239" s="31">
        <v>5.3740063226000001E-5</v>
      </c>
      <c r="Y239" s="31">
        <v>8.6397036562200005E-3</v>
      </c>
      <c r="Z239" s="31"/>
      <c r="AA239" s="31"/>
      <c r="AB239" s="31"/>
      <c r="AC239" s="31"/>
    </row>
    <row r="240" spans="1:29" s="33" customFormat="1">
      <c r="A240" s="45">
        <v>5</v>
      </c>
      <c r="B240" s="31" t="s">
        <v>2268</v>
      </c>
      <c r="C240" s="31" t="s">
        <v>2269</v>
      </c>
      <c r="D240" s="31" t="s">
        <v>1437</v>
      </c>
      <c r="E240" s="31" t="s">
        <v>36</v>
      </c>
      <c r="F240" s="31">
        <v>7950712</v>
      </c>
      <c r="G240" s="31">
        <v>7950760</v>
      </c>
      <c r="H240" s="31">
        <v>7949694</v>
      </c>
      <c r="I240" s="31">
        <v>7950101</v>
      </c>
      <c r="J240" s="31">
        <v>7951623</v>
      </c>
      <c r="K240" s="31">
        <v>7951809</v>
      </c>
      <c r="L240" s="32" t="s">
        <v>2270</v>
      </c>
      <c r="M240" s="32" t="s">
        <v>2271</v>
      </c>
      <c r="N240" s="32" t="s">
        <v>1161</v>
      </c>
      <c r="O240" s="32" t="s">
        <v>2272</v>
      </c>
      <c r="P240" s="32"/>
      <c r="Q240" s="32"/>
      <c r="R240" s="32" t="s">
        <v>2273</v>
      </c>
      <c r="S240" s="32" t="s">
        <v>2274</v>
      </c>
      <c r="T240" s="32"/>
      <c r="U240" s="31">
        <v>-3.5999999999999997E-2</v>
      </c>
      <c r="V240" s="31"/>
      <c r="W240" s="31"/>
      <c r="X240" s="31">
        <v>9.2413281193699996E-5</v>
      </c>
      <c r="Y240" s="31">
        <v>1.26174564341E-2</v>
      </c>
      <c r="Z240" s="31"/>
      <c r="AA240" s="31"/>
      <c r="AB240" s="31"/>
      <c r="AC240" s="31"/>
    </row>
    <row r="241" spans="1:29" s="33" customFormat="1">
      <c r="A241" s="45">
        <v>5</v>
      </c>
      <c r="B241" s="31" t="s">
        <v>2275</v>
      </c>
      <c r="C241" s="31" t="s">
        <v>2276</v>
      </c>
      <c r="D241" s="31" t="s">
        <v>250</v>
      </c>
      <c r="E241" s="31" t="s">
        <v>49</v>
      </c>
      <c r="F241" s="31">
        <v>2948432</v>
      </c>
      <c r="G241" s="31">
        <v>2948556</v>
      </c>
      <c r="H241" s="31">
        <v>2947483</v>
      </c>
      <c r="I241" s="31">
        <v>2947638</v>
      </c>
      <c r="J241" s="31">
        <v>2949556</v>
      </c>
      <c r="K241" s="31">
        <v>2951750</v>
      </c>
      <c r="L241" s="32" t="s">
        <v>2277</v>
      </c>
      <c r="M241" s="32" t="s">
        <v>2278</v>
      </c>
      <c r="N241" s="32" t="s">
        <v>2279</v>
      </c>
      <c r="O241" s="32" t="s">
        <v>2280</v>
      </c>
      <c r="P241" s="32"/>
      <c r="Q241" s="32"/>
      <c r="R241" s="32" t="s">
        <v>2281</v>
      </c>
      <c r="S241" s="32" t="s">
        <v>2282</v>
      </c>
      <c r="T241" s="32"/>
      <c r="U241" s="31">
        <v>-0.04</v>
      </c>
      <c r="V241" s="31"/>
      <c r="W241" s="31"/>
      <c r="X241" s="31">
        <v>4.2824579186100001E-4</v>
      </c>
      <c r="Y241" s="31">
        <v>3.8747747223100003E-2</v>
      </c>
      <c r="Z241" s="31"/>
      <c r="AA241" s="31"/>
      <c r="AB241" s="31"/>
      <c r="AC241" s="31"/>
    </row>
    <row r="242" spans="1:29" s="33" customFormat="1">
      <c r="A242" s="45">
        <v>5</v>
      </c>
      <c r="B242" s="31" t="s">
        <v>2283</v>
      </c>
      <c r="C242" s="31" t="s">
        <v>2284</v>
      </c>
      <c r="D242" s="31" t="s">
        <v>35</v>
      </c>
      <c r="E242" s="31" t="s">
        <v>36</v>
      </c>
      <c r="F242" s="31">
        <v>20391461</v>
      </c>
      <c r="G242" s="31">
        <v>20391528</v>
      </c>
      <c r="H242" s="31">
        <v>20386080</v>
      </c>
      <c r="I242" s="31">
        <v>20386139</v>
      </c>
      <c r="J242" s="31">
        <v>20395778</v>
      </c>
      <c r="K242" s="31">
        <v>20395908</v>
      </c>
      <c r="L242" s="32" t="s">
        <v>1870</v>
      </c>
      <c r="M242" s="32" t="s">
        <v>2285</v>
      </c>
      <c r="N242" s="32" t="s">
        <v>2286</v>
      </c>
      <c r="O242" s="32" t="s">
        <v>2287</v>
      </c>
      <c r="P242" s="32"/>
      <c r="Q242" s="32"/>
      <c r="R242" s="32" t="s">
        <v>2288</v>
      </c>
      <c r="S242" s="32" t="s">
        <v>2289</v>
      </c>
      <c r="T242" s="32"/>
      <c r="U242" s="31">
        <v>-4.2000000000000003E-2</v>
      </c>
      <c r="V242" s="31"/>
      <c r="W242" s="31"/>
      <c r="X242" s="31">
        <v>2.6790977993199999E-4</v>
      </c>
      <c r="Y242" s="31">
        <v>2.8678924376699999E-2</v>
      </c>
      <c r="Z242" s="31"/>
      <c r="AA242" s="31"/>
      <c r="AB242" s="31"/>
      <c r="AC242" s="31"/>
    </row>
    <row r="243" spans="1:29" s="33" customFormat="1">
      <c r="A243" s="45">
        <v>5</v>
      </c>
      <c r="B243" s="31" t="s">
        <v>2290</v>
      </c>
      <c r="C243" s="31" t="s">
        <v>2291</v>
      </c>
      <c r="D243" s="31" t="s">
        <v>136</v>
      </c>
      <c r="E243" s="31" t="s">
        <v>36</v>
      </c>
      <c r="F243" s="31">
        <v>38066755</v>
      </c>
      <c r="G243" s="31">
        <v>38066880</v>
      </c>
      <c r="H243" s="31">
        <v>38066606</v>
      </c>
      <c r="I243" s="31">
        <v>38066666</v>
      </c>
      <c r="J243" s="31">
        <v>38067789</v>
      </c>
      <c r="K243" s="31">
        <v>38068051</v>
      </c>
      <c r="L243" s="32" t="s">
        <v>1036</v>
      </c>
      <c r="M243" s="32" t="s">
        <v>2292</v>
      </c>
      <c r="N243" s="32" t="s">
        <v>2293</v>
      </c>
      <c r="O243" s="32" t="s">
        <v>2294</v>
      </c>
      <c r="P243" s="32"/>
      <c r="Q243" s="32"/>
      <c r="R243" s="32" t="s">
        <v>2295</v>
      </c>
      <c r="S243" s="32" t="s">
        <v>2296</v>
      </c>
      <c r="T243" s="32"/>
      <c r="U243" s="31">
        <v>-4.2999999999999997E-2</v>
      </c>
      <c r="V243" s="31"/>
      <c r="W243" s="31"/>
      <c r="X243" s="31">
        <v>4.3011552923900002E-4</v>
      </c>
      <c r="Y243" s="31">
        <v>3.8763099534300002E-2</v>
      </c>
      <c r="Z243" s="31"/>
      <c r="AA243" s="31"/>
      <c r="AB243" s="31"/>
      <c r="AC243" s="31"/>
    </row>
    <row r="244" spans="1:29" s="33" customFormat="1">
      <c r="A244" s="45">
        <v>5</v>
      </c>
      <c r="B244" s="31" t="s">
        <v>2297</v>
      </c>
      <c r="C244" s="31" t="s">
        <v>2298</v>
      </c>
      <c r="D244" s="31" t="s">
        <v>35</v>
      </c>
      <c r="E244" s="31" t="s">
        <v>36</v>
      </c>
      <c r="F244" s="31">
        <v>33118441</v>
      </c>
      <c r="G244" s="31">
        <v>33118560</v>
      </c>
      <c r="H244" s="31">
        <v>33104775</v>
      </c>
      <c r="I244" s="31">
        <v>33104839</v>
      </c>
      <c r="J244" s="31">
        <v>33125011</v>
      </c>
      <c r="K244" s="31">
        <v>33125096</v>
      </c>
      <c r="L244" s="32" t="s">
        <v>2299</v>
      </c>
      <c r="M244" s="32" t="s">
        <v>2300</v>
      </c>
      <c r="N244" s="32" t="s">
        <v>2301</v>
      </c>
      <c r="O244" s="32" t="s">
        <v>2302</v>
      </c>
      <c r="P244" s="32"/>
      <c r="Q244" s="32"/>
      <c r="R244" s="32" t="s">
        <v>2303</v>
      </c>
      <c r="S244" s="32" t="s">
        <v>2304</v>
      </c>
      <c r="T244" s="32"/>
      <c r="U244" s="31">
        <v>-4.3999999999999997E-2</v>
      </c>
      <c r="V244" s="31"/>
      <c r="W244" s="31"/>
      <c r="X244" s="31">
        <v>3.3645258808400001E-4</v>
      </c>
      <c r="Y244" s="31">
        <v>3.2783997696200003E-2</v>
      </c>
      <c r="Z244" s="31"/>
      <c r="AA244" s="31"/>
      <c r="AB244" s="31"/>
      <c r="AC244" s="31"/>
    </row>
    <row r="245" spans="1:29" s="33" customFormat="1">
      <c r="A245" s="45">
        <v>5</v>
      </c>
      <c r="B245" s="31" t="s">
        <v>1232</v>
      </c>
      <c r="C245" s="31" t="s">
        <v>1233</v>
      </c>
      <c r="D245" s="31" t="s">
        <v>374</v>
      </c>
      <c r="E245" s="31" t="s">
        <v>36</v>
      </c>
      <c r="F245" s="31">
        <v>3523392</v>
      </c>
      <c r="G245" s="31">
        <v>3523428</v>
      </c>
      <c r="H245" s="31">
        <v>3521089</v>
      </c>
      <c r="I245" s="31">
        <v>3521184</v>
      </c>
      <c r="J245" s="31">
        <v>3525618</v>
      </c>
      <c r="K245" s="31">
        <v>3525769</v>
      </c>
      <c r="L245" s="32" t="s">
        <v>2305</v>
      </c>
      <c r="M245" s="32" t="s">
        <v>2306</v>
      </c>
      <c r="N245" s="32" t="s">
        <v>2307</v>
      </c>
      <c r="O245" s="32" t="s">
        <v>2308</v>
      </c>
      <c r="P245" s="32"/>
      <c r="Q245" s="32"/>
      <c r="R245" s="32" t="s">
        <v>2309</v>
      </c>
      <c r="S245" s="32" t="s">
        <v>2310</v>
      </c>
      <c r="T245" s="32"/>
      <c r="U245" s="31">
        <v>-4.3999999999999997E-2</v>
      </c>
      <c r="V245" s="31"/>
      <c r="W245" s="31"/>
      <c r="X245" s="31">
        <v>7.1410020415799999E-6</v>
      </c>
      <c r="Y245" s="31">
        <v>1.71391565842E-3</v>
      </c>
      <c r="Z245" s="31"/>
      <c r="AA245" s="31"/>
      <c r="AB245" s="31"/>
      <c r="AC245" s="31"/>
    </row>
    <row r="246" spans="1:29" s="33" customFormat="1">
      <c r="A246" s="45">
        <v>5</v>
      </c>
      <c r="B246" s="31" t="s">
        <v>2311</v>
      </c>
      <c r="C246" s="31" t="s">
        <v>2312</v>
      </c>
      <c r="D246" s="31" t="s">
        <v>73</v>
      </c>
      <c r="E246" s="31" t="s">
        <v>36</v>
      </c>
      <c r="F246" s="31">
        <v>113758186</v>
      </c>
      <c r="G246" s="31">
        <v>113758231</v>
      </c>
      <c r="H246" s="31">
        <v>113756584</v>
      </c>
      <c r="I246" s="31">
        <v>113756653</v>
      </c>
      <c r="J246" s="31">
        <v>113759101</v>
      </c>
      <c r="K246" s="31">
        <v>113759251</v>
      </c>
      <c r="L246" s="32" t="s">
        <v>2313</v>
      </c>
      <c r="M246" s="32" t="s">
        <v>2314</v>
      </c>
      <c r="N246" s="32" t="s">
        <v>2315</v>
      </c>
      <c r="O246" s="32" t="s">
        <v>2316</v>
      </c>
      <c r="P246" s="32"/>
      <c r="Q246" s="32"/>
      <c r="R246" s="32" t="s">
        <v>2317</v>
      </c>
      <c r="S246" s="32" t="s">
        <v>2318</v>
      </c>
      <c r="T246" s="32"/>
      <c r="U246" s="31">
        <v>-4.8000000000000001E-2</v>
      </c>
      <c r="V246" s="31"/>
      <c r="W246" s="31"/>
      <c r="X246" s="31">
        <v>6.8615250547399999E-5</v>
      </c>
      <c r="Y246" s="31">
        <v>1.01590670632E-2</v>
      </c>
      <c r="Z246" s="31"/>
      <c r="AA246" s="31"/>
      <c r="AB246" s="31"/>
      <c r="AC246" s="31"/>
    </row>
    <row r="247" spans="1:29" s="33" customFormat="1">
      <c r="A247" s="45">
        <v>5</v>
      </c>
      <c r="B247" s="31" t="s">
        <v>2319</v>
      </c>
      <c r="C247" s="31" t="s">
        <v>2320</v>
      </c>
      <c r="D247" s="31" t="s">
        <v>48</v>
      </c>
      <c r="E247" s="31" t="s">
        <v>49</v>
      </c>
      <c r="F247" s="31">
        <v>96607739</v>
      </c>
      <c r="G247" s="31">
        <v>96607803</v>
      </c>
      <c r="H247" s="31">
        <v>96606822</v>
      </c>
      <c r="I247" s="31">
        <v>96606915</v>
      </c>
      <c r="J247" s="31">
        <v>96608627</v>
      </c>
      <c r="K247" s="31">
        <v>96608725</v>
      </c>
      <c r="L247" s="32" t="s">
        <v>2321</v>
      </c>
      <c r="M247" s="32" t="s">
        <v>2322</v>
      </c>
      <c r="N247" s="32" t="s">
        <v>2323</v>
      </c>
      <c r="O247" s="32" t="s">
        <v>2324</v>
      </c>
      <c r="P247" s="32"/>
      <c r="Q247" s="32"/>
      <c r="R247" s="32" t="s">
        <v>2325</v>
      </c>
      <c r="S247" s="32" t="s">
        <v>2326</v>
      </c>
      <c r="T247" s="32"/>
      <c r="U247" s="31">
        <v>-4.9000000000000002E-2</v>
      </c>
      <c r="V247" s="31"/>
      <c r="W247" s="31"/>
      <c r="X247" s="31">
        <v>1.4536824555099999E-4</v>
      </c>
      <c r="Y247" s="31">
        <v>1.7692755216499999E-2</v>
      </c>
      <c r="Z247" s="31"/>
      <c r="AA247" s="31"/>
      <c r="AB247" s="31"/>
      <c r="AC247" s="31"/>
    </row>
    <row r="248" spans="1:29" s="33" customFormat="1">
      <c r="A248" s="45">
        <v>5</v>
      </c>
      <c r="B248" s="31" t="s">
        <v>847</v>
      </c>
      <c r="C248" s="31" t="s">
        <v>848</v>
      </c>
      <c r="D248" s="31" t="s">
        <v>61</v>
      </c>
      <c r="E248" s="31" t="s">
        <v>36</v>
      </c>
      <c r="F248" s="31">
        <v>13671381</v>
      </c>
      <c r="G248" s="31">
        <v>13671399</v>
      </c>
      <c r="H248" s="31">
        <v>13664767</v>
      </c>
      <c r="I248" s="31">
        <v>13664865</v>
      </c>
      <c r="J248" s="31">
        <v>13675008</v>
      </c>
      <c r="K248" s="31">
        <v>13675185</v>
      </c>
      <c r="L248" s="32" t="s">
        <v>2327</v>
      </c>
      <c r="M248" s="32" t="s">
        <v>2328</v>
      </c>
      <c r="N248" s="32" t="s">
        <v>2329</v>
      </c>
      <c r="O248" s="32" t="s">
        <v>2330</v>
      </c>
      <c r="P248" s="32"/>
      <c r="Q248" s="32"/>
      <c r="R248" s="32" t="s">
        <v>2331</v>
      </c>
      <c r="S248" s="32" t="s">
        <v>2332</v>
      </c>
      <c r="T248" s="32"/>
      <c r="U248" s="31">
        <v>-0.05</v>
      </c>
      <c r="V248" s="31"/>
      <c r="W248" s="31"/>
      <c r="X248" s="31">
        <v>2.8700718073599999E-4</v>
      </c>
      <c r="Y248" s="31">
        <v>2.9881510173299999E-2</v>
      </c>
      <c r="Z248" s="31"/>
      <c r="AA248" s="31"/>
      <c r="AB248" s="31"/>
      <c r="AC248" s="31"/>
    </row>
    <row r="249" spans="1:29" s="33" customFormat="1">
      <c r="A249" s="45">
        <v>5</v>
      </c>
      <c r="B249" s="31" t="s">
        <v>2333</v>
      </c>
      <c r="C249" s="31" t="s">
        <v>2334</v>
      </c>
      <c r="D249" s="31" t="s">
        <v>723</v>
      </c>
      <c r="E249" s="31" t="s">
        <v>49</v>
      </c>
      <c r="F249" s="31">
        <v>1224977</v>
      </c>
      <c r="G249" s="31">
        <v>1225001</v>
      </c>
      <c r="H249" s="31">
        <v>1222720</v>
      </c>
      <c r="I249" s="31">
        <v>1222827</v>
      </c>
      <c r="J249" s="31">
        <v>1227892</v>
      </c>
      <c r="K249" s="31">
        <v>1228117</v>
      </c>
      <c r="L249" s="32" t="s">
        <v>1728</v>
      </c>
      <c r="M249" s="32" t="s">
        <v>2335</v>
      </c>
      <c r="N249" s="32" t="s">
        <v>2336</v>
      </c>
      <c r="O249" s="32" t="s">
        <v>2337</v>
      </c>
      <c r="P249" s="32"/>
      <c r="Q249" s="32"/>
      <c r="R249" s="32" t="s">
        <v>2338</v>
      </c>
      <c r="S249" s="32" t="s">
        <v>2339</v>
      </c>
      <c r="T249" s="32"/>
      <c r="U249" s="31">
        <v>-5.0999999999999997E-2</v>
      </c>
      <c r="V249" s="31"/>
      <c r="W249" s="31"/>
      <c r="X249" s="31">
        <v>6.3251646692999994E-5</v>
      </c>
      <c r="Y249" s="31">
        <v>9.55099865064E-3</v>
      </c>
      <c r="Z249" s="31"/>
      <c r="AA249" s="31"/>
      <c r="AB249" s="31"/>
      <c r="AC249" s="31"/>
    </row>
    <row r="250" spans="1:29" s="33" customFormat="1">
      <c r="A250" s="45">
        <v>5</v>
      </c>
      <c r="B250" s="31" t="s">
        <v>2340</v>
      </c>
      <c r="C250" s="31" t="s">
        <v>2341</v>
      </c>
      <c r="D250" s="31" t="s">
        <v>73</v>
      </c>
      <c r="E250" s="31" t="s">
        <v>36</v>
      </c>
      <c r="F250" s="31">
        <v>117426249</v>
      </c>
      <c r="G250" s="31">
        <v>117426312</v>
      </c>
      <c r="H250" s="31">
        <v>117414172</v>
      </c>
      <c r="I250" s="31">
        <v>117414259</v>
      </c>
      <c r="J250" s="31">
        <v>117428116</v>
      </c>
      <c r="K250" s="31">
        <v>117428244</v>
      </c>
      <c r="L250" s="32" t="s">
        <v>521</v>
      </c>
      <c r="M250" s="32" t="s">
        <v>2342</v>
      </c>
      <c r="N250" s="32" t="s">
        <v>2343</v>
      </c>
      <c r="O250" s="32" t="s">
        <v>2344</v>
      </c>
      <c r="P250" s="32"/>
      <c r="Q250" s="32"/>
      <c r="R250" s="32" t="s">
        <v>2345</v>
      </c>
      <c r="S250" s="32" t="s">
        <v>2346</v>
      </c>
      <c r="T250" s="32"/>
      <c r="U250" s="31">
        <v>-5.2999999999999999E-2</v>
      </c>
      <c r="V250" s="31"/>
      <c r="W250" s="31"/>
      <c r="X250" s="31">
        <v>6.9682723207200003E-6</v>
      </c>
      <c r="Y250" s="31">
        <v>1.71391565842E-3</v>
      </c>
      <c r="Z250" s="31"/>
      <c r="AA250" s="31"/>
      <c r="AB250" s="31"/>
      <c r="AC250" s="31"/>
    </row>
    <row r="251" spans="1:29" s="33" customFormat="1">
      <c r="A251" s="45">
        <v>5</v>
      </c>
      <c r="B251" s="31" t="s">
        <v>2347</v>
      </c>
      <c r="C251" s="31" t="s">
        <v>2348</v>
      </c>
      <c r="D251" s="31" t="s">
        <v>136</v>
      </c>
      <c r="E251" s="31" t="s">
        <v>49</v>
      </c>
      <c r="F251" s="31">
        <v>8470145</v>
      </c>
      <c r="G251" s="31">
        <v>8470331</v>
      </c>
      <c r="H251" s="31">
        <v>8455623</v>
      </c>
      <c r="I251" s="31">
        <v>8455738</v>
      </c>
      <c r="J251" s="31">
        <v>8473793</v>
      </c>
      <c r="K251" s="31">
        <v>8473931</v>
      </c>
      <c r="L251" s="32" t="s">
        <v>2349</v>
      </c>
      <c r="M251" s="32" t="s">
        <v>2350</v>
      </c>
      <c r="N251" s="32" t="s">
        <v>2351</v>
      </c>
      <c r="O251" s="32" t="s">
        <v>1355</v>
      </c>
      <c r="P251" s="32"/>
      <c r="Q251" s="32"/>
      <c r="R251" s="32" t="s">
        <v>2352</v>
      </c>
      <c r="S251" s="32" t="s">
        <v>2353</v>
      </c>
      <c r="T251" s="32"/>
      <c r="U251" s="31">
        <v>-5.7000000000000002E-2</v>
      </c>
      <c r="V251" s="31"/>
      <c r="W251" s="31"/>
      <c r="X251" s="31">
        <v>2.46967501346E-5</v>
      </c>
      <c r="Y251" s="31">
        <v>4.8129111095600004E-3</v>
      </c>
      <c r="Z251" s="31"/>
      <c r="AA251" s="31"/>
      <c r="AB251" s="31"/>
      <c r="AC251" s="31"/>
    </row>
    <row r="252" spans="1:29" s="33" customFormat="1">
      <c r="A252" s="45">
        <v>5</v>
      </c>
      <c r="B252" s="31" t="s">
        <v>2354</v>
      </c>
      <c r="C252" s="31" t="s">
        <v>2355</v>
      </c>
      <c r="D252" s="31" t="s">
        <v>194</v>
      </c>
      <c r="E252" s="31" t="s">
        <v>49</v>
      </c>
      <c r="F252" s="31">
        <v>2841290</v>
      </c>
      <c r="G252" s="31">
        <v>2841324</v>
      </c>
      <c r="H252" s="31">
        <v>2837121</v>
      </c>
      <c r="I252" s="31">
        <v>2837199</v>
      </c>
      <c r="J252" s="31">
        <v>2841845</v>
      </c>
      <c r="K252" s="31">
        <v>2841938</v>
      </c>
      <c r="L252" s="32" t="s">
        <v>2356</v>
      </c>
      <c r="M252" s="32" t="s">
        <v>1208</v>
      </c>
      <c r="N252" s="32" t="s">
        <v>2357</v>
      </c>
      <c r="O252" s="32" t="s">
        <v>308</v>
      </c>
      <c r="P252" s="32"/>
      <c r="Q252" s="32"/>
      <c r="R252" s="32" t="s">
        <v>2358</v>
      </c>
      <c r="S252" s="32" t="s">
        <v>2359</v>
      </c>
      <c r="T252" s="32"/>
      <c r="U252" s="31">
        <v>-6.2E-2</v>
      </c>
      <c r="V252" s="31"/>
      <c r="W252" s="31"/>
      <c r="X252" s="31">
        <v>1.57703099382E-4</v>
      </c>
      <c r="Y252" s="31">
        <v>1.8534991592800001E-2</v>
      </c>
      <c r="Z252" s="31"/>
      <c r="AA252" s="31"/>
      <c r="AB252" s="31"/>
      <c r="AC252" s="31"/>
    </row>
    <row r="253" spans="1:29" s="33" customFormat="1">
      <c r="A253" s="45">
        <v>5</v>
      </c>
      <c r="B253" s="31" t="s">
        <v>2360</v>
      </c>
      <c r="C253" s="31" t="s">
        <v>2361</v>
      </c>
      <c r="D253" s="31" t="s">
        <v>35</v>
      </c>
      <c r="E253" s="31" t="s">
        <v>36</v>
      </c>
      <c r="F253" s="31">
        <v>69087604</v>
      </c>
      <c r="G253" s="31">
        <v>69087735</v>
      </c>
      <c r="H253" s="31">
        <v>69086114</v>
      </c>
      <c r="I253" s="31">
        <v>69086195</v>
      </c>
      <c r="J253" s="31">
        <v>69106526</v>
      </c>
      <c r="K253" s="31">
        <v>69106695</v>
      </c>
      <c r="L253" s="32" t="s">
        <v>2362</v>
      </c>
      <c r="M253" s="32" t="s">
        <v>2363</v>
      </c>
      <c r="N253" s="32" t="s">
        <v>2364</v>
      </c>
      <c r="O253" s="32" t="s">
        <v>1541</v>
      </c>
      <c r="P253" s="32"/>
      <c r="Q253" s="32"/>
      <c r="R253" s="32" t="s">
        <v>2365</v>
      </c>
      <c r="S253" s="32" t="s">
        <v>2366</v>
      </c>
      <c r="T253" s="32"/>
      <c r="U253" s="31">
        <v>-6.2E-2</v>
      </c>
      <c r="V253" s="31"/>
      <c r="W253" s="31"/>
      <c r="X253" s="31">
        <v>1.7229881809900001E-4</v>
      </c>
      <c r="Y253" s="31">
        <v>1.9741634931999999E-2</v>
      </c>
      <c r="Z253" s="31"/>
      <c r="AA253" s="31"/>
      <c r="AB253" s="31"/>
      <c r="AC253" s="31"/>
    </row>
    <row r="254" spans="1:29" s="33" customFormat="1">
      <c r="A254" s="45">
        <v>5</v>
      </c>
      <c r="B254" s="31" t="s">
        <v>2367</v>
      </c>
      <c r="C254" s="31" t="s">
        <v>2368</v>
      </c>
      <c r="D254" s="31" t="s">
        <v>374</v>
      </c>
      <c r="E254" s="31" t="s">
        <v>36</v>
      </c>
      <c r="F254" s="31">
        <v>63646420</v>
      </c>
      <c r="G254" s="31">
        <v>63646516</v>
      </c>
      <c r="H254" s="31">
        <v>63642011</v>
      </c>
      <c r="I254" s="31">
        <v>63642112</v>
      </c>
      <c r="J254" s="31">
        <v>63649009</v>
      </c>
      <c r="K254" s="31">
        <v>63649048</v>
      </c>
      <c r="L254" s="32" t="s">
        <v>2369</v>
      </c>
      <c r="M254" s="32" t="s">
        <v>1863</v>
      </c>
      <c r="N254" s="32" t="s">
        <v>2370</v>
      </c>
      <c r="O254" s="32" t="s">
        <v>1355</v>
      </c>
      <c r="P254" s="32"/>
      <c r="Q254" s="32"/>
      <c r="R254" s="32" t="s">
        <v>2371</v>
      </c>
      <c r="S254" s="32" t="s">
        <v>2372</v>
      </c>
      <c r="T254" s="32"/>
      <c r="U254" s="31">
        <v>-6.5000000000000002E-2</v>
      </c>
      <c r="V254" s="31"/>
      <c r="W254" s="31"/>
      <c r="X254" s="31">
        <v>1.71728380306E-5</v>
      </c>
      <c r="Y254" s="31">
        <v>3.5542435926500002E-3</v>
      </c>
      <c r="Z254" s="31"/>
      <c r="AA254" s="31"/>
      <c r="AB254" s="31"/>
      <c r="AC254" s="31"/>
    </row>
    <row r="255" spans="1:29" s="33" customFormat="1">
      <c r="A255" s="45">
        <v>5</v>
      </c>
      <c r="B255" s="31" t="s">
        <v>2373</v>
      </c>
      <c r="C255" s="31" t="s">
        <v>2374</v>
      </c>
      <c r="D255" s="31" t="s">
        <v>1437</v>
      </c>
      <c r="E255" s="31" t="s">
        <v>36</v>
      </c>
      <c r="F255" s="31">
        <v>10258935</v>
      </c>
      <c r="G255" s="31">
        <v>10259056</v>
      </c>
      <c r="H255" s="31">
        <v>10258172</v>
      </c>
      <c r="I255" s="31">
        <v>10258436</v>
      </c>
      <c r="J255" s="31">
        <v>10264492</v>
      </c>
      <c r="K255" s="31">
        <v>10264599</v>
      </c>
      <c r="L255" s="32" t="s">
        <v>2375</v>
      </c>
      <c r="M255" s="32" t="s">
        <v>2376</v>
      </c>
      <c r="N255" s="32" t="s">
        <v>2377</v>
      </c>
      <c r="O255" s="32" t="s">
        <v>521</v>
      </c>
      <c r="P255" s="32"/>
      <c r="Q255" s="32"/>
      <c r="R255" s="32" t="s">
        <v>2378</v>
      </c>
      <c r="S255" s="32" t="s">
        <v>2379</v>
      </c>
      <c r="T255" s="32"/>
      <c r="U255" s="31">
        <v>-6.6000000000000003E-2</v>
      </c>
      <c r="V255" s="31"/>
      <c r="W255" s="31"/>
      <c r="X255" s="31">
        <v>2.0152159517200001E-4</v>
      </c>
      <c r="Y255" s="31">
        <v>2.2197555031500001E-2</v>
      </c>
      <c r="Z255" s="31"/>
      <c r="AA255" s="31"/>
      <c r="AB255" s="31"/>
      <c r="AC255" s="31"/>
    </row>
    <row r="256" spans="1:29" s="33" customFormat="1">
      <c r="A256" s="45">
        <v>5</v>
      </c>
      <c r="B256" s="31" t="s">
        <v>2380</v>
      </c>
      <c r="C256" s="31" t="s">
        <v>2381</v>
      </c>
      <c r="D256" s="31" t="s">
        <v>35</v>
      </c>
      <c r="E256" s="31" t="s">
        <v>36</v>
      </c>
      <c r="F256" s="31">
        <v>145352872</v>
      </c>
      <c r="G256" s="31">
        <v>145352908</v>
      </c>
      <c r="H256" s="31">
        <v>145351377</v>
      </c>
      <c r="I256" s="31">
        <v>145351487</v>
      </c>
      <c r="J256" s="31">
        <v>145356021</v>
      </c>
      <c r="K256" s="31">
        <v>145356175</v>
      </c>
      <c r="L256" s="32" t="s">
        <v>1125</v>
      </c>
      <c r="M256" s="32" t="s">
        <v>2382</v>
      </c>
      <c r="N256" s="32" t="s">
        <v>2383</v>
      </c>
      <c r="O256" s="32" t="s">
        <v>2384</v>
      </c>
      <c r="P256" s="32"/>
      <c r="Q256" s="32"/>
      <c r="R256" s="32" t="s">
        <v>2385</v>
      </c>
      <c r="S256" s="32" t="s">
        <v>2386</v>
      </c>
      <c r="T256" s="32"/>
      <c r="U256" s="31">
        <v>-7.0000000000000007E-2</v>
      </c>
      <c r="V256" s="31"/>
      <c r="W256" s="31"/>
      <c r="X256" s="31">
        <v>3.0151173668900001E-8</v>
      </c>
      <c r="Y256" s="31">
        <v>2.2176674542699999E-5</v>
      </c>
      <c r="Z256" s="31"/>
      <c r="AA256" s="31"/>
      <c r="AB256" s="31"/>
      <c r="AC256" s="31"/>
    </row>
    <row r="257" spans="1:29" s="33" customFormat="1">
      <c r="A257" s="45">
        <v>5</v>
      </c>
      <c r="B257" s="31" t="s">
        <v>2387</v>
      </c>
      <c r="C257" s="31" t="s">
        <v>2388</v>
      </c>
      <c r="D257" s="31" t="s">
        <v>1088</v>
      </c>
      <c r="E257" s="31" t="s">
        <v>49</v>
      </c>
      <c r="F257" s="31">
        <v>9184748</v>
      </c>
      <c r="G257" s="31">
        <v>9184799</v>
      </c>
      <c r="H257" s="31">
        <v>9184453</v>
      </c>
      <c r="I257" s="31">
        <v>9184552</v>
      </c>
      <c r="J257" s="31">
        <v>9186240</v>
      </c>
      <c r="K257" s="31">
        <v>9186408</v>
      </c>
      <c r="L257" s="32" t="s">
        <v>2389</v>
      </c>
      <c r="M257" s="32" t="s">
        <v>2390</v>
      </c>
      <c r="N257" s="32" t="s">
        <v>2391</v>
      </c>
      <c r="O257" s="32" t="s">
        <v>2392</v>
      </c>
      <c r="P257" s="32"/>
      <c r="Q257" s="32"/>
      <c r="R257" s="32" t="s">
        <v>2393</v>
      </c>
      <c r="S257" s="32" t="s">
        <v>2394</v>
      </c>
      <c r="T257" s="32"/>
      <c r="U257" s="31">
        <v>-7.0999999999999994E-2</v>
      </c>
      <c r="V257" s="31"/>
      <c r="W257" s="31"/>
      <c r="X257" s="31">
        <v>1.13567066041E-4</v>
      </c>
      <c r="Y257" s="31">
        <v>1.4796815273100001E-2</v>
      </c>
      <c r="Z257" s="31"/>
      <c r="AA257" s="31"/>
      <c r="AB257" s="31"/>
      <c r="AC257" s="31"/>
    </row>
    <row r="258" spans="1:29" s="33" customFormat="1">
      <c r="A258" s="45">
        <v>5</v>
      </c>
      <c r="B258" s="31" t="s">
        <v>2395</v>
      </c>
      <c r="C258" s="31" t="s">
        <v>2396</v>
      </c>
      <c r="D258" s="31" t="s">
        <v>194</v>
      </c>
      <c r="E258" s="31" t="s">
        <v>49</v>
      </c>
      <c r="F258" s="31">
        <v>4367675</v>
      </c>
      <c r="G258" s="31">
        <v>4367738</v>
      </c>
      <c r="H258" s="31">
        <v>4366804</v>
      </c>
      <c r="I258" s="31">
        <v>4366961</v>
      </c>
      <c r="J258" s="31">
        <v>4368486</v>
      </c>
      <c r="K258" s="31">
        <v>4368572</v>
      </c>
      <c r="L258" s="32" t="s">
        <v>2397</v>
      </c>
      <c r="M258" s="32" t="s">
        <v>2398</v>
      </c>
      <c r="N258" s="32" t="s">
        <v>2399</v>
      </c>
      <c r="O258" s="32" t="s">
        <v>2400</v>
      </c>
      <c r="P258" s="32"/>
      <c r="Q258" s="32"/>
      <c r="R258" s="32" t="s">
        <v>2401</v>
      </c>
      <c r="S258" s="32" t="s">
        <v>2402</v>
      </c>
      <c r="T258" s="32"/>
      <c r="U258" s="31">
        <v>-7.0999999999999994E-2</v>
      </c>
      <c r="V258" s="31"/>
      <c r="W258" s="31"/>
      <c r="X258" s="31">
        <v>1.0141231007000001E-5</v>
      </c>
      <c r="Y258" s="31">
        <v>2.3123020819100001E-3</v>
      </c>
      <c r="Z258" s="31"/>
      <c r="AA258" s="31"/>
      <c r="AB258" s="31"/>
      <c r="AC258" s="31"/>
    </row>
    <row r="259" spans="1:29" s="33" customFormat="1">
      <c r="A259" s="45">
        <v>5</v>
      </c>
      <c r="B259" s="31" t="s">
        <v>2403</v>
      </c>
      <c r="C259" s="31" t="s">
        <v>2404</v>
      </c>
      <c r="D259" s="31" t="s">
        <v>182</v>
      </c>
      <c r="E259" s="31" t="s">
        <v>36</v>
      </c>
      <c r="F259" s="31">
        <v>20606072</v>
      </c>
      <c r="G259" s="31">
        <v>20606102</v>
      </c>
      <c r="H259" s="31">
        <v>20599332</v>
      </c>
      <c r="I259" s="31">
        <v>20599474</v>
      </c>
      <c r="J259" s="31">
        <v>20609107</v>
      </c>
      <c r="K259" s="31">
        <v>20609287</v>
      </c>
      <c r="L259" s="32" t="s">
        <v>1728</v>
      </c>
      <c r="M259" s="32" t="s">
        <v>2405</v>
      </c>
      <c r="N259" s="32" t="s">
        <v>2406</v>
      </c>
      <c r="O259" s="32" t="s">
        <v>2407</v>
      </c>
      <c r="P259" s="32"/>
      <c r="Q259" s="32"/>
      <c r="R259" s="32" t="s">
        <v>2408</v>
      </c>
      <c r="S259" s="32" t="s">
        <v>2409</v>
      </c>
      <c r="T259" s="32"/>
      <c r="U259" s="31">
        <v>-7.2999999999999995E-2</v>
      </c>
      <c r="V259" s="31"/>
      <c r="W259" s="31"/>
      <c r="X259" s="31">
        <v>3.7288412981600001E-5</v>
      </c>
      <c r="Y259" s="31">
        <v>6.5401008030300002E-3</v>
      </c>
      <c r="Z259" s="31"/>
      <c r="AA259" s="31"/>
      <c r="AB259" s="31"/>
      <c r="AC259" s="31"/>
    </row>
    <row r="260" spans="1:29" s="33" customFormat="1">
      <c r="A260" s="45">
        <v>5</v>
      </c>
      <c r="B260" s="31" t="s">
        <v>2410</v>
      </c>
      <c r="C260" s="31" t="s">
        <v>2411</v>
      </c>
      <c r="D260" s="31" t="s">
        <v>73</v>
      </c>
      <c r="E260" s="31" t="s">
        <v>36</v>
      </c>
      <c r="F260" s="31">
        <v>149023168</v>
      </c>
      <c r="G260" s="31">
        <v>149023335</v>
      </c>
      <c r="H260" s="31">
        <v>149022479</v>
      </c>
      <c r="I260" s="31">
        <v>149022594</v>
      </c>
      <c r="J260" s="31">
        <v>149024312</v>
      </c>
      <c r="K260" s="31">
        <v>149024382</v>
      </c>
      <c r="L260" s="32" t="s">
        <v>2412</v>
      </c>
      <c r="M260" s="32" t="s">
        <v>2413</v>
      </c>
      <c r="N260" s="32" t="s">
        <v>2414</v>
      </c>
      <c r="O260" s="32" t="s">
        <v>521</v>
      </c>
      <c r="P260" s="32"/>
      <c r="Q260" s="32"/>
      <c r="R260" s="32" t="s">
        <v>2415</v>
      </c>
      <c r="S260" s="32" t="s">
        <v>2416</v>
      </c>
      <c r="T260" s="32"/>
      <c r="U260" s="31">
        <v>-7.3999999999999996E-2</v>
      </c>
      <c r="V260" s="31"/>
      <c r="W260" s="31"/>
      <c r="X260" s="31">
        <v>1.4800164793899999E-4</v>
      </c>
      <c r="Y260" s="31">
        <v>1.7692755216499999E-2</v>
      </c>
      <c r="Z260" s="31"/>
      <c r="AA260" s="31"/>
      <c r="AB260" s="31"/>
      <c r="AC260" s="31"/>
    </row>
    <row r="261" spans="1:29" s="33" customFormat="1">
      <c r="A261" s="45">
        <v>5</v>
      </c>
      <c r="B261" s="31" t="s">
        <v>2417</v>
      </c>
      <c r="C261" s="31" t="s">
        <v>2418</v>
      </c>
      <c r="D261" s="31" t="s">
        <v>35</v>
      </c>
      <c r="E261" s="31" t="s">
        <v>49</v>
      </c>
      <c r="F261" s="31">
        <v>179187738</v>
      </c>
      <c r="G261" s="31">
        <v>179187935</v>
      </c>
      <c r="H261" s="31">
        <v>179185968</v>
      </c>
      <c r="I261" s="31">
        <v>179186064</v>
      </c>
      <c r="J261" s="31">
        <v>179191904</v>
      </c>
      <c r="K261" s="31">
        <v>179191989</v>
      </c>
      <c r="L261" s="32" t="s">
        <v>2419</v>
      </c>
      <c r="M261" s="32" t="s">
        <v>2420</v>
      </c>
      <c r="N261" s="32" t="s">
        <v>2421</v>
      </c>
      <c r="O261" s="32" t="s">
        <v>2422</v>
      </c>
      <c r="P261" s="32"/>
      <c r="Q261" s="32"/>
      <c r="R261" s="32" t="s">
        <v>2423</v>
      </c>
      <c r="S261" s="32" t="s">
        <v>2424</v>
      </c>
      <c r="T261" s="32"/>
      <c r="U261" s="31">
        <v>-7.4999999999999997E-2</v>
      </c>
      <c r="V261" s="31"/>
      <c r="W261" s="31"/>
      <c r="X261" s="31">
        <v>7.08634591129E-6</v>
      </c>
      <c r="Y261" s="31">
        <v>1.71391565842E-3</v>
      </c>
      <c r="Z261" s="31"/>
      <c r="AA261" s="31"/>
      <c r="AB261" s="31"/>
      <c r="AC261" s="31"/>
    </row>
    <row r="262" spans="1:29" s="33" customFormat="1">
      <c r="A262" s="45">
        <v>5</v>
      </c>
      <c r="B262" s="31" t="s">
        <v>2425</v>
      </c>
      <c r="C262" s="31" t="s">
        <v>2426</v>
      </c>
      <c r="D262" s="31" t="s">
        <v>334</v>
      </c>
      <c r="E262" s="31" t="s">
        <v>36</v>
      </c>
      <c r="F262" s="31">
        <v>2764616</v>
      </c>
      <c r="G262" s="31">
        <v>2764721</v>
      </c>
      <c r="H262" s="31">
        <v>2761924</v>
      </c>
      <c r="I262" s="31">
        <v>2762869</v>
      </c>
      <c r="J262" s="31">
        <v>2767608</v>
      </c>
      <c r="K262" s="31">
        <v>2767669</v>
      </c>
      <c r="L262" s="32" t="s">
        <v>2427</v>
      </c>
      <c r="M262" s="32" t="s">
        <v>2428</v>
      </c>
      <c r="N262" s="32" t="s">
        <v>2429</v>
      </c>
      <c r="O262" s="32" t="s">
        <v>2430</v>
      </c>
      <c r="P262" s="32"/>
      <c r="Q262" s="32"/>
      <c r="R262" s="32" t="s">
        <v>2431</v>
      </c>
      <c r="S262" s="32" t="s">
        <v>2432</v>
      </c>
      <c r="T262" s="32"/>
      <c r="U262" s="31">
        <v>-7.6999999999999999E-2</v>
      </c>
      <c r="V262" s="31"/>
      <c r="W262" s="31"/>
      <c r="X262" s="31">
        <v>3.5116256864600001E-6</v>
      </c>
      <c r="Y262" s="31">
        <v>1.0675810303600001E-3</v>
      </c>
      <c r="Z262" s="31"/>
      <c r="AA262" s="31"/>
      <c r="AB262" s="31"/>
      <c r="AC262" s="31"/>
    </row>
    <row r="263" spans="1:29" s="33" customFormat="1">
      <c r="A263" s="45">
        <v>5</v>
      </c>
      <c r="B263" s="31" t="s">
        <v>1382</v>
      </c>
      <c r="C263" s="31" t="s">
        <v>1383</v>
      </c>
      <c r="D263" s="31" t="s">
        <v>35</v>
      </c>
      <c r="E263" s="31" t="s">
        <v>36</v>
      </c>
      <c r="F263" s="31">
        <v>22937403</v>
      </c>
      <c r="G263" s="31">
        <v>22938361</v>
      </c>
      <c r="H263" s="31">
        <v>22930996</v>
      </c>
      <c r="I263" s="31">
        <v>22931141</v>
      </c>
      <c r="J263" s="31">
        <v>22947678</v>
      </c>
      <c r="K263" s="31">
        <v>22947805</v>
      </c>
      <c r="L263" s="32" t="s">
        <v>2433</v>
      </c>
      <c r="M263" s="32" t="s">
        <v>1665</v>
      </c>
      <c r="N263" s="32" t="s">
        <v>2434</v>
      </c>
      <c r="O263" s="32" t="s">
        <v>2435</v>
      </c>
      <c r="P263" s="32"/>
      <c r="Q263" s="32"/>
      <c r="R263" s="32" t="s">
        <v>2436</v>
      </c>
      <c r="S263" s="32" t="s">
        <v>2437</v>
      </c>
      <c r="T263" s="32"/>
      <c r="U263" s="31">
        <v>-7.6999999999999999E-2</v>
      </c>
      <c r="V263" s="31"/>
      <c r="W263" s="31"/>
      <c r="X263" s="31">
        <v>3.1932949597499998E-4</v>
      </c>
      <c r="Y263" s="31">
        <v>3.1934350165500003E-2</v>
      </c>
      <c r="Z263" s="31"/>
      <c r="AA263" s="31"/>
      <c r="AB263" s="31"/>
      <c r="AC263" s="31"/>
    </row>
    <row r="264" spans="1:29" s="33" customFormat="1">
      <c r="A264" s="45">
        <v>5</v>
      </c>
      <c r="B264" s="31" t="s">
        <v>1447</v>
      </c>
      <c r="C264" s="31" t="s">
        <v>1448</v>
      </c>
      <c r="D264" s="31" t="s">
        <v>1437</v>
      </c>
      <c r="E264" s="31" t="s">
        <v>36</v>
      </c>
      <c r="F264" s="31">
        <v>4496517</v>
      </c>
      <c r="G264" s="31">
        <v>4496622</v>
      </c>
      <c r="H264" s="31">
        <v>4494623</v>
      </c>
      <c r="I264" s="31">
        <v>4494778</v>
      </c>
      <c r="J264" s="31">
        <v>4498525</v>
      </c>
      <c r="K264" s="31">
        <v>4498613</v>
      </c>
      <c r="L264" s="32" t="s">
        <v>2438</v>
      </c>
      <c r="M264" s="32" t="s">
        <v>2439</v>
      </c>
      <c r="N264" s="32" t="s">
        <v>2440</v>
      </c>
      <c r="O264" s="32" t="s">
        <v>2441</v>
      </c>
      <c r="P264" s="32"/>
      <c r="Q264" s="32"/>
      <c r="R264" s="32" t="s">
        <v>2442</v>
      </c>
      <c r="S264" s="32" t="s">
        <v>2443</v>
      </c>
      <c r="T264" s="32"/>
      <c r="U264" s="31">
        <v>-8.1000000000000003E-2</v>
      </c>
      <c r="V264" s="31"/>
      <c r="W264" s="31"/>
      <c r="X264" s="31">
        <v>2.15205338905E-5</v>
      </c>
      <c r="Y264" s="31">
        <v>4.2688422860800001E-3</v>
      </c>
      <c r="Z264" s="31"/>
      <c r="AA264" s="31"/>
      <c r="AB264" s="31"/>
      <c r="AC264" s="31"/>
    </row>
    <row r="265" spans="1:29" s="33" customFormat="1">
      <c r="A265" s="45">
        <v>5</v>
      </c>
      <c r="B265" s="31" t="s">
        <v>2444</v>
      </c>
      <c r="C265" s="31" t="s">
        <v>2445</v>
      </c>
      <c r="D265" s="31" t="s">
        <v>112</v>
      </c>
      <c r="E265" s="31" t="s">
        <v>36</v>
      </c>
      <c r="F265" s="31">
        <v>3842555</v>
      </c>
      <c r="G265" s="31">
        <v>3842761</v>
      </c>
      <c r="H265" s="31">
        <v>3841816</v>
      </c>
      <c r="I265" s="31">
        <v>3842090</v>
      </c>
      <c r="J265" s="31">
        <v>3858623</v>
      </c>
      <c r="K265" s="31">
        <v>3858767</v>
      </c>
      <c r="L265" s="32" t="s">
        <v>2446</v>
      </c>
      <c r="M265" s="32" t="s">
        <v>1094</v>
      </c>
      <c r="N265" s="32" t="s">
        <v>2447</v>
      </c>
      <c r="O265" s="32" t="s">
        <v>308</v>
      </c>
      <c r="P265" s="32"/>
      <c r="Q265" s="32"/>
      <c r="R265" s="32" t="s">
        <v>2448</v>
      </c>
      <c r="S265" s="32" t="s">
        <v>2449</v>
      </c>
      <c r="T265" s="32"/>
      <c r="U265" s="31">
        <v>-8.5999999999999993E-2</v>
      </c>
      <c r="V265" s="31"/>
      <c r="W265" s="31"/>
      <c r="X265" s="31">
        <v>3.5451745611499998E-4</v>
      </c>
      <c r="Y265" s="31">
        <v>3.3821558648000002E-2</v>
      </c>
      <c r="Z265" s="31"/>
      <c r="AA265" s="31"/>
      <c r="AB265" s="31"/>
      <c r="AC265" s="31"/>
    </row>
    <row r="266" spans="1:29" s="33" customFormat="1">
      <c r="A266" s="45">
        <v>5</v>
      </c>
      <c r="B266" s="31" t="s">
        <v>2450</v>
      </c>
      <c r="C266" s="31" t="s">
        <v>2451</v>
      </c>
      <c r="D266" s="31" t="s">
        <v>102</v>
      </c>
      <c r="E266" s="31" t="s">
        <v>49</v>
      </c>
      <c r="F266" s="31">
        <v>1171485</v>
      </c>
      <c r="G266" s="31">
        <v>1171533</v>
      </c>
      <c r="H266" s="31">
        <v>1171230</v>
      </c>
      <c r="I266" s="31">
        <v>1171287</v>
      </c>
      <c r="J266" s="31">
        <v>1172243</v>
      </c>
      <c r="K266" s="31">
        <v>1172346</v>
      </c>
      <c r="L266" s="32" t="s">
        <v>217</v>
      </c>
      <c r="M266" s="32" t="s">
        <v>2452</v>
      </c>
      <c r="N266" s="32" t="s">
        <v>2453</v>
      </c>
      <c r="O266" s="32" t="s">
        <v>2454</v>
      </c>
      <c r="P266" s="32"/>
      <c r="Q266" s="32"/>
      <c r="R266" s="32" t="s">
        <v>2455</v>
      </c>
      <c r="S266" s="32" t="s">
        <v>2456</v>
      </c>
      <c r="T266" s="32"/>
      <c r="U266" s="31">
        <v>-8.7999999999999995E-2</v>
      </c>
      <c r="V266" s="31"/>
      <c r="W266" s="31"/>
      <c r="X266" s="31">
        <v>1.3734400217099999E-7</v>
      </c>
      <c r="Y266" s="31">
        <v>7.8746824127500002E-5</v>
      </c>
      <c r="Z266" s="31"/>
      <c r="AA266" s="31"/>
      <c r="AB266" s="31"/>
      <c r="AC266" s="31"/>
    </row>
    <row r="267" spans="1:29" s="33" customFormat="1">
      <c r="A267" s="45">
        <v>5</v>
      </c>
      <c r="B267" s="31" t="s">
        <v>2457</v>
      </c>
      <c r="C267" s="31" t="s">
        <v>2458</v>
      </c>
      <c r="D267" s="31" t="s">
        <v>723</v>
      </c>
      <c r="E267" s="31" t="s">
        <v>36</v>
      </c>
      <c r="F267" s="31">
        <v>8210781</v>
      </c>
      <c r="G267" s="31">
        <v>8211001</v>
      </c>
      <c r="H267" s="31">
        <v>8204850</v>
      </c>
      <c r="I267" s="31">
        <v>8205078</v>
      </c>
      <c r="J267" s="31">
        <v>8217389</v>
      </c>
      <c r="K267" s="31">
        <v>8217461</v>
      </c>
      <c r="L267" s="32" t="s">
        <v>2459</v>
      </c>
      <c r="M267" s="32" t="s">
        <v>2460</v>
      </c>
      <c r="N267" s="32" t="s">
        <v>2461</v>
      </c>
      <c r="O267" s="32" t="s">
        <v>103</v>
      </c>
      <c r="P267" s="32"/>
      <c r="Q267" s="32"/>
      <c r="R267" s="32" t="s">
        <v>2462</v>
      </c>
      <c r="S267" s="32" t="s">
        <v>291</v>
      </c>
      <c r="T267" s="32"/>
      <c r="U267" s="31">
        <v>-8.8999999999999996E-2</v>
      </c>
      <c r="V267" s="31"/>
      <c r="W267" s="31"/>
      <c r="X267" s="31">
        <v>5.7238398275799998E-5</v>
      </c>
      <c r="Y267" s="31">
        <v>8.8781817624900006E-3</v>
      </c>
      <c r="Z267" s="31"/>
      <c r="AA267" s="31"/>
      <c r="AB267" s="31"/>
      <c r="AC267" s="31"/>
    </row>
    <row r="268" spans="1:29" s="33" customFormat="1">
      <c r="A268" s="45">
        <v>5</v>
      </c>
      <c r="B268" s="31" t="s">
        <v>2463</v>
      </c>
      <c r="C268" s="31" t="s">
        <v>2464</v>
      </c>
      <c r="D268" s="31" t="s">
        <v>711</v>
      </c>
      <c r="E268" s="31" t="s">
        <v>36</v>
      </c>
      <c r="F268" s="31">
        <v>7752782</v>
      </c>
      <c r="G268" s="31">
        <v>7752844</v>
      </c>
      <c r="H268" s="31">
        <v>7751988</v>
      </c>
      <c r="I268" s="31">
        <v>7752120</v>
      </c>
      <c r="J268" s="31">
        <v>7753395</v>
      </c>
      <c r="K268" s="31">
        <v>7753521</v>
      </c>
      <c r="L268" s="32" t="s">
        <v>2465</v>
      </c>
      <c r="M268" s="32" t="s">
        <v>2466</v>
      </c>
      <c r="N268" s="32" t="s">
        <v>2467</v>
      </c>
      <c r="O268" s="32" t="s">
        <v>1543</v>
      </c>
      <c r="P268" s="32"/>
      <c r="Q268" s="32"/>
      <c r="R268" s="32" t="s">
        <v>2468</v>
      </c>
      <c r="S268" s="32" t="s">
        <v>2469</v>
      </c>
      <c r="T268" s="32"/>
      <c r="U268" s="31">
        <v>-8.8999999999999996E-2</v>
      </c>
      <c r="V268" s="31"/>
      <c r="W268" s="31"/>
      <c r="X268" s="31">
        <v>5.9704890223099996E-4</v>
      </c>
      <c r="Y268" s="31">
        <v>4.9502952799200001E-2</v>
      </c>
      <c r="Z268" s="31"/>
      <c r="AA268" s="31"/>
      <c r="AB268" s="31"/>
      <c r="AC268" s="31"/>
    </row>
    <row r="269" spans="1:29" s="33" customFormat="1">
      <c r="A269" s="45">
        <v>5</v>
      </c>
      <c r="B269" s="31" t="s">
        <v>2470</v>
      </c>
      <c r="C269" s="31" t="s">
        <v>2471</v>
      </c>
      <c r="D269" s="31" t="s">
        <v>1243</v>
      </c>
      <c r="E269" s="31" t="s">
        <v>49</v>
      </c>
      <c r="F269" s="31">
        <v>10411550</v>
      </c>
      <c r="G269" s="31">
        <v>10411604</v>
      </c>
      <c r="H269" s="31">
        <v>10410988</v>
      </c>
      <c r="I269" s="31">
        <v>10411100</v>
      </c>
      <c r="J269" s="31">
        <v>10412078</v>
      </c>
      <c r="K269" s="31">
        <v>10414162</v>
      </c>
      <c r="L269" s="32" t="s">
        <v>2472</v>
      </c>
      <c r="M269" s="32" t="s">
        <v>2473</v>
      </c>
      <c r="N269" s="32" t="s">
        <v>2474</v>
      </c>
      <c r="O269" s="32" t="s">
        <v>2475</v>
      </c>
      <c r="P269" s="32"/>
      <c r="Q269" s="32"/>
      <c r="R269" s="32" t="s">
        <v>2476</v>
      </c>
      <c r="S269" s="32" t="s">
        <v>2477</v>
      </c>
      <c r="T269" s="32"/>
      <c r="U269" s="31">
        <v>-9.5000000000000001E-2</v>
      </c>
      <c r="V269" s="31"/>
      <c r="W269" s="31"/>
      <c r="X269" s="31">
        <v>4.36071545024E-4</v>
      </c>
      <c r="Y269" s="31">
        <v>3.9145146842899999E-2</v>
      </c>
      <c r="Z269" s="31"/>
      <c r="AA269" s="31"/>
      <c r="AB269" s="31"/>
      <c r="AC269" s="31"/>
    </row>
    <row r="270" spans="1:29" s="33" customFormat="1">
      <c r="A270" s="45">
        <v>5</v>
      </c>
      <c r="B270" s="31" t="s">
        <v>1075</v>
      </c>
      <c r="C270" s="31" t="s">
        <v>1076</v>
      </c>
      <c r="D270" s="31" t="s">
        <v>374</v>
      </c>
      <c r="E270" s="31" t="s">
        <v>36</v>
      </c>
      <c r="F270" s="31">
        <v>40374779</v>
      </c>
      <c r="G270" s="31">
        <v>40374800</v>
      </c>
      <c r="H270" s="31">
        <v>40369855</v>
      </c>
      <c r="I270" s="31">
        <v>40370088</v>
      </c>
      <c r="J270" s="31">
        <v>40375210</v>
      </c>
      <c r="K270" s="31">
        <v>40375460</v>
      </c>
      <c r="L270" s="32" t="s">
        <v>2478</v>
      </c>
      <c r="M270" s="32" t="s">
        <v>2479</v>
      </c>
      <c r="N270" s="32" t="s">
        <v>2480</v>
      </c>
      <c r="O270" s="32" t="s">
        <v>2481</v>
      </c>
      <c r="P270" s="32"/>
      <c r="Q270" s="32"/>
      <c r="R270" s="32" t="s">
        <v>2482</v>
      </c>
      <c r="S270" s="32" t="s">
        <v>2483</v>
      </c>
      <c r="T270" s="32"/>
      <c r="U270" s="31">
        <v>-9.9000000000000005E-2</v>
      </c>
      <c r="V270" s="31"/>
      <c r="W270" s="31"/>
      <c r="X270" s="31">
        <v>2.7075914329499999E-6</v>
      </c>
      <c r="Y270" s="31">
        <v>8.6951820088300002E-4</v>
      </c>
      <c r="Z270" s="31"/>
      <c r="AA270" s="31"/>
      <c r="AB270" s="31"/>
      <c r="AC270" s="31"/>
    </row>
    <row r="271" spans="1:29" s="33" customFormat="1">
      <c r="A271" s="45">
        <v>5</v>
      </c>
      <c r="B271" s="31" t="s">
        <v>2484</v>
      </c>
      <c r="C271" s="31" t="s">
        <v>2485</v>
      </c>
      <c r="D271" s="31" t="s">
        <v>826</v>
      </c>
      <c r="E271" s="31" t="s">
        <v>49</v>
      </c>
      <c r="F271" s="31">
        <v>239335</v>
      </c>
      <c r="G271" s="31">
        <v>239443</v>
      </c>
      <c r="H271" s="31">
        <v>229682</v>
      </c>
      <c r="I271" s="31">
        <v>229874</v>
      </c>
      <c r="J271" s="31">
        <v>240580</v>
      </c>
      <c r="K271" s="31">
        <v>240979</v>
      </c>
      <c r="L271" s="32" t="s">
        <v>2486</v>
      </c>
      <c r="M271" s="32" t="s">
        <v>2487</v>
      </c>
      <c r="N271" s="32" t="s">
        <v>2488</v>
      </c>
      <c r="O271" s="32" t="s">
        <v>2489</v>
      </c>
      <c r="P271" s="32"/>
      <c r="Q271" s="32"/>
      <c r="R271" s="32" t="s">
        <v>2490</v>
      </c>
      <c r="S271" s="32" t="s">
        <v>2491</v>
      </c>
      <c r="T271" s="32"/>
      <c r="U271" s="31">
        <v>-9.9000000000000005E-2</v>
      </c>
      <c r="V271" s="31"/>
      <c r="W271" s="31"/>
      <c r="X271" s="31">
        <v>2.5500767735E-5</v>
      </c>
      <c r="Y271" s="31">
        <v>4.8860756733300004E-3</v>
      </c>
      <c r="Z271" s="31"/>
      <c r="AA271" s="31"/>
      <c r="AB271" s="31"/>
      <c r="AC271" s="31"/>
    </row>
    <row r="272" spans="1:29" s="33" customFormat="1">
      <c r="A272" s="45">
        <v>5</v>
      </c>
      <c r="B272" s="31" t="s">
        <v>2492</v>
      </c>
      <c r="C272" s="31" t="s">
        <v>2493</v>
      </c>
      <c r="D272" s="31" t="s">
        <v>1437</v>
      </c>
      <c r="E272" s="31" t="s">
        <v>49</v>
      </c>
      <c r="F272" s="31">
        <v>16072542</v>
      </c>
      <c r="G272" s="31">
        <v>16072705</v>
      </c>
      <c r="H272" s="31">
        <v>16072369</v>
      </c>
      <c r="I272" s="31">
        <v>16072455</v>
      </c>
      <c r="J272" s="31">
        <v>16073611</v>
      </c>
      <c r="K272" s="31">
        <v>16073737</v>
      </c>
      <c r="L272" s="32" t="s">
        <v>2494</v>
      </c>
      <c r="M272" s="32" t="s">
        <v>2495</v>
      </c>
      <c r="N272" s="32" t="s">
        <v>2496</v>
      </c>
      <c r="O272" s="32" t="s">
        <v>521</v>
      </c>
      <c r="P272" s="32"/>
      <c r="Q272" s="32"/>
      <c r="R272" s="32" t="s">
        <v>2497</v>
      </c>
      <c r="S272" s="32" t="s">
        <v>2379</v>
      </c>
      <c r="T272" s="32"/>
      <c r="U272" s="31">
        <v>-0.104</v>
      </c>
      <c r="V272" s="31"/>
      <c r="W272" s="31"/>
      <c r="X272" s="31">
        <v>7.9492870484400006E-5</v>
      </c>
      <c r="Y272" s="31">
        <v>1.1239967044600001E-2</v>
      </c>
      <c r="Z272" s="31"/>
      <c r="AA272" s="31"/>
      <c r="AB272" s="31"/>
      <c r="AC272" s="31"/>
    </row>
    <row r="273" spans="1:29" s="33" customFormat="1">
      <c r="A273" s="45">
        <v>5</v>
      </c>
      <c r="B273" s="31" t="s">
        <v>2498</v>
      </c>
      <c r="C273" s="31" t="s">
        <v>2499</v>
      </c>
      <c r="D273" s="31" t="s">
        <v>48</v>
      </c>
      <c r="E273" s="31" t="s">
        <v>49</v>
      </c>
      <c r="F273" s="31">
        <v>6634686</v>
      </c>
      <c r="G273" s="31">
        <v>6634704</v>
      </c>
      <c r="H273" s="31">
        <v>6566764</v>
      </c>
      <c r="I273" s="31">
        <v>6568218</v>
      </c>
      <c r="J273" s="31">
        <v>6638983</v>
      </c>
      <c r="K273" s="31">
        <v>6639013</v>
      </c>
      <c r="L273" s="32" t="s">
        <v>2500</v>
      </c>
      <c r="M273" s="32" t="s">
        <v>2501</v>
      </c>
      <c r="N273" s="32" t="s">
        <v>2502</v>
      </c>
      <c r="O273" s="32" t="s">
        <v>2503</v>
      </c>
      <c r="P273" s="32"/>
      <c r="Q273" s="32"/>
      <c r="R273" s="32" t="s">
        <v>2504</v>
      </c>
      <c r="S273" s="32" t="s">
        <v>2505</v>
      </c>
      <c r="T273" s="32"/>
      <c r="U273" s="31">
        <v>-0.105</v>
      </c>
      <c r="V273" s="31"/>
      <c r="W273" s="31"/>
      <c r="X273" s="31">
        <v>4.1393303066900001E-4</v>
      </c>
      <c r="Y273" s="31">
        <v>3.7971949478199998E-2</v>
      </c>
      <c r="Z273" s="31"/>
      <c r="AA273" s="31"/>
      <c r="AB273" s="31"/>
      <c r="AC273" s="31"/>
    </row>
    <row r="274" spans="1:29" s="33" customFormat="1">
      <c r="A274" s="45">
        <v>5</v>
      </c>
      <c r="B274" s="31" t="s">
        <v>2506</v>
      </c>
      <c r="C274" s="31" t="s">
        <v>2507</v>
      </c>
      <c r="D274" s="31" t="s">
        <v>1088</v>
      </c>
      <c r="E274" s="31" t="s">
        <v>36</v>
      </c>
      <c r="F274" s="31">
        <v>33602063</v>
      </c>
      <c r="G274" s="31">
        <v>33602159</v>
      </c>
      <c r="H274" s="31">
        <v>33601321</v>
      </c>
      <c r="I274" s="31">
        <v>33601400</v>
      </c>
      <c r="J274" s="31">
        <v>33602432</v>
      </c>
      <c r="K274" s="31">
        <v>33602643</v>
      </c>
      <c r="L274" s="32" t="s">
        <v>2508</v>
      </c>
      <c r="M274" s="32" t="s">
        <v>2509</v>
      </c>
      <c r="N274" s="32" t="s">
        <v>2510</v>
      </c>
      <c r="O274" s="32" t="s">
        <v>308</v>
      </c>
      <c r="P274" s="32"/>
      <c r="Q274" s="32"/>
      <c r="R274" s="32" t="s">
        <v>2511</v>
      </c>
      <c r="S274" s="32" t="s">
        <v>2326</v>
      </c>
      <c r="T274" s="32"/>
      <c r="U274" s="31">
        <v>-0.109</v>
      </c>
      <c r="V274" s="31"/>
      <c r="W274" s="31"/>
      <c r="X274" s="31">
        <v>3.8718847761599999E-5</v>
      </c>
      <c r="Y274" s="31">
        <v>6.6880943016100003E-3</v>
      </c>
      <c r="Z274" s="31"/>
      <c r="AA274" s="31"/>
      <c r="AB274" s="31"/>
      <c r="AC274" s="31"/>
    </row>
    <row r="275" spans="1:29" s="33" customFormat="1">
      <c r="A275" s="45">
        <v>5</v>
      </c>
      <c r="B275" s="31" t="s">
        <v>595</v>
      </c>
      <c r="C275" s="31" t="s">
        <v>123</v>
      </c>
      <c r="D275" s="31" t="s">
        <v>250</v>
      </c>
      <c r="E275" s="31" t="s">
        <v>49</v>
      </c>
      <c r="F275" s="31">
        <v>5534221</v>
      </c>
      <c r="G275" s="31">
        <v>5534302</v>
      </c>
      <c r="H275" s="31">
        <v>5533765</v>
      </c>
      <c r="I275" s="31">
        <v>5533888</v>
      </c>
      <c r="J275" s="31">
        <v>5537179</v>
      </c>
      <c r="K275" s="31">
        <v>5537223</v>
      </c>
      <c r="L275" s="32" t="s">
        <v>2512</v>
      </c>
      <c r="M275" s="32" t="s">
        <v>2513</v>
      </c>
      <c r="N275" s="32" t="s">
        <v>2514</v>
      </c>
      <c r="O275" s="32" t="s">
        <v>221</v>
      </c>
      <c r="P275" s="32"/>
      <c r="Q275" s="32"/>
      <c r="R275" s="32" t="s">
        <v>2515</v>
      </c>
      <c r="S275" s="32" t="s">
        <v>2516</v>
      </c>
      <c r="T275" s="32"/>
      <c r="U275" s="31">
        <v>-0.112</v>
      </c>
      <c r="V275" s="31"/>
      <c r="W275" s="31"/>
      <c r="X275" s="31">
        <v>2.50874239854E-5</v>
      </c>
      <c r="Y275" s="31">
        <v>4.8476131719599998E-3</v>
      </c>
      <c r="Z275" s="31"/>
      <c r="AA275" s="31"/>
      <c r="AB275" s="31"/>
      <c r="AC275" s="31"/>
    </row>
    <row r="276" spans="1:29" s="33" customFormat="1">
      <c r="A276" s="45">
        <v>5</v>
      </c>
      <c r="B276" s="31" t="s">
        <v>2517</v>
      </c>
      <c r="C276" s="31" t="s">
        <v>2518</v>
      </c>
      <c r="D276" s="31" t="s">
        <v>102</v>
      </c>
      <c r="E276" s="31" t="s">
        <v>36</v>
      </c>
      <c r="F276" s="31">
        <v>15070389</v>
      </c>
      <c r="G276" s="31">
        <v>15070434</v>
      </c>
      <c r="H276" s="31">
        <v>15069040</v>
      </c>
      <c r="I276" s="31">
        <v>15069136</v>
      </c>
      <c r="J276" s="31">
        <v>15071013</v>
      </c>
      <c r="K276" s="31">
        <v>15071550</v>
      </c>
      <c r="L276" s="32" t="s">
        <v>322</v>
      </c>
      <c r="M276" s="32" t="s">
        <v>2519</v>
      </c>
      <c r="N276" s="32" t="s">
        <v>2520</v>
      </c>
      <c r="O276" s="32" t="s">
        <v>2521</v>
      </c>
      <c r="P276" s="32"/>
      <c r="Q276" s="32"/>
      <c r="R276" s="32" t="s">
        <v>2522</v>
      </c>
      <c r="S276" s="32" t="s">
        <v>2523</v>
      </c>
      <c r="T276" s="32"/>
      <c r="U276" s="31">
        <v>-0.112</v>
      </c>
      <c r="V276" s="31"/>
      <c r="W276" s="31"/>
      <c r="X276" s="31">
        <v>1.90964377733E-6</v>
      </c>
      <c r="Y276" s="31">
        <v>6.8724647894900001E-4</v>
      </c>
      <c r="Z276" s="31"/>
      <c r="AA276" s="31"/>
      <c r="AB276" s="31"/>
      <c r="AC276" s="31"/>
    </row>
    <row r="277" spans="1:29" s="33" customFormat="1">
      <c r="A277" s="45">
        <v>5</v>
      </c>
      <c r="B277" s="31" t="s">
        <v>1608</v>
      </c>
      <c r="C277" s="31" t="s">
        <v>1609</v>
      </c>
      <c r="D277" s="31" t="s">
        <v>48</v>
      </c>
      <c r="E277" s="31" t="s">
        <v>49</v>
      </c>
      <c r="F277" s="31">
        <v>16391186</v>
      </c>
      <c r="G277" s="31">
        <v>16391207</v>
      </c>
      <c r="H277" s="31">
        <v>16388816</v>
      </c>
      <c r="I277" s="31">
        <v>16388923</v>
      </c>
      <c r="J277" s="31">
        <v>16391865</v>
      </c>
      <c r="K277" s="31">
        <v>16391883</v>
      </c>
      <c r="L277" s="32" t="s">
        <v>103</v>
      </c>
      <c r="M277" s="32" t="s">
        <v>2524</v>
      </c>
      <c r="N277" s="32" t="s">
        <v>2525</v>
      </c>
      <c r="O277" s="32" t="s">
        <v>2526</v>
      </c>
      <c r="P277" s="32"/>
      <c r="Q277" s="32"/>
      <c r="R277" s="32" t="s">
        <v>108</v>
      </c>
      <c r="S277" s="32" t="s">
        <v>2527</v>
      </c>
      <c r="T277" s="32"/>
      <c r="U277" s="31">
        <v>-0.113</v>
      </c>
      <c r="V277" s="31"/>
      <c r="W277" s="31"/>
      <c r="X277" s="31">
        <v>6.0854326807699997E-6</v>
      </c>
      <c r="Y277" s="31">
        <v>1.59487299488E-3</v>
      </c>
      <c r="Z277" s="31"/>
      <c r="AA277" s="31"/>
      <c r="AB277" s="31"/>
      <c r="AC277" s="31"/>
    </row>
    <row r="278" spans="1:29" s="33" customFormat="1">
      <c r="A278" s="45">
        <v>5</v>
      </c>
      <c r="B278" s="31" t="s">
        <v>2528</v>
      </c>
      <c r="C278" s="31" t="s">
        <v>2529</v>
      </c>
      <c r="D278" s="31" t="s">
        <v>1437</v>
      </c>
      <c r="E278" s="31" t="s">
        <v>36</v>
      </c>
      <c r="F278" s="31">
        <v>17503882</v>
      </c>
      <c r="G278" s="31">
        <v>17503897</v>
      </c>
      <c r="H278" s="31">
        <v>17502143</v>
      </c>
      <c r="I278" s="31">
        <v>17502944</v>
      </c>
      <c r="J278" s="31">
        <v>17508526</v>
      </c>
      <c r="K278" s="31">
        <v>17508636</v>
      </c>
      <c r="L278" s="32" t="s">
        <v>2530</v>
      </c>
      <c r="M278" s="32" t="s">
        <v>2531</v>
      </c>
      <c r="N278" s="32" t="s">
        <v>2532</v>
      </c>
      <c r="O278" s="32" t="s">
        <v>2533</v>
      </c>
      <c r="P278" s="32"/>
      <c r="Q278" s="32"/>
      <c r="R278" s="32" t="s">
        <v>2534</v>
      </c>
      <c r="S278" s="32" t="s">
        <v>2535</v>
      </c>
      <c r="T278" s="32"/>
      <c r="U278" s="31">
        <v>-0.11700000000000001</v>
      </c>
      <c r="V278" s="31"/>
      <c r="W278" s="31"/>
      <c r="X278" s="31">
        <v>1.0174867429899999E-4</v>
      </c>
      <c r="Y278" s="31">
        <v>1.3567084928E-2</v>
      </c>
      <c r="Z278" s="31"/>
      <c r="AA278" s="31"/>
      <c r="AB278" s="31"/>
      <c r="AC278" s="31"/>
    </row>
    <row r="279" spans="1:29" s="33" customFormat="1">
      <c r="A279" s="45">
        <v>5</v>
      </c>
      <c r="B279" s="31" t="s">
        <v>2536</v>
      </c>
      <c r="C279" s="31" t="s">
        <v>2537</v>
      </c>
      <c r="D279" s="31" t="s">
        <v>498</v>
      </c>
      <c r="E279" s="31" t="s">
        <v>49</v>
      </c>
      <c r="F279" s="31">
        <v>6467971</v>
      </c>
      <c r="G279" s="31">
        <v>6468098</v>
      </c>
      <c r="H279" s="31">
        <v>6467045</v>
      </c>
      <c r="I279" s="31">
        <v>6467168</v>
      </c>
      <c r="J279" s="31">
        <v>6469036</v>
      </c>
      <c r="K279" s="31">
        <v>6469182</v>
      </c>
      <c r="L279" s="32" t="s">
        <v>2538</v>
      </c>
      <c r="M279" s="32" t="s">
        <v>2539</v>
      </c>
      <c r="N279" s="32" t="s">
        <v>2540</v>
      </c>
      <c r="O279" s="32" t="s">
        <v>322</v>
      </c>
      <c r="P279" s="32"/>
      <c r="Q279" s="32"/>
      <c r="R279" s="32" t="s">
        <v>2541</v>
      </c>
      <c r="S279" s="32" t="s">
        <v>2542</v>
      </c>
      <c r="T279" s="32"/>
      <c r="U279" s="31">
        <v>-0.125</v>
      </c>
      <c r="V279" s="31"/>
      <c r="W279" s="31"/>
      <c r="X279" s="31">
        <v>1.29596548086E-4</v>
      </c>
      <c r="Y279" s="31">
        <v>1.6235884026999998E-2</v>
      </c>
      <c r="Z279" s="31"/>
      <c r="AA279" s="31"/>
      <c r="AB279" s="31"/>
      <c r="AC279" s="31"/>
    </row>
    <row r="280" spans="1:29" s="33" customFormat="1">
      <c r="A280" s="45">
        <v>5</v>
      </c>
      <c r="B280" s="31" t="s">
        <v>2543</v>
      </c>
      <c r="C280" s="31" t="s">
        <v>123</v>
      </c>
      <c r="D280" s="31" t="s">
        <v>1088</v>
      </c>
      <c r="E280" s="31" t="s">
        <v>36</v>
      </c>
      <c r="F280" s="31">
        <v>34439039</v>
      </c>
      <c r="G280" s="31">
        <v>34439191</v>
      </c>
      <c r="H280" s="31">
        <v>34437617</v>
      </c>
      <c r="I280" s="31">
        <v>34437720</v>
      </c>
      <c r="J280" s="31">
        <v>34440528</v>
      </c>
      <c r="K280" s="31">
        <v>34440653</v>
      </c>
      <c r="L280" s="32" t="s">
        <v>2544</v>
      </c>
      <c r="M280" s="32" t="s">
        <v>2038</v>
      </c>
      <c r="N280" s="32" t="s">
        <v>2545</v>
      </c>
      <c r="O280" s="32" t="s">
        <v>2546</v>
      </c>
      <c r="P280" s="32"/>
      <c r="Q280" s="32"/>
      <c r="R280" s="32" t="s">
        <v>2547</v>
      </c>
      <c r="S280" s="32" t="s">
        <v>2548</v>
      </c>
      <c r="T280" s="32"/>
      <c r="U280" s="31">
        <v>-0.126</v>
      </c>
      <c r="V280" s="31"/>
      <c r="W280" s="31"/>
      <c r="X280" s="31">
        <v>3.1172323014899998E-4</v>
      </c>
      <c r="Y280" s="31">
        <v>3.1400019991500001E-2</v>
      </c>
      <c r="Z280" s="31"/>
      <c r="AA280" s="31"/>
      <c r="AB280" s="31"/>
      <c r="AC280" s="31"/>
    </row>
    <row r="281" spans="1:29" s="33" customFormat="1">
      <c r="A281" s="45">
        <v>5</v>
      </c>
      <c r="B281" s="31" t="s">
        <v>2238</v>
      </c>
      <c r="C281" s="31" t="s">
        <v>2239</v>
      </c>
      <c r="D281" s="31" t="s">
        <v>723</v>
      </c>
      <c r="E281" s="31" t="s">
        <v>49</v>
      </c>
      <c r="F281" s="31">
        <v>19240144</v>
      </c>
      <c r="G281" s="31">
        <v>19240211</v>
      </c>
      <c r="H281" s="31">
        <v>19231701</v>
      </c>
      <c r="I281" s="31">
        <v>19231729</v>
      </c>
      <c r="J281" s="31">
        <v>19245838</v>
      </c>
      <c r="K281" s="31">
        <v>19246039</v>
      </c>
      <c r="L281" s="32" t="s">
        <v>2549</v>
      </c>
      <c r="M281" s="32" t="s">
        <v>2241</v>
      </c>
      <c r="N281" s="32" t="s">
        <v>2550</v>
      </c>
      <c r="O281" s="32" t="s">
        <v>2243</v>
      </c>
      <c r="P281" s="32"/>
      <c r="Q281" s="32"/>
      <c r="R281" s="32" t="s">
        <v>2551</v>
      </c>
      <c r="S281" s="32" t="s">
        <v>2552</v>
      </c>
      <c r="T281" s="32"/>
      <c r="U281" s="31">
        <v>-0.128</v>
      </c>
      <c r="V281" s="31"/>
      <c r="W281" s="31"/>
      <c r="X281" s="31">
        <v>5.1330605371699999E-5</v>
      </c>
      <c r="Y281" s="31">
        <v>8.4810806744900005E-3</v>
      </c>
      <c r="Z281" s="31"/>
      <c r="AA281" s="31"/>
      <c r="AB281" s="31"/>
      <c r="AC281" s="31"/>
    </row>
    <row r="282" spans="1:29" s="33" customFormat="1">
      <c r="A282" s="45">
        <v>5</v>
      </c>
      <c r="B282" s="31" t="s">
        <v>2553</v>
      </c>
      <c r="C282" s="31" t="s">
        <v>2554</v>
      </c>
      <c r="D282" s="31" t="s">
        <v>35</v>
      </c>
      <c r="E282" s="31" t="s">
        <v>36</v>
      </c>
      <c r="F282" s="31">
        <v>146457930</v>
      </c>
      <c r="G282" s="31">
        <v>146458125</v>
      </c>
      <c r="H282" s="31">
        <v>146454052</v>
      </c>
      <c r="I282" s="31">
        <v>146454233</v>
      </c>
      <c r="J282" s="31">
        <v>146460477</v>
      </c>
      <c r="K282" s="31">
        <v>146460636</v>
      </c>
      <c r="L282" s="32" t="s">
        <v>2555</v>
      </c>
      <c r="M282" s="32" t="s">
        <v>1542</v>
      </c>
      <c r="N282" s="32" t="s">
        <v>2556</v>
      </c>
      <c r="O282" s="32" t="s">
        <v>103</v>
      </c>
      <c r="P282" s="32"/>
      <c r="Q282" s="32"/>
      <c r="R282" s="32" t="s">
        <v>2557</v>
      </c>
      <c r="S282" s="32" t="s">
        <v>291</v>
      </c>
      <c r="T282" s="32"/>
      <c r="U282" s="31">
        <v>-0.128</v>
      </c>
      <c r="V282" s="31"/>
      <c r="W282" s="31"/>
      <c r="X282" s="31">
        <v>2.9698641430899998E-4</v>
      </c>
      <c r="Y282" s="31">
        <v>3.0640666211099999E-2</v>
      </c>
      <c r="Z282" s="31"/>
      <c r="AA282" s="31"/>
      <c r="AB282" s="31"/>
      <c r="AC282" s="31"/>
    </row>
    <row r="283" spans="1:29" s="33" customFormat="1">
      <c r="A283" s="45">
        <v>5</v>
      </c>
      <c r="B283" s="31" t="s">
        <v>2558</v>
      </c>
      <c r="C283" s="31" t="s">
        <v>2559</v>
      </c>
      <c r="D283" s="31" t="s">
        <v>61</v>
      </c>
      <c r="E283" s="31" t="s">
        <v>36</v>
      </c>
      <c r="F283" s="31">
        <v>24592382</v>
      </c>
      <c r="G283" s="31">
        <v>24592539</v>
      </c>
      <c r="H283" s="31">
        <v>24584468</v>
      </c>
      <c r="I283" s="31">
        <v>24584596</v>
      </c>
      <c r="J283" s="31">
        <v>24618017</v>
      </c>
      <c r="K283" s="31">
        <v>24618218</v>
      </c>
      <c r="L283" s="32" t="s">
        <v>2560</v>
      </c>
      <c r="M283" s="32" t="s">
        <v>2561</v>
      </c>
      <c r="N283" s="32" t="s">
        <v>2562</v>
      </c>
      <c r="O283" s="32" t="s">
        <v>2563</v>
      </c>
      <c r="P283" s="32"/>
      <c r="Q283" s="32"/>
      <c r="R283" s="32" t="s">
        <v>2564</v>
      </c>
      <c r="S283" s="32" t="s">
        <v>2565</v>
      </c>
      <c r="T283" s="32"/>
      <c r="U283" s="31">
        <v>-0.14299999999999999</v>
      </c>
      <c r="V283" s="31"/>
      <c r="W283" s="31"/>
      <c r="X283" s="31">
        <v>3.2425691976800002E-4</v>
      </c>
      <c r="Y283" s="31">
        <v>3.1946293802400001E-2</v>
      </c>
      <c r="Z283" s="31"/>
      <c r="AA283" s="31"/>
      <c r="AB283" s="31"/>
      <c r="AC283" s="31"/>
    </row>
    <row r="284" spans="1:29" s="33" customFormat="1">
      <c r="A284" s="45">
        <v>5</v>
      </c>
      <c r="B284" s="31" t="s">
        <v>2566</v>
      </c>
      <c r="C284" s="31" t="s">
        <v>2567</v>
      </c>
      <c r="D284" s="31" t="s">
        <v>1276</v>
      </c>
      <c r="E284" s="31" t="s">
        <v>49</v>
      </c>
      <c r="F284" s="31">
        <v>5255519</v>
      </c>
      <c r="G284" s="31">
        <v>5255630</v>
      </c>
      <c r="H284" s="31">
        <v>5253265</v>
      </c>
      <c r="I284" s="31">
        <v>5253343</v>
      </c>
      <c r="J284" s="31">
        <v>5259890</v>
      </c>
      <c r="K284" s="31">
        <v>5259974</v>
      </c>
      <c r="L284" s="32" t="s">
        <v>2568</v>
      </c>
      <c r="M284" s="32" t="s">
        <v>2569</v>
      </c>
      <c r="N284" s="32" t="s">
        <v>2570</v>
      </c>
      <c r="O284" s="32" t="s">
        <v>2571</v>
      </c>
      <c r="P284" s="32"/>
      <c r="Q284" s="32"/>
      <c r="R284" s="32" t="s">
        <v>2572</v>
      </c>
      <c r="S284" s="32" t="s">
        <v>2573</v>
      </c>
      <c r="T284" s="32"/>
      <c r="U284" s="31">
        <v>-0.14899999999999999</v>
      </c>
      <c r="V284" s="31"/>
      <c r="W284" s="31"/>
      <c r="X284" s="31">
        <v>5.7408425236100003E-4</v>
      </c>
      <c r="Y284" s="31">
        <v>4.8301457705099998E-2</v>
      </c>
      <c r="Z284" s="31"/>
      <c r="AA284" s="31"/>
      <c r="AB284" s="31"/>
      <c r="AC284" s="31"/>
    </row>
    <row r="285" spans="1:29" s="33" customFormat="1">
      <c r="A285" s="45">
        <v>5</v>
      </c>
      <c r="B285" s="31" t="s">
        <v>2574</v>
      </c>
      <c r="C285" s="31" t="s">
        <v>2575</v>
      </c>
      <c r="D285" s="31" t="s">
        <v>136</v>
      </c>
      <c r="E285" s="31" t="s">
        <v>36</v>
      </c>
      <c r="F285" s="31">
        <v>27248074</v>
      </c>
      <c r="G285" s="31">
        <v>27248207</v>
      </c>
      <c r="H285" s="31">
        <v>27243701</v>
      </c>
      <c r="I285" s="31">
        <v>27243886</v>
      </c>
      <c r="J285" s="31">
        <v>27260040</v>
      </c>
      <c r="K285" s="31">
        <v>27261741</v>
      </c>
      <c r="L285" s="32" t="s">
        <v>2576</v>
      </c>
      <c r="M285" s="32" t="s">
        <v>2577</v>
      </c>
      <c r="N285" s="32" t="s">
        <v>2578</v>
      </c>
      <c r="O285" s="32" t="s">
        <v>308</v>
      </c>
      <c r="P285" s="32"/>
      <c r="Q285" s="32"/>
      <c r="R285" s="32" t="s">
        <v>2579</v>
      </c>
      <c r="S285" s="32" t="s">
        <v>2580</v>
      </c>
      <c r="T285" s="32"/>
      <c r="U285" s="31">
        <v>-0.152</v>
      </c>
      <c r="V285" s="31"/>
      <c r="W285" s="31"/>
      <c r="X285" s="31">
        <v>4.6353443204799997E-5</v>
      </c>
      <c r="Y285" s="31">
        <v>7.7713592537700001E-3</v>
      </c>
      <c r="Z285" s="31"/>
      <c r="AA285" s="31"/>
      <c r="AB285" s="31"/>
      <c r="AC285" s="31"/>
    </row>
    <row r="286" spans="1:29" s="33" customFormat="1">
      <c r="A286" s="45">
        <v>5</v>
      </c>
      <c r="B286" s="31" t="s">
        <v>1538</v>
      </c>
      <c r="C286" s="31" t="s">
        <v>1539</v>
      </c>
      <c r="D286" s="31" t="s">
        <v>374</v>
      </c>
      <c r="E286" s="31" t="s">
        <v>49</v>
      </c>
      <c r="F286" s="31">
        <v>78073026</v>
      </c>
      <c r="G286" s="31">
        <v>78073127</v>
      </c>
      <c r="H286" s="31">
        <v>78065204</v>
      </c>
      <c r="I286" s="31">
        <v>78065282</v>
      </c>
      <c r="J286" s="31">
        <v>78074063</v>
      </c>
      <c r="K286" s="31">
        <v>78074717</v>
      </c>
      <c r="L286" s="32" t="s">
        <v>2581</v>
      </c>
      <c r="M286" s="32" t="s">
        <v>2582</v>
      </c>
      <c r="N286" s="32" t="s">
        <v>2583</v>
      </c>
      <c r="O286" s="32" t="s">
        <v>2584</v>
      </c>
      <c r="P286" s="32"/>
      <c r="Q286" s="32"/>
      <c r="R286" s="32" t="s">
        <v>2585</v>
      </c>
      <c r="S286" s="32" t="s">
        <v>2586</v>
      </c>
      <c r="T286" s="32"/>
      <c r="U286" s="31">
        <v>-0.153</v>
      </c>
      <c r="V286" s="31"/>
      <c r="W286" s="31"/>
      <c r="X286" s="31">
        <v>5.04226902066E-4</v>
      </c>
      <c r="Y286" s="31">
        <v>4.3292362650300002E-2</v>
      </c>
      <c r="Z286" s="31"/>
      <c r="AA286" s="31"/>
      <c r="AB286" s="31"/>
      <c r="AC286" s="31"/>
    </row>
    <row r="287" spans="1:29" s="33" customFormat="1">
      <c r="A287" s="45">
        <v>5</v>
      </c>
      <c r="B287" s="31" t="s">
        <v>452</v>
      </c>
      <c r="C287" s="31" t="s">
        <v>453</v>
      </c>
      <c r="D287" s="31" t="s">
        <v>48</v>
      </c>
      <c r="E287" s="31" t="s">
        <v>49</v>
      </c>
      <c r="F287" s="31">
        <v>77984758</v>
      </c>
      <c r="G287" s="31">
        <v>77984859</v>
      </c>
      <c r="H287" s="31">
        <v>77981810</v>
      </c>
      <c r="I287" s="31">
        <v>77981915</v>
      </c>
      <c r="J287" s="31">
        <v>77985913</v>
      </c>
      <c r="K287" s="31">
        <v>77987344</v>
      </c>
      <c r="L287" s="32" t="s">
        <v>2587</v>
      </c>
      <c r="M287" s="32" t="s">
        <v>1710</v>
      </c>
      <c r="N287" s="32" t="s">
        <v>2588</v>
      </c>
      <c r="O287" s="32" t="s">
        <v>2589</v>
      </c>
      <c r="P287" s="32"/>
      <c r="Q287" s="32"/>
      <c r="R287" s="32" t="s">
        <v>2590</v>
      </c>
      <c r="S287" s="32" t="s">
        <v>2591</v>
      </c>
      <c r="T287" s="32"/>
      <c r="U287" s="31">
        <v>-0.155</v>
      </c>
      <c r="V287" s="31"/>
      <c r="W287" s="31"/>
      <c r="X287" s="31">
        <v>1.6774382176700001E-5</v>
      </c>
      <c r="Y287" s="31">
        <v>3.50892374322E-3</v>
      </c>
      <c r="Z287" s="31"/>
      <c r="AA287" s="31"/>
      <c r="AB287" s="31"/>
      <c r="AC287" s="31"/>
    </row>
    <row r="288" spans="1:29" s="33" customFormat="1">
      <c r="A288" s="45">
        <v>5</v>
      </c>
      <c r="B288" s="31" t="s">
        <v>2592</v>
      </c>
      <c r="C288" s="31" t="s">
        <v>2593</v>
      </c>
      <c r="D288" s="31" t="s">
        <v>73</v>
      </c>
      <c r="E288" s="31" t="s">
        <v>49</v>
      </c>
      <c r="F288" s="31">
        <v>141839844</v>
      </c>
      <c r="G288" s="31">
        <v>141840063</v>
      </c>
      <c r="H288" s="31">
        <v>141834292</v>
      </c>
      <c r="I288" s="31">
        <v>141834499</v>
      </c>
      <c r="J288" s="31">
        <v>141840260</v>
      </c>
      <c r="K288" s="31">
        <v>141840317</v>
      </c>
      <c r="L288" s="32" t="s">
        <v>2594</v>
      </c>
      <c r="M288" s="32" t="s">
        <v>2595</v>
      </c>
      <c r="N288" s="32" t="s">
        <v>2596</v>
      </c>
      <c r="O288" s="32" t="s">
        <v>2597</v>
      </c>
      <c r="P288" s="32"/>
      <c r="Q288" s="32"/>
      <c r="R288" s="32" t="s">
        <v>2598</v>
      </c>
      <c r="S288" s="32" t="s">
        <v>2599</v>
      </c>
      <c r="T288" s="32"/>
      <c r="U288" s="31">
        <v>-0.157</v>
      </c>
      <c r="V288" s="31"/>
      <c r="W288" s="31"/>
      <c r="X288" s="31">
        <v>9.7598996328100002E-5</v>
      </c>
      <c r="Y288" s="31">
        <v>1.30903218546E-2</v>
      </c>
      <c r="Z288" s="31"/>
      <c r="AA288" s="31"/>
      <c r="AB288" s="31"/>
      <c r="AC288" s="31"/>
    </row>
    <row r="289" spans="1:29" s="33" customFormat="1">
      <c r="A289" s="45">
        <v>5</v>
      </c>
      <c r="B289" s="31" t="s">
        <v>2600</v>
      </c>
      <c r="C289" s="31" t="s">
        <v>2601</v>
      </c>
      <c r="D289" s="31" t="s">
        <v>35</v>
      </c>
      <c r="E289" s="31" t="s">
        <v>36</v>
      </c>
      <c r="F289" s="31">
        <v>195267665</v>
      </c>
      <c r="G289" s="31">
        <v>195267737</v>
      </c>
      <c r="H289" s="31">
        <v>195263191</v>
      </c>
      <c r="I289" s="31">
        <v>195263308</v>
      </c>
      <c r="J289" s="31">
        <v>195269066</v>
      </c>
      <c r="K289" s="31">
        <v>195269162</v>
      </c>
      <c r="L289" s="32" t="s">
        <v>2602</v>
      </c>
      <c r="M289" s="32" t="s">
        <v>2603</v>
      </c>
      <c r="N289" s="32" t="s">
        <v>2604</v>
      </c>
      <c r="O289" s="32" t="s">
        <v>2605</v>
      </c>
      <c r="P289" s="32"/>
      <c r="Q289" s="32"/>
      <c r="R289" s="32" t="s">
        <v>2606</v>
      </c>
      <c r="S289" s="32" t="s">
        <v>2607</v>
      </c>
      <c r="T289" s="32"/>
      <c r="U289" s="31">
        <v>-0.16200000000000001</v>
      </c>
      <c r="V289" s="31"/>
      <c r="W289" s="31"/>
      <c r="X289" s="31">
        <v>5.5265658494000001E-8</v>
      </c>
      <c r="Y289" s="31">
        <v>3.8185220585500001E-5</v>
      </c>
      <c r="Z289" s="31"/>
      <c r="AA289" s="31"/>
      <c r="AB289" s="31"/>
      <c r="AC289" s="31"/>
    </row>
    <row r="290" spans="1:29" s="33" customFormat="1">
      <c r="A290" s="45">
        <v>5</v>
      </c>
      <c r="B290" s="31" t="s">
        <v>2608</v>
      </c>
      <c r="C290" s="31" t="s">
        <v>2609</v>
      </c>
      <c r="D290" s="31" t="s">
        <v>826</v>
      </c>
      <c r="E290" s="31" t="s">
        <v>49</v>
      </c>
      <c r="F290" s="31">
        <v>9696735</v>
      </c>
      <c r="G290" s="31">
        <v>9696752</v>
      </c>
      <c r="H290" s="31">
        <v>9695754</v>
      </c>
      <c r="I290" s="31">
        <v>9695816</v>
      </c>
      <c r="J290" s="31">
        <v>9701499</v>
      </c>
      <c r="K290" s="31">
        <v>9701598</v>
      </c>
      <c r="L290" s="32" t="s">
        <v>2610</v>
      </c>
      <c r="M290" s="32" t="s">
        <v>2611</v>
      </c>
      <c r="N290" s="32" t="s">
        <v>2612</v>
      </c>
      <c r="O290" s="32" t="s">
        <v>591</v>
      </c>
      <c r="P290" s="32"/>
      <c r="Q290" s="32"/>
      <c r="R290" s="32" t="s">
        <v>2613</v>
      </c>
      <c r="S290" s="32" t="s">
        <v>2614</v>
      </c>
      <c r="T290" s="32"/>
      <c r="U290" s="31">
        <v>-0.16800000000000001</v>
      </c>
      <c r="V290" s="31"/>
      <c r="W290" s="31"/>
      <c r="X290" s="31">
        <v>9.5378030655499996E-5</v>
      </c>
      <c r="Y290" s="31">
        <v>1.28681329999E-2</v>
      </c>
      <c r="Z290" s="31"/>
      <c r="AA290" s="31"/>
      <c r="AB290" s="31"/>
      <c r="AC290" s="31"/>
    </row>
    <row r="291" spans="1:29" s="33" customFormat="1">
      <c r="A291" s="45">
        <v>5</v>
      </c>
      <c r="B291" s="31" t="s">
        <v>71</v>
      </c>
      <c r="C291" s="31" t="s">
        <v>72</v>
      </c>
      <c r="D291" s="31" t="s">
        <v>73</v>
      </c>
      <c r="E291" s="31" t="s">
        <v>49</v>
      </c>
      <c r="F291" s="31">
        <v>100438234</v>
      </c>
      <c r="G291" s="31">
        <v>100438288</v>
      </c>
      <c r="H291" s="31">
        <v>100429804</v>
      </c>
      <c r="I291" s="31">
        <v>100429971</v>
      </c>
      <c r="J291" s="31">
        <v>100440914</v>
      </c>
      <c r="K291" s="31">
        <v>100441106</v>
      </c>
      <c r="L291" s="32" t="s">
        <v>2615</v>
      </c>
      <c r="M291" s="32" t="s">
        <v>1162</v>
      </c>
      <c r="N291" s="32" t="s">
        <v>2616</v>
      </c>
      <c r="O291" s="32" t="s">
        <v>1164</v>
      </c>
      <c r="P291" s="32"/>
      <c r="Q291" s="32"/>
      <c r="R291" s="32" t="s">
        <v>2617</v>
      </c>
      <c r="S291" s="32" t="s">
        <v>2618</v>
      </c>
      <c r="T291" s="32"/>
      <c r="U291" s="31">
        <v>-0.17199999999999999</v>
      </c>
      <c r="V291" s="31"/>
      <c r="W291" s="31"/>
      <c r="X291" s="31">
        <v>1.8254812290699999E-4</v>
      </c>
      <c r="Y291" s="31">
        <v>2.0605345298999999E-2</v>
      </c>
      <c r="Z291" s="31"/>
      <c r="AA291" s="31"/>
      <c r="AB291" s="31"/>
      <c r="AC291" s="31"/>
    </row>
    <row r="292" spans="1:29" s="33" customFormat="1">
      <c r="A292" s="45">
        <v>5</v>
      </c>
      <c r="B292" s="31" t="s">
        <v>2619</v>
      </c>
      <c r="C292" s="31" t="s">
        <v>2620</v>
      </c>
      <c r="D292" s="31" t="s">
        <v>35</v>
      </c>
      <c r="E292" s="31" t="s">
        <v>49</v>
      </c>
      <c r="F292" s="31">
        <v>15422261</v>
      </c>
      <c r="G292" s="31">
        <v>15422300</v>
      </c>
      <c r="H292" s="31">
        <v>15419823</v>
      </c>
      <c r="I292" s="31">
        <v>15419934</v>
      </c>
      <c r="J292" s="31">
        <v>15424271</v>
      </c>
      <c r="K292" s="31">
        <v>15424408</v>
      </c>
      <c r="L292" s="32" t="s">
        <v>2621</v>
      </c>
      <c r="M292" s="32" t="s">
        <v>2622</v>
      </c>
      <c r="N292" s="32" t="s">
        <v>2623</v>
      </c>
      <c r="O292" s="32" t="s">
        <v>2624</v>
      </c>
      <c r="P292" s="32"/>
      <c r="Q292" s="32"/>
      <c r="R292" s="32" t="s">
        <v>2625</v>
      </c>
      <c r="S292" s="32" t="s">
        <v>2626</v>
      </c>
      <c r="T292" s="32"/>
      <c r="U292" s="31">
        <v>-0.186</v>
      </c>
      <c r="V292" s="31"/>
      <c r="W292" s="31"/>
      <c r="X292" s="31">
        <v>4.14675471254E-4</v>
      </c>
      <c r="Y292" s="31">
        <v>3.7971949478199998E-2</v>
      </c>
      <c r="Z292" s="31"/>
      <c r="AA292" s="31"/>
      <c r="AB292" s="31"/>
      <c r="AC292" s="31"/>
    </row>
    <row r="293" spans="1:29" s="33" customFormat="1">
      <c r="A293" s="45">
        <v>5</v>
      </c>
      <c r="B293" s="31" t="s">
        <v>2627</v>
      </c>
      <c r="C293" s="31" t="s">
        <v>2628</v>
      </c>
      <c r="D293" s="31" t="s">
        <v>1088</v>
      </c>
      <c r="E293" s="31" t="s">
        <v>49</v>
      </c>
      <c r="F293" s="31">
        <v>33707458</v>
      </c>
      <c r="G293" s="31">
        <v>33707605</v>
      </c>
      <c r="H293" s="31">
        <v>33706988</v>
      </c>
      <c r="I293" s="31">
        <v>33707133</v>
      </c>
      <c r="J293" s="31">
        <v>33709773</v>
      </c>
      <c r="K293" s="31">
        <v>33709899</v>
      </c>
      <c r="L293" s="32" t="s">
        <v>2629</v>
      </c>
      <c r="M293" s="32" t="s">
        <v>2630</v>
      </c>
      <c r="N293" s="32" t="s">
        <v>2631</v>
      </c>
      <c r="O293" s="32" t="s">
        <v>2632</v>
      </c>
      <c r="P293" s="32"/>
      <c r="Q293" s="32"/>
      <c r="R293" s="32" t="s">
        <v>2633</v>
      </c>
      <c r="S293" s="32" t="s">
        <v>2634</v>
      </c>
      <c r="T293" s="32"/>
      <c r="U293" s="31">
        <v>-0.19400000000000001</v>
      </c>
      <c r="V293" s="31"/>
      <c r="W293" s="31"/>
      <c r="X293" s="31">
        <v>1.46791263911E-4</v>
      </c>
      <c r="Y293" s="31">
        <v>1.7692755216499999E-2</v>
      </c>
      <c r="Z293" s="31"/>
      <c r="AA293" s="31"/>
      <c r="AB293" s="31"/>
      <c r="AC293" s="31"/>
    </row>
    <row r="294" spans="1:29" s="33" customFormat="1">
      <c r="A294" s="45">
        <v>5</v>
      </c>
      <c r="B294" s="31" t="s">
        <v>2635</v>
      </c>
      <c r="C294" s="31" t="s">
        <v>2636</v>
      </c>
      <c r="D294" s="31" t="s">
        <v>112</v>
      </c>
      <c r="E294" s="31" t="s">
        <v>36</v>
      </c>
      <c r="F294" s="31">
        <v>5637178</v>
      </c>
      <c r="G294" s="31">
        <v>5637338</v>
      </c>
      <c r="H294" s="31">
        <v>5633628</v>
      </c>
      <c r="I294" s="31">
        <v>5633686</v>
      </c>
      <c r="J294" s="31">
        <v>5638857</v>
      </c>
      <c r="K294" s="31">
        <v>5639015</v>
      </c>
      <c r="L294" s="32" t="s">
        <v>2637</v>
      </c>
      <c r="M294" s="32" t="s">
        <v>2638</v>
      </c>
      <c r="N294" s="32" t="s">
        <v>2639</v>
      </c>
      <c r="O294" s="32" t="s">
        <v>103</v>
      </c>
      <c r="P294" s="32"/>
      <c r="Q294" s="32"/>
      <c r="R294" s="32" t="s">
        <v>2640</v>
      </c>
      <c r="S294" s="32" t="s">
        <v>291</v>
      </c>
      <c r="T294" s="32"/>
      <c r="U294" s="31">
        <v>-0.23100000000000001</v>
      </c>
      <c r="V294" s="31"/>
      <c r="W294" s="31"/>
      <c r="X294" s="31">
        <v>2.8300206081800002E-4</v>
      </c>
      <c r="Y294" s="31">
        <v>2.9599678847299998E-2</v>
      </c>
      <c r="Z294" s="31"/>
      <c r="AA294" s="31"/>
      <c r="AB294" s="31"/>
      <c r="AC294" s="31"/>
    </row>
    <row r="295" spans="1:29" s="33" customFormat="1">
      <c r="A295" s="45">
        <v>5</v>
      </c>
      <c r="B295" s="31" t="s">
        <v>2641</v>
      </c>
      <c r="C295" s="31" t="s">
        <v>123</v>
      </c>
      <c r="D295" s="31" t="s">
        <v>498</v>
      </c>
      <c r="E295" s="31" t="s">
        <v>36</v>
      </c>
      <c r="F295" s="31">
        <v>5496293</v>
      </c>
      <c r="G295" s="31">
        <v>5496405</v>
      </c>
      <c r="H295" s="31">
        <v>5496058</v>
      </c>
      <c r="I295" s="31">
        <v>5496117</v>
      </c>
      <c r="J295" s="31">
        <v>5496858</v>
      </c>
      <c r="K295" s="31">
        <v>5496892</v>
      </c>
      <c r="L295" s="32" t="s">
        <v>2642</v>
      </c>
      <c r="M295" s="32" t="s">
        <v>2643</v>
      </c>
      <c r="N295" s="32" t="s">
        <v>2644</v>
      </c>
      <c r="O295" s="32" t="s">
        <v>713</v>
      </c>
      <c r="P295" s="32"/>
      <c r="Q295" s="32"/>
      <c r="R295" s="32" t="s">
        <v>2645</v>
      </c>
      <c r="S295" s="32" t="s">
        <v>2646</v>
      </c>
      <c r="T295" s="32"/>
      <c r="U295" s="31">
        <v>-0.254</v>
      </c>
      <c r="V295" s="31"/>
      <c r="W295" s="31"/>
      <c r="X295" s="31">
        <v>1.28329023742E-5</v>
      </c>
      <c r="Y295" s="31">
        <v>2.8408058935399999E-3</v>
      </c>
      <c r="Z295" s="31"/>
      <c r="AA295" s="31"/>
      <c r="AB295" s="31"/>
      <c r="AC295" s="31"/>
    </row>
    <row r="296" spans="1:29" s="33" customFormat="1">
      <c r="A296" s="45">
        <v>5</v>
      </c>
      <c r="B296" s="31" t="s">
        <v>71</v>
      </c>
      <c r="C296" s="31" t="s">
        <v>72</v>
      </c>
      <c r="D296" s="31" t="s">
        <v>73</v>
      </c>
      <c r="E296" s="31" t="s">
        <v>49</v>
      </c>
      <c r="F296" s="31">
        <v>100440372</v>
      </c>
      <c r="G296" s="31">
        <v>100440438</v>
      </c>
      <c r="H296" s="31">
        <v>100438234</v>
      </c>
      <c r="I296" s="31">
        <v>100438288</v>
      </c>
      <c r="J296" s="31">
        <v>100440914</v>
      </c>
      <c r="K296" s="31">
        <v>100441106</v>
      </c>
      <c r="L296" s="32" t="s">
        <v>2324</v>
      </c>
      <c r="M296" s="32" t="s">
        <v>1351</v>
      </c>
      <c r="N296" s="32" t="s">
        <v>2647</v>
      </c>
      <c r="O296" s="32" t="s">
        <v>1353</v>
      </c>
      <c r="P296" s="32"/>
      <c r="Q296" s="32"/>
      <c r="R296" s="32" t="s">
        <v>2648</v>
      </c>
      <c r="S296" s="32" t="s">
        <v>2649</v>
      </c>
      <c r="T296" s="32"/>
      <c r="U296" s="31">
        <v>-0.28100000000000003</v>
      </c>
      <c r="V296" s="31"/>
      <c r="W296" s="31"/>
      <c r="X296" s="31">
        <v>5.2332094718200001E-4</v>
      </c>
      <c r="Y296" s="31">
        <v>4.4690040886499999E-2</v>
      </c>
      <c r="Z296" s="31"/>
      <c r="AA296" s="31"/>
      <c r="AB296" s="31"/>
      <c r="AC296" s="31"/>
    </row>
    <row r="297" spans="1:29" s="33" customFormat="1">
      <c r="A297" s="45">
        <v>5</v>
      </c>
      <c r="B297" s="31" t="s">
        <v>1518</v>
      </c>
      <c r="C297" s="31" t="s">
        <v>1519</v>
      </c>
      <c r="D297" s="31" t="s">
        <v>35</v>
      </c>
      <c r="E297" s="31" t="s">
        <v>36</v>
      </c>
      <c r="F297" s="31">
        <v>85059965</v>
      </c>
      <c r="G297" s="31">
        <v>85060043</v>
      </c>
      <c r="H297" s="31">
        <v>85058624</v>
      </c>
      <c r="I297" s="31">
        <v>85058699</v>
      </c>
      <c r="J297" s="31">
        <v>85065322</v>
      </c>
      <c r="K297" s="31">
        <v>85065400</v>
      </c>
      <c r="L297" s="32" t="s">
        <v>2650</v>
      </c>
      <c r="M297" s="32" t="s">
        <v>2651</v>
      </c>
      <c r="N297" s="32" t="s">
        <v>2652</v>
      </c>
      <c r="O297" s="32" t="s">
        <v>1728</v>
      </c>
      <c r="P297" s="32"/>
      <c r="Q297" s="32"/>
      <c r="R297" s="32" t="s">
        <v>2653</v>
      </c>
      <c r="S297" s="32" t="s">
        <v>2654</v>
      </c>
      <c r="T297" s="32"/>
      <c r="U297" s="31">
        <v>-0.28199999999999997</v>
      </c>
      <c r="V297" s="31"/>
      <c r="W297" s="31"/>
      <c r="X297" s="31">
        <v>1.5795599628300001E-7</v>
      </c>
      <c r="Y297" s="31">
        <v>8.5751301696399999E-5</v>
      </c>
      <c r="Z297" s="31"/>
      <c r="AA297" s="31"/>
      <c r="AB297" s="31"/>
      <c r="AC297" s="31"/>
    </row>
    <row r="298" spans="1:29" s="33" customFormat="1">
      <c r="A298" s="45">
        <v>5</v>
      </c>
      <c r="B298" s="31" t="s">
        <v>71</v>
      </c>
      <c r="C298" s="31" t="s">
        <v>72</v>
      </c>
      <c r="D298" s="31" t="s">
        <v>73</v>
      </c>
      <c r="E298" s="31" t="s">
        <v>49</v>
      </c>
      <c r="F298" s="31">
        <v>100438234</v>
      </c>
      <c r="G298" s="31">
        <v>100438288</v>
      </c>
      <c r="H298" s="31">
        <v>100429804</v>
      </c>
      <c r="I298" s="31">
        <v>100429971</v>
      </c>
      <c r="J298" s="31">
        <v>100440372</v>
      </c>
      <c r="K298" s="31">
        <v>100440438</v>
      </c>
      <c r="L298" s="32" t="s">
        <v>2655</v>
      </c>
      <c r="M298" s="32" t="s">
        <v>2656</v>
      </c>
      <c r="N298" s="32" t="s">
        <v>2657</v>
      </c>
      <c r="O298" s="32" t="s">
        <v>2658</v>
      </c>
      <c r="P298" s="32"/>
      <c r="Q298" s="32"/>
      <c r="R298" s="32" t="s">
        <v>2659</v>
      </c>
      <c r="S298" s="32" t="s">
        <v>2660</v>
      </c>
      <c r="T298" s="32"/>
      <c r="U298" s="31">
        <v>-0.35799999999999998</v>
      </c>
      <c r="V298" s="31"/>
      <c r="W298" s="31"/>
      <c r="X298" s="31">
        <v>8.8907056829999997E-5</v>
      </c>
      <c r="Y298" s="31">
        <v>1.22993403843E-2</v>
      </c>
      <c r="Z298" s="31"/>
      <c r="AA298" s="31"/>
      <c r="AB298" s="31"/>
      <c r="AC298" s="31"/>
    </row>
    <row r="299" spans="1:29" s="33" customFormat="1">
      <c r="A299" s="45">
        <v>5</v>
      </c>
      <c r="B299" s="31" t="s">
        <v>2661</v>
      </c>
      <c r="C299" s="31" t="s">
        <v>2662</v>
      </c>
      <c r="D299" s="31" t="s">
        <v>711</v>
      </c>
      <c r="E299" s="31" t="s">
        <v>36</v>
      </c>
      <c r="F299" s="31">
        <v>7640149</v>
      </c>
      <c r="G299" s="31">
        <v>7640170</v>
      </c>
      <c r="H299" s="31">
        <v>7638045</v>
      </c>
      <c r="I299" s="31">
        <v>7638138</v>
      </c>
      <c r="J299" s="31">
        <v>7641876</v>
      </c>
      <c r="K299" s="31">
        <v>7641979</v>
      </c>
      <c r="L299" s="32" t="s">
        <v>2663</v>
      </c>
      <c r="M299" s="32" t="s">
        <v>2664</v>
      </c>
      <c r="N299" s="32" t="s">
        <v>2665</v>
      </c>
      <c r="O299" s="32" t="s">
        <v>2666</v>
      </c>
      <c r="P299" s="32"/>
      <c r="Q299" s="32"/>
      <c r="R299" s="32" t="s">
        <v>2667</v>
      </c>
      <c r="S299" s="32" t="s">
        <v>2668</v>
      </c>
      <c r="T299" s="32"/>
      <c r="U299" s="31">
        <v>-0.374</v>
      </c>
      <c r="V299" s="31"/>
      <c r="W299" s="31"/>
      <c r="X299" s="31">
        <v>1.6247065026700001E-8</v>
      </c>
      <c r="Y299" s="31">
        <v>1.37203455435E-5</v>
      </c>
      <c r="Z299" s="31"/>
      <c r="AA299" s="31"/>
      <c r="AB299" s="31"/>
      <c r="AC299" s="31"/>
    </row>
    <row r="300" spans="1:29" s="33" customFormat="1">
      <c r="A300" s="45">
        <v>5</v>
      </c>
      <c r="B300" s="31" t="s">
        <v>2669</v>
      </c>
      <c r="C300" s="31" t="s">
        <v>2670</v>
      </c>
      <c r="D300" s="31" t="s">
        <v>136</v>
      </c>
      <c r="E300" s="31" t="s">
        <v>36</v>
      </c>
      <c r="F300" s="31">
        <v>5556106</v>
      </c>
      <c r="G300" s="31">
        <v>5556166</v>
      </c>
      <c r="H300" s="31">
        <v>5548386</v>
      </c>
      <c r="I300" s="31">
        <v>5548563</v>
      </c>
      <c r="J300" s="31">
        <v>5561647</v>
      </c>
      <c r="K300" s="31">
        <v>5561727</v>
      </c>
      <c r="L300" s="32" t="s">
        <v>312</v>
      </c>
      <c r="M300" s="32" t="s">
        <v>2671</v>
      </c>
      <c r="N300" s="32" t="s">
        <v>2672</v>
      </c>
      <c r="O300" s="32" t="s">
        <v>2021</v>
      </c>
      <c r="P300" s="32"/>
      <c r="Q300" s="32"/>
      <c r="R300" s="32" t="s">
        <v>2673</v>
      </c>
      <c r="S300" s="32" t="s">
        <v>2674</v>
      </c>
      <c r="T300" s="32"/>
      <c r="U300" s="31">
        <v>-0.39100000000000001</v>
      </c>
      <c r="V300" s="31"/>
      <c r="W300" s="31"/>
      <c r="X300" s="31">
        <v>8.9004480654600001E-5</v>
      </c>
      <c r="Y300" s="31">
        <v>1.22993403843E-2</v>
      </c>
      <c r="Z300" s="31"/>
      <c r="AA300" s="31"/>
      <c r="AB300" s="31"/>
      <c r="AC300" s="31"/>
    </row>
    <row r="301" spans="1:29" s="33" customFormat="1">
      <c r="A301" s="45">
        <v>5</v>
      </c>
      <c r="B301" s="31" t="s">
        <v>2675</v>
      </c>
      <c r="C301" s="31" t="s">
        <v>2676</v>
      </c>
      <c r="D301" s="31" t="s">
        <v>1372</v>
      </c>
      <c r="E301" s="31" t="s">
        <v>36</v>
      </c>
      <c r="F301" s="31">
        <v>1787535</v>
      </c>
      <c r="G301" s="31">
        <v>1787566</v>
      </c>
      <c r="H301" s="31">
        <v>1787374</v>
      </c>
      <c r="I301" s="31">
        <v>1787448</v>
      </c>
      <c r="J301" s="31">
        <v>1787872</v>
      </c>
      <c r="K301" s="31">
        <v>1788154</v>
      </c>
      <c r="L301" s="32" t="s">
        <v>2677</v>
      </c>
      <c r="M301" s="32" t="s">
        <v>2265</v>
      </c>
      <c r="N301" s="32" t="s">
        <v>2678</v>
      </c>
      <c r="O301" s="32" t="s">
        <v>103</v>
      </c>
      <c r="P301" s="32"/>
      <c r="Q301" s="32"/>
      <c r="R301" s="32" t="s">
        <v>2679</v>
      </c>
      <c r="S301" s="32" t="s">
        <v>291</v>
      </c>
      <c r="T301" s="32"/>
      <c r="U301" s="31">
        <v>-0.39500000000000002</v>
      </c>
      <c r="V301" s="31"/>
      <c r="W301" s="31"/>
      <c r="X301" s="31">
        <v>1.43457534821E-5</v>
      </c>
      <c r="Y301" s="31">
        <v>3.1152145251899998E-3</v>
      </c>
      <c r="Z301" s="31"/>
      <c r="AA301" s="31"/>
      <c r="AB301" s="31"/>
      <c r="AC301" s="31"/>
    </row>
    <row r="302" spans="1:29" s="33" customFormat="1">
      <c r="A302" s="45">
        <v>5</v>
      </c>
      <c r="B302" s="31" t="s">
        <v>71</v>
      </c>
      <c r="C302" s="31" t="s">
        <v>72</v>
      </c>
      <c r="D302" s="31" t="s">
        <v>73</v>
      </c>
      <c r="E302" s="31" t="s">
        <v>49</v>
      </c>
      <c r="F302" s="31">
        <v>100438234</v>
      </c>
      <c r="G302" s="31">
        <v>100438288</v>
      </c>
      <c r="H302" s="31">
        <v>100433267</v>
      </c>
      <c r="I302" s="31">
        <v>100433834</v>
      </c>
      <c r="J302" s="31">
        <v>100440914</v>
      </c>
      <c r="K302" s="31">
        <v>100441106</v>
      </c>
      <c r="L302" s="32" t="s">
        <v>2680</v>
      </c>
      <c r="M302" s="32" t="s">
        <v>2681</v>
      </c>
      <c r="N302" s="32" t="s">
        <v>2682</v>
      </c>
      <c r="O302" s="32" t="s">
        <v>701</v>
      </c>
      <c r="P302" s="32"/>
      <c r="Q302" s="32"/>
      <c r="R302" s="32" t="s">
        <v>2683</v>
      </c>
      <c r="S302" s="32" t="s">
        <v>2684</v>
      </c>
      <c r="T302" s="32"/>
      <c r="U302" s="31">
        <v>-0.48899999999999999</v>
      </c>
      <c r="V302" s="31"/>
      <c r="W302" s="31"/>
      <c r="X302" s="31">
        <v>1.47612082953E-4</v>
      </c>
      <c r="Y302" s="31">
        <v>1.7692755216499999E-2</v>
      </c>
      <c r="Z302" s="31"/>
      <c r="AA302" s="31"/>
      <c r="AB302" s="31"/>
      <c r="AC302" s="31"/>
    </row>
    <row r="303" spans="1:29" s="33" customFormat="1">
      <c r="A303" s="45">
        <v>5</v>
      </c>
      <c r="B303" s="31" t="s">
        <v>2685</v>
      </c>
      <c r="C303" s="31" t="s">
        <v>2686</v>
      </c>
      <c r="D303" s="31" t="s">
        <v>48</v>
      </c>
      <c r="E303" s="31" t="s">
        <v>36</v>
      </c>
      <c r="F303" s="31">
        <v>82401142</v>
      </c>
      <c r="G303" s="31">
        <v>82401154</v>
      </c>
      <c r="H303" s="31">
        <v>82372749</v>
      </c>
      <c r="I303" s="31">
        <v>82373093</v>
      </c>
      <c r="J303" s="31">
        <v>82402698</v>
      </c>
      <c r="K303" s="31">
        <v>82402912</v>
      </c>
      <c r="L303" s="32" t="s">
        <v>103</v>
      </c>
      <c r="M303" s="32" t="s">
        <v>1818</v>
      </c>
      <c r="N303" s="32" t="s">
        <v>2687</v>
      </c>
      <c r="O303" s="32" t="s">
        <v>1092</v>
      </c>
      <c r="P303" s="32"/>
      <c r="Q303" s="32"/>
      <c r="R303" s="32" t="s">
        <v>108</v>
      </c>
      <c r="S303" s="32" t="s">
        <v>2688</v>
      </c>
      <c r="T303" s="32"/>
      <c r="U303" s="31">
        <v>-0.55200000000000005</v>
      </c>
      <c r="V303" s="31"/>
      <c r="W303" s="31"/>
      <c r="X303" s="31">
        <v>4.1552546267500003E-5</v>
      </c>
      <c r="Y303" s="31">
        <v>7.0180711662600004E-3</v>
      </c>
      <c r="Z303" s="31"/>
      <c r="AA303" s="31"/>
      <c r="AB303" s="31"/>
      <c r="AC303" s="31"/>
    </row>
    <row r="304" spans="1:29" s="33" customFormat="1">
      <c r="A304" s="45">
        <v>5</v>
      </c>
      <c r="B304" s="31" t="s">
        <v>2689</v>
      </c>
      <c r="C304" s="31" t="s">
        <v>123</v>
      </c>
      <c r="D304" s="31" t="s">
        <v>73</v>
      </c>
      <c r="E304" s="31" t="s">
        <v>49</v>
      </c>
      <c r="F304" s="31">
        <v>5606415</v>
      </c>
      <c r="G304" s="31">
        <v>5606574</v>
      </c>
      <c r="H304" s="31">
        <v>5591820</v>
      </c>
      <c r="I304" s="31">
        <v>5592291</v>
      </c>
      <c r="J304" s="31">
        <v>5612587</v>
      </c>
      <c r="K304" s="31">
        <v>5612708</v>
      </c>
      <c r="L304" s="32" t="s">
        <v>2690</v>
      </c>
      <c r="M304" s="32" t="s">
        <v>221</v>
      </c>
      <c r="N304" s="32" t="s">
        <v>1968</v>
      </c>
      <c r="O304" s="32" t="s">
        <v>103</v>
      </c>
      <c r="P304" s="32"/>
      <c r="Q304" s="32"/>
      <c r="R304" s="32" t="s">
        <v>2691</v>
      </c>
      <c r="S304" s="32" t="s">
        <v>291</v>
      </c>
      <c r="T304" s="32"/>
      <c r="U304" s="31">
        <v>-0.55900000000000005</v>
      </c>
      <c r="V304" s="31"/>
      <c r="W304" s="31"/>
      <c r="X304" s="31">
        <v>1.05091923398E-4</v>
      </c>
      <c r="Y304" s="31">
        <v>1.39314008453E-2</v>
      </c>
      <c r="Z304" s="31"/>
      <c r="AA304" s="31"/>
      <c r="AB304" s="31"/>
      <c r="AC304" s="31"/>
    </row>
    <row r="305" spans="1:29" s="33" customFormat="1">
      <c r="A305" s="45">
        <v>5</v>
      </c>
      <c r="B305" s="31" t="s">
        <v>2692</v>
      </c>
      <c r="C305" s="31" t="s">
        <v>2693</v>
      </c>
      <c r="D305" s="31" t="s">
        <v>35</v>
      </c>
      <c r="E305" s="31" t="s">
        <v>49</v>
      </c>
      <c r="F305" s="31">
        <v>134006062</v>
      </c>
      <c r="G305" s="31">
        <v>134006131</v>
      </c>
      <c r="H305" s="31">
        <v>134004619</v>
      </c>
      <c r="I305" s="31">
        <v>134004794</v>
      </c>
      <c r="J305" s="31">
        <v>134006376</v>
      </c>
      <c r="K305" s="31">
        <v>134006515</v>
      </c>
      <c r="L305" s="32" t="s">
        <v>2324</v>
      </c>
      <c r="M305" s="32" t="s">
        <v>713</v>
      </c>
      <c r="N305" s="32" t="s">
        <v>2694</v>
      </c>
      <c r="O305" s="32" t="s">
        <v>103</v>
      </c>
      <c r="P305" s="32"/>
      <c r="Q305" s="32"/>
      <c r="R305" s="32" t="s">
        <v>1821</v>
      </c>
      <c r="S305" s="32" t="s">
        <v>291</v>
      </c>
      <c r="T305" s="32"/>
      <c r="U305" s="31">
        <v>-0.66700000000000004</v>
      </c>
      <c r="V305" s="31"/>
      <c r="W305" s="31"/>
      <c r="X305" s="31">
        <v>1.22708239812E-4</v>
      </c>
      <c r="Y305" s="31">
        <v>1.5543725422E-2</v>
      </c>
      <c r="Z305" s="31"/>
      <c r="AA305" s="31"/>
      <c r="AB305" s="31"/>
      <c r="AC305" s="31"/>
    </row>
    <row r="306" spans="1:29" s="36" customFormat="1">
      <c r="A306" s="46">
        <v>6</v>
      </c>
      <c r="B306" s="34" t="s">
        <v>2695</v>
      </c>
      <c r="C306" s="34" t="s">
        <v>2696</v>
      </c>
      <c r="D306" s="34" t="s">
        <v>1437</v>
      </c>
      <c r="E306" s="34" t="s">
        <v>36</v>
      </c>
      <c r="F306" s="34">
        <v>24317386</v>
      </c>
      <c r="G306" s="34">
        <v>24317464</v>
      </c>
      <c r="H306" s="34">
        <v>24312280</v>
      </c>
      <c r="I306" s="34">
        <v>24312508</v>
      </c>
      <c r="J306" s="34">
        <v>24323014</v>
      </c>
      <c r="K306" s="34">
        <v>24323053</v>
      </c>
      <c r="L306" s="35"/>
      <c r="M306" s="35"/>
      <c r="N306" s="35" t="s">
        <v>2697</v>
      </c>
      <c r="O306" s="35" t="s">
        <v>2698</v>
      </c>
      <c r="P306" s="35" t="s">
        <v>1355</v>
      </c>
      <c r="Q306" s="35" t="s">
        <v>2699</v>
      </c>
      <c r="R306" s="35"/>
      <c r="S306" s="35" t="s">
        <v>2700</v>
      </c>
      <c r="T306" s="35" t="s">
        <v>2701</v>
      </c>
      <c r="U306" s="34"/>
      <c r="V306" s="34">
        <v>0.57299999999999995</v>
      </c>
      <c r="W306" s="34"/>
      <c r="X306" s="34"/>
      <c r="Y306" s="34"/>
      <c r="Z306" s="34">
        <v>5.1914699891199996E-6</v>
      </c>
      <c r="AA306" s="34">
        <v>4.6665325044500001E-3</v>
      </c>
      <c r="AB306" s="34"/>
      <c r="AC306" s="34"/>
    </row>
    <row r="307" spans="1:29" s="36" customFormat="1">
      <c r="A307" s="46">
        <v>6</v>
      </c>
      <c r="B307" s="34" t="s">
        <v>2702</v>
      </c>
      <c r="C307" s="34" t="s">
        <v>2703</v>
      </c>
      <c r="D307" s="34" t="s">
        <v>61</v>
      </c>
      <c r="E307" s="34" t="s">
        <v>49</v>
      </c>
      <c r="F307" s="34">
        <v>26549935</v>
      </c>
      <c r="G307" s="34">
        <v>26550035</v>
      </c>
      <c r="H307" s="34">
        <v>26546591</v>
      </c>
      <c r="I307" s="34">
        <v>26546733</v>
      </c>
      <c r="J307" s="34">
        <v>26556234</v>
      </c>
      <c r="K307" s="34">
        <v>26556312</v>
      </c>
      <c r="L307" s="35"/>
      <c r="M307" s="35"/>
      <c r="N307" s="35" t="s">
        <v>2704</v>
      </c>
      <c r="O307" s="35" t="s">
        <v>1764</v>
      </c>
      <c r="P307" s="35" t="s">
        <v>128</v>
      </c>
      <c r="Q307" s="35" t="s">
        <v>319</v>
      </c>
      <c r="R307" s="35"/>
      <c r="S307" s="35" t="s">
        <v>2705</v>
      </c>
      <c r="T307" s="35" t="s">
        <v>2706</v>
      </c>
      <c r="U307" s="34"/>
      <c r="V307" s="34">
        <v>0.51500000000000001</v>
      </c>
      <c r="W307" s="34"/>
      <c r="X307" s="34"/>
      <c r="Y307" s="34"/>
      <c r="Z307" s="34">
        <v>8.9119595756000005E-5</v>
      </c>
      <c r="AA307" s="34">
        <v>2.6702744518100001E-2</v>
      </c>
      <c r="AB307" s="34"/>
      <c r="AC307" s="34"/>
    </row>
    <row r="308" spans="1:29" s="36" customFormat="1">
      <c r="A308" s="46">
        <v>6</v>
      </c>
      <c r="B308" s="34" t="s">
        <v>2707</v>
      </c>
      <c r="C308" s="34" t="s">
        <v>2708</v>
      </c>
      <c r="D308" s="34" t="s">
        <v>363</v>
      </c>
      <c r="E308" s="34" t="s">
        <v>49</v>
      </c>
      <c r="F308" s="34">
        <v>2049945</v>
      </c>
      <c r="G308" s="34">
        <v>2050057</v>
      </c>
      <c r="H308" s="34">
        <v>2046832</v>
      </c>
      <c r="I308" s="34">
        <v>2046951</v>
      </c>
      <c r="J308" s="34">
        <v>2053433</v>
      </c>
      <c r="K308" s="34">
        <v>2054368</v>
      </c>
      <c r="L308" s="35"/>
      <c r="M308" s="35"/>
      <c r="N308" s="35" t="s">
        <v>2709</v>
      </c>
      <c r="O308" s="35" t="s">
        <v>2710</v>
      </c>
      <c r="P308" s="35" t="s">
        <v>2711</v>
      </c>
      <c r="Q308" s="35" t="s">
        <v>2712</v>
      </c>
      <c r="R308" s="35"/>
      <c r="S308" s="35" t="s">
        <v>2713</v>
      </c>
      <c r="T308" s="35" t="s">
        <v>2714</v>
      </c>
      <c r="U308" s="34"/>
      <c r="V308" s="34">
        <v>0.502</v>
      </c>
      <c r="W308" s="34"/>
      <c r="X308" s="34"/>
      <c r="Y308" s="34"/>
      <c r="Z308" s="34">
        <v>4.9947284308500002E-8</v>
      </c>
      <c r="AA308" s="34">
        <v>1.6675971165300001E-4</v>
      </c>
      <c r="AB308" s="34"/>
      <c r="AC308" s="34"/>
    </row>
    <row r="309" spans="1:29" s="36" customFormat="1">
      <c r="A309" s="46">
        <v>6</v>
      </c>
      <c r="B309" s="34" t="s">
        <v>2715</v>
      </c>
      <c r="C309" s="34" t="s">
        <v>2716</v>
      </c>
      <c r="D309" s="34" t="s">
        <v>73</v>
      </c>
      <c r="E309" s="34" t="s">
        <v>36</v>
      </c>
      <c r="F309" s="34">
        <v>37326148</v>
      </c>
      <c r="G309" s="34">
        <v>37326344</v>
      </c>
      <c r="H309" s="34">
        <v>37320818</v>
      </c>
      <c r="I309" s="34">
        <v>37321060</v>
      </c>
      <c r="J309" s="34">
        <v>37327015</v>
      </c>
      <c r="K309" s="34">
        <v>37327078</v>
      </c>
      <c r="L309" s="35"/>
      <c r="M309" s="35"/>
      <c r="N309" s="35" t="s">
        <v>2717</v>
      </c>
      <c r="O309" s="35" t="s">
        <v>2718</v>
      </c>
      <c r="P309" s="35" t="s">
        <v>2719</v>
      </c>
      <c r="Q309" s="35" t="s">
        <v>2720</v>
      </c>
      <c r="R309" s="35"/>
      <c r="S309" s="35" t="s">
        <v>2721</v>
      </c>
      <c r="T309" s="35" t="s">
        <v>2722</v>
      </c>
      <c r="U309" s="34"/>
      <c r="V309" s="34">
        <v>0.27200000000000002</v>
      </c>
      <c r="W309" s="34"/>
      <c r="X309" s="34"/>
      <c r="Y309" s="34"/>
      <c r="Z309" s="34">
        <v>6.8315109814600004E-6</v>
      </c>
      <c r="AA309" s="34">
        <v>5.7021158266999999E-3</v>
      </c>
      <c r="AB309" s="34"/>
      <c r="AC309" s="34"/>
    </row>
    <row r="310" spans="1:29" s="36" customFormat="1">
      <c r="A310" s="46">
        <v>6</v>
      </c>
      <c r="B310" s="34" t="s">
        <v>2715</v>
      </c>
      <c r="C310" s="34" t="s">
        <v>2716</v>
      </c>
      <c r="D310" s="34" t="s">
        <v>73</v>
      </c>
      <c r="E310" s="34" t="s">
        <v>36</v>
      </c>
      <c r="F310" s="34">
        <v>37323375</v>
      </c>
      <c r="G310" s="34">
        <v>37323513</v>
      </c>
      <c r="H310" s="34">
        <v>37320818</v>
      </c>
      <c r="I310" s="34">
        <v>37321060</v>
      </c>
      <c r="J310" s="34">
        <v>37327015</v>
      </c>
      <c r="K310" s="34">
        <v>37327051</v>
      </c>
      <c r="L310" s="35"/>
      <c r="M310" s="35"/>
      <c r="N310" s="35" t="s">
        <v>2723</v>
      </c>
      <c r="O310" s="35" t="s">
        <v>2718</v>
      </c>
      <c r="P310" s="35" t="s">
        <v>1552</v>
      </c>
      <c r="Q310" s="35" t="s">
        <v>2720</v>
      </c>
      <c r="R310" s="35"/>
      <c r="S310" s="35" t="s">
        <v>2724</v>
      </c>
      <c r="T310" s="35" t="s">
        <v>2725</v>
      </c>
      <c r="U310" s="34"/>
      <c r="V310" s="34">
        <v>0.26400000000000001</v>
      </c>
      <c r="W310" s="34"/>
      <c r="X310" s="34"/>
      <c r="Y310" s="34"/>
      <c r="Z310" s="34">
        <v>6.6268332643600004E-7</v>
      </c>
      <c r="AA310" s="34">
        <v>1.2906310018399999E-3</v>
      </c>
      <c r="AB310" s="34"/>
      <c r="AC310" s="34"/>
    </row>
    <row r="311" spans="1:29" s="36" customFormat="1">
      <c r="A311" s="46">
        <v>6</v>
      </c>
      <c r="B311" s="34" t="s">
        <v>2726</v>
      </c>
      <c r="C311" s="34" t="s">
        <v>2727</v>
      </c>
      <c r="D311" s="34" t="s">
        <v>1088</v>
      </c>
      <c r="E311" s="34" t="s">
        <v>49</v>
      </c>
      <c r="F311" s="34">
        <v>31991405</v>
      </c>
      <c r="G311" s="34">
        <v>31991587</v>
      </c>
      <c r="H311" s="34">
        <v>31986465</v>
      </c>
      <c r="I311" s="34">
        <v>31986640</v>
      </c>
      <c r="J311" s="34">
        <v>31997347</v>
      </c>
      <c r="K311" s="34">
        <v>31997494</v>
      </c>
      <c r="L311" s="35"/>
      <c r="M311" s="35"/>
      <c r="N311" s="35" t="s">
        <v>2728</v>
      </c>
      <c r="O311" s="35" t="s">
        <v>113</v>
      </c>
      <c r="P311" s="35" t="s">
        <v>2729</v>
      </c>
      <c r="Q311" s="35" t="s">
        <v>2730</v>
      </c>
      <c r="R311" s="35"/>
      <c r="S311" s="35" t="s">
        <v>2731</v>
      </c>
      <c r="T311" s="35" t="s">
        <v>2732</v>
      </c>
      <c r="U311" s="34"/>
      <c r="V311" s="34">
        <v>0.26300000000000001</v>
      </c>
      <c r="W311" s="34"/>
      <c r="X311" s="34"/>
      <c r="Y311" s="34"/>
      <c r="Z311" s="34">
        <v>5.8461834012E-5</v>
      </c>
      <c r="AA311" s="34">
        <v>1.9801616270900001E-2</v>
      </c>
      <c r="AB311" s="34"/>
      <c r="AC311" s="34"/>
    </row>
    <row r="312" spans="1:29" s="36" customFormat="1">
      <c r="A312" s="46">
        <v>6</v>
      </c>
      <c r="B312" s="34" t="s">
        <v>2733</v>
      </c>
      <c r="C312" s="34" t="s">
        <v>2734</v>
      </c>
      <c r="D312" s="34" t="s">
        <v>1088</v>
      </c>
      <c r="E312" s="34" t="s">
        <v>36</v>
      </c>
      <c r="F312" s="34">
        <v>20436196</v>
      </c>
      <c r="G312" s="34">
        <v>20436338</v>
      </c>
      <c r="H312" s="34">
        <v>20424845</v>
      </c>
      <c r="I312" s="34">
        <v>20424953</v>
      </c>
      <c r="J312" s="34">
        <v>20446318</v>
      </c>
      <c r="K312" s="34">
        <v>20446465</v>
      </c>
      <c r="L312" s="35"/>
      <c r="M312" s="35"/>
      <c r="N312" s="35" t="s">
        <v>2735</v>
      </c>
      <c r="O312" s="35" t="s">
        <v>103</v>
      </c>
      <c r="P312" s="35" t="s">
        <v>2736</v>
      </c>
      <c r="Q312" s="35" t="s">
        <v>2737</v>
      </c>
      <c r="R312" s="35"/>
      <c r="S312" s="35" t="s">
        <v>291</v>
      </c>
      <c r="T312" s="35" t="s">
        <v>2738</v>
      </c>
      <c r="U312" s="34"/>
      <c r="V312" s="34">
        <v>0.247</v>
      </c>
      <c r="W312" s="34"/>
      <c r="X312" s="34"/>
      <c r="Y312" s="34"/>
      <c r="Z312" s="34">
        <v>1.6435234690200001E-4</v>
      </c>
      <c r="AA312" s="34">
        <v>3.8410786994499999E-2</v>
      </c>
      <c r="AB312" s="34"/>
      <c r="AC312" s="34"/>
    </row>
    <row r="313" spans="1:29" s="36" customFormat="1">
      <c r="A313" s="46">
        <v>6</v>
      </c>
      <c r="B313" s="34" t="s">
        <v>2739</v>
      </c>
      <c r="C313" s="34" t="s">
        <v>123</v>
      </c>
      <c r="D313" s="34" t="s">
        <v>148</v>
      </c>
      <c r="E313" s="34" t="s">
        <v>36</v>
      </c>
      <c r="F313" s="34">
        <v>3490483</v>
      </c>
      <c r="G313" s="34">
        <v>3490544</v>
      </c>
      <c r="H313" s="34">
        <v>3489323</v>
      </c>
      <c r="I313" s="34">
        <v>3489396</v>
      </c>
      <c r="J313" s="34">
        <v>3491592</v>
      </c>
      <c r="K313" s="34">
        <v>3491648</v>
      </c>
      <c r="L313" s="35"/>
      <c r="M313" s="35"/>
      <c r="N313" s="35" t="s">
        <v>2740</v>
      </c>
      <c r="O313" s="35" t="s">
        <v>103</v>
      </c>
      <c r="P313" s="35" t="s">
        <v>2741</v>
      </c>
      <c r="Q313" s="35" t="s">
        <v>2742</v>
      </c>
      <c r="R313" s="35"/>
      <c r="S313" s="35" t="s">
        <v>291</v>
      </c>
      <c r="T313" s="35" t="s">
        <v>2743</v>
      </c>
      <c r="U313" s="34"/>
      <c r="V313" s="34">
        <v>0.23699999999999999</v>
      </c>
      <c r="W313" s="34"/>
      <c r="X313" s="34"/>
      <c r="Y313" s="34"/>
      <c r="Z313" s="34">
        <v>2.53076534984E-6</v>
      </c>
      <c r="AA313" s="34">
        <v>2.9573258495599998E-3</v>
      </c>
      <c r="AB313" s="34"/>
      <c r="AC313" s="34"/>
    </row>
    <row r="314" spans="1:29" s="36" customFormat="1">
      <c r="A314" s="46">
        <v>6</v>
      </c>
      <c r="B314" s="34" t="s">
        <v>2744</v>
      </c>
      <c r="C314" s="34" t="s">
        <v>2745</v>
      </c>
      <c r="D314" s="34" t="s">
        <v>1088</v>
      </c>
      <c r="E314" s="34" t="s">
        <v>36</v>
      </c>
      <c r="F314" s="34">
        <v>22021082</v>
      </c>
      <c r="G314" s="34">
        <v>22021131</v>
      </c>
      <c r="H314" s="34">
        <v>22020144</v>
      </c>
      <c r="I314" s="34">
        <v>22020317</v>
      </c>
      <c r="J314" s="34">
        <v>22022111</v>
      </c>
      <c r="K314" s="34">
        <v>22022290</v>
      </c>
      <c r="L314" s="35"/>
      <c r="M314" s="35"/>
      <c r="N314" s="35" t="s">
        <v>2746</v>
      </c>
      <c r="O314" s="35" t="s">
        <v>103</v>
      </c>
      <c r="P314" s="35" t="s">
        <v>2747</v>
      </c>
      <c r="Q314" s="35" t="s">
        <v>104</v>
      </c>
      <c r="R314" s="35"/>
      <c r="S314" s="35" t="s">
        <v>291</v>
      </c>
      <c r="T314" s="35" t="s">
        <v>2748</v>
      </c>
      <c r="U314" s="34"/>
      <c r="V314" s="34">
        <v>0.21</v>
      </c>
      <c r="W314" s="34"/>
      <c r="X314" s="34"/>
      <c r="Y314" s="34"/>
      <c r="Z314" s="34">
        <v>8.1724555407799998E-5</v>
      </c>
      <c r="AA314" s="34">
        <v>2.4804994603100001E-2</v>
      </c>
      <c r="AB314" s="34"/>
      <c r="AC314" s="34"/>
    </row>
    <row r="315" spans="1:29" s="36" customFormat="1">
      <c r="A315" s="46">
        <v>6</v>
      </c>
      <c r="B315" s="34" t="s">
        <v>2749</v>
      </c>
      <c r="C315" s="34" t="s">
        <v>2750</v>
      </c>
      <c r="D315" s="34" t="s">
        <v>250</v>
      </c>
      <c r="E315" s="34" t="s">
        <v>36</v>
      </c>
      <c r="F315" s="34">
        <v>757615</v>
      </c>
      <c r="G315" s="34">
        <v>757832</v>
      </c>
      <c r="H315" s="34">
        <v>756662</v>
      </c>
      <c r="I315" s="34">
        <v>756827</v>
      </c>
      <c r="J315" s="34">
        <v>758775</v>
      </c>
      <c r="K315" s="34">
        <v>759212</v>
      </c>
      <c r="L315" s="35"/>
      <c r="M315" s="35"/>
      <c r="N315" s="35" t="s">
        <v>2751</v>
      </c>
      <c r="O315" s="35" t="s">
        <v>128</v>
      </c>
      <c r="P315" s="35" t="s">
        <v>2752</v>
      </c>
      <c r="Q315" s="35" t="s">
        <v>2753</v>
      </c>
      <c r="R315" s="35"/>
      <c r="S315" s="35" t="s">
        <v>2754</v>
      </c>
      <c r="T315" s="35" t="s">
        <v>2755</v>
      </c>
      <c r="U315" s="34"/>
      <c r="V315" s="34">
        <v>0.13500000000000001</v>
      </c>
      <c r="W315" s="34"/>
      <c r="X315" s="34"/>
      <c r="Y315" s="34"/>
      <c r="Z315" s="34">
        <v>6.6254451969200001E-7</v>
      </c>
      <c r="AA315" s="34">
        <v>1.2906310018399999E-3</v>
      </c>
      <c r="AB315" s="34"/>
      <c r="AC315" s="34"/>
    </row>
    <row r="316" spans="1:29" s="36" customFormat="1">
      <c r="A316" s="46">
        <v>6</v>
      </c>
      <c r="B316" s="34" t="s">
        <v>2756</v>
      </c>
      <c r="C316" s="34" t="s">
        <v>2757</v>
      </c>
      <c r="D316" s="34" t="s">
        <v>1088</v>
      </c>
      <c r="E316" s="34" t="s">
        <v>36</v>
      </c>
      <c r="F316" s="34">
        <v>45960865</v>
      </c>
      <c r="G316" s="34">
        <v>45960978</v>
      </c>
      <c r="H316" s="34">
        <v>45960651</v>
      </c>
      <c r="I316" s="34">
        <v>45960759</v>
      </c>
      <c r="J316" s="34">
        <v>45963338</v>
      </c>
      <c r="K316" s="34">
        <v>45963491</v>
      </c>
      <c r="L316" s="35"/>
      <c r="M316" s="35"/>
      <c r="N316" s="35" t="s">
        <v>2758</v>
      </c>
      <c r="O316" s="35" t="s">
        <v>713</v>
      </c>
      <c r="P316" s="35" t="s">
        <v>2759</v>
      </c>
      <c r="Q316" s="35" t="s">
        <v>2760</v>
      </c>
      <c r="R316" s="35"/>
      <c r="S316" s="35" t="s">
        <v>2761</v>
      </c>
      <c r="T316" s="35" t="s">
        <v>2762</v>
      </c>
      <c r="U316" s="34"/>
      <c r="V316" s="34">
        <v>0.13300000000000001</v>
      </c>
      <c r="W316" s="34"/>
      <c r="X316" s="34"/>
      <c r="Y316" s="34"/>
      <c r="Z316" s="34">
        <v>1.15859228131E-5</v>
      </c>
      <c r="AA316" s="34">
        <v>7.1151434541499997E-3</v>
      </c>
      <c r="AB316" s="34"/>
      <c r="AC316" s="34"/>
    </row>
    <row r="317" spans="1:29" s="36" customFormat="1">
      <c r="A317" s="46">
        <v>6</v>
      </c>
      <c r="B317" s="34" t="s">
        <v>2763</v>
      </c>
      <c r="C317" s="34" t="s">
        <v>2764</v>
      </c>
      <c r="D317" s="34" t="s">
        <v>498</v>
      </c>
      <c r="E317" s="34" t="s">
        <v>36</v>
      </c>
      <c r="F317" s="34">
        <v>1143760</v>
      </c>
      <c r="G317" s="34">
        <v>1144110</v>
      </c>
      <c r="H317" s="34">
        <v>1109406</v>
      </c>
      <c r="I317" s="34">
        <v>1109457</v>
      </c>
      <c r="J317" s="34">
        <v>1224018</v>
      </c>
      <c r="K317" s="34">
        <v>1224055</v>
      </c>
      <c r="L317" s="35"/>
      <c r="M317" s="35"/>
      <c r="N317" s="35" t="s">
        <v>2765</v>
      </c>
      <c r="O317" s="35" t="s">
        <v>521</v>
      </c>
      <c r="P317" s="35" t="s">
        <v>2766</v>
      </c>
      <c r="Q317" s="35" t="s">
        <v>2767</v>
      </c>
      <c r="R317" s="35"/>
      <c r="S317" s="35" t="s">
        <v>2768</v>
      </c>
      <c r="T317" s="35" t="s">
        <v>2769</v>
      </c>
      <c r="U317" s="34"/>
      <c r="V317" s="34">
        <v>0.123</v>
      </c>
      <c r="W317" s="34"/>
      <c r="X317" s="34"/>
      <c r="Y317" s="34"/>
      <c r="Z317" s="34">
        <v>1.04605137245E-4</v>
      </c>
      <c r="AA317" s="34">
        <v>2.9103888839900002E-2</v>
      </c>
      <c r="AB317" s="34"/>
      <c r="AC317" s="34"/>
    </row>
    <row r="318" spans="1:29" s="36" customFormat="1">
      <c r="A318" s="46">
        <v>6</v>
      </c>
      <c r="B318" s="34" t="s">
        <v>2770</v>
      </c>
      <c r="C318" s="34" t="s">
        <v>2771</v>
      </c>
      <c r="D318" s="34" t="s">
        <v>498</v>
      </c>
      <c r="E318" s="34" t="s">
        <v>36</v>
      </c>
      <c r="F318" s="34">
        <v>382051</v>
      </c>
      <c r="G318" s="34">
        <v>382123</v>
      </c>
      <c r="H318" s="34">
        <v>340214</v>
      </c>
      <c r="I318" s="34">
        <v>340368</v>
      </c>
      <c r="J318" s="34">
        <v>433626</v>
      </c>
      <c r="K318" s="34">
        <v>433746</v>
      </c>
      <c r="L318" s="35"/>
      <c r="M318" s="35"/>
      <c r="N318" s="35" t="s">
        <v>2772</v>
      </c>
      <c r="O318" s="35" t="s">
        <v>285</v>
      </c>
      <c r="P318" s="35" t="s">
        <v>2773</v>
      </c>
      <c r="Q318" s="35" t="s">
        <v>2774</v>
      </c>
      <c r="R318" s="35"/>
      <c r="S318" s="35" t="s">
        <v>2775</v>
      </c>
      <c r="T318" s="35" t="s">
        <v>2776</v>
      </c>
      <c r="U318" s="34"/>
      <c r="V318" s="34">
        <v>0.11</v>
      </c>
      <c r="W318" s="34"/>
      <c r="X318" s="34"/>
      <c r="Y318" s="34"/>
      <c r="Z318" s="34">
        <v>1.0883851123700001E-5</v>
      </c>
      <c r="AA318" s="34">
        <v>6.8747698543800001E-3</v>
      </c>
      <c r="AB318" s="34"/>
      <c r="AC318" s="34"/>
    </row>
    <row r="319" spans="1:29" s="36" customFormat="1">
      <c r="A319" s="46">
        <v>6</v>
      </c>
      <c r="B319" s="34" t="s">
        <v>2777</v>
      </c>
      <c r="C319" s="34" t="s">
        <v>2778</v>
      </c>
      <c r="D319" s="34" t="s">
        <v>374</v>
      </c>
      <c r="E319" s="34" t="s">
        <v>36</v>
      </c>
      <c r="F319" s="34">
        <v>22985268</v>
      </c>
      <c r="G319" s="34">
        <v>22985295</v>
      </c>
      <c r="H319" s="34">
        <v>22981543</v>
      </c>
      <c r="I319" s="34">
        <v>22981662</v>
      </c>
      <c r="J319" s="34">
        <v>22997067</v>
      </c>
      <c r="K319" s="34">
        <v>22997202</v>
      </c>
      <c r="L319" s="35"/>
      <c r="M319" s="35"/>
      <c r="N319" s="35" t="s">
        <v>2779</v>
      </c>
      <c r="O319" s="35" t="s">
        <v>2780</v>
      </c>
      <c r="P319" s="35" t="s">
        <v>2781</v>
      </c>
      <c r="Q319" s="35" t="s">
        <v>2782</v>
      </c>
      <c r="R319" s="35"/>
      <c r="S319" s="35" t="s">
        <v>2783</v>
      </c>
      <c r="T319" s="35" t="s">
        <v>2784</v>
      </c>
      <c r="U319" s="34"/>
      <c r="V319" s="34">
        <v>0.10199999999999999</v>
      </c>
      <c r="W319" s="34"/>
      <c r="X319" s="34"/>
      <c r="Y319" s="34"/>
      <c r="Z319" s="34">
        <v>1.1731385875500001E-4</v>
      </c>
      <c r="AA319" s="34">
        <v>3.08060920558E-2</v>
      </c>
      <c r="AB319" s="34"/>
      <c r="AC319" s="34"/>
    </row>
    <row r="320" spans="1:29" s="36" customFormat="1">
      <c r="A320" s="46">
        <v>6</v>
      </c>
      <c r="B320" s="34" t="s">
        <v>2785</v>
      </c>
      <c r="C320" s="34" t="s">
        <v>123</v>
      </c>
      <c r="D320" s="34" t="s">
        <v>374</v>
      </c>
      <c r="E320" s="34" t="s">
        <v>36</v>
      </c>
      <c r="F320" s="34">
        <v>46743038</v>
      </c>
      <c r="G320" s="34">
        <v>46743163</v>
      </c>
      <c r="H320" s="34">
        <v>46742442</v>
      </c>
      <c r="I320" s="34">
        <v>46742643</v>
      </c>
      <c r="J320" s="34">
        <v>46743234</v>
      </c>
      <c r="K320" s="34">
        <v>46743346</v>
      </c>
      <c r="L320" s="35"/>
      <c r="M320" s="35"/>
      <c r="N320" s="35" t="s">
        <v>2786</v>
      </c>
      <c r="O320" s="35" t="s">
        <v>103</v>
      </c>
      <c r="P320" s="35" t="s">
        <v>2787</v>
      </c>
      <c r="Q320" s="35" t="s">
        <v>2788</v>
      </c>
      <c r="R320" s="35"/>
      <c r="S320" s="35" t="s">
        <v>291</v>
      </c>
      <c r="T320" s="35" t="s">
        <v>2789</v>
      </c>
      <c r="U320" s="34"/>
      <c r="V320" s="34">
        <v>9.9000000000000005E-2</v>
      </c>
      <c r="W320" s="34"/>
      <c r="X320" s="34"/>
      <c r="Y320" s="34"/>
      <c r="Z320" s="34">
        <v>1.7123820791300001E-6</v>
      </c>
      <c r="AA320" s="34">
        <v>2.50125509821E-3</v>
      </c>
      <c r="AB320" s="34"/>
      <c r="AC320" s="34"/>
    </row>
    <row r="321" spans="1:29" s="36" customFormat="1">
      <c r="A321" s="46">
        <v>6</v>
      </c>
      <c r="B321" s="34" t="s">
        <v>2790</v>
      </c>
      <c r="C321" s="34" t="s">
        <v>2791</v>
      </c>
      <c r="D321" s="34" t="s">
        <v>1437</v>
      </c>
      <c r="E321" s="34" t="s">
        <v>36</v>
      </c>
      <c r="F321" s="34">
        <v>21917885</v>
      </c>
      <c r="G321" s="34">
        <v>21917981</v>
      </c>
      <c r="H321" s="34">
        <v>21915974</v>
      </c>
      <c r="I321" s="34">
        <v>21916563</v>
      </c>
      <c r="J321" s="34">
        <v>21919792</v>
      </c>
      <c r="K321" s="34">
        <v>21919840</v>
      </c>
      <c r="L321" s="35"/>
      <c r="M321" s="35"/>
      <c r="N321" s="35" t="s">
        <v>2792</v>
      </c>
      <c r="O321" s="35" t="s">
        <v>521</v>
      </c>
      <c r="P321" s="35" t="s">
        <v>2793</v>
      </c>
      <c r="Q321" s="35" t="s">
        <v>2794</v>
      </c>
      <c r="R321" s="35"/>
      <c r="S321" s="35" t="s">
        <v>2795</v>
      </c>
      <c r="T321" s="35" t="s">
        <v>2796</v>
      </c>
      <c r="U321" s="34"/>
      <c r="V321" s="34">
        <v>9.7000000000000003E-2</v>
      </c>
      <c r="W321" s="34"/>
      <c r="X321" s="34"/>
      <c r="Y321" s="34"/>
      <c r="Z321" s="34">
        <v>6.2674536012200001E-6</v>
      </c>
      <c r="AA321" s="34">
        <v>5.4250614116300002E-3</v>
      </c>
      <c r="AB321" s="34"/>
      <c r="AC321" s="34"/>
    </row>
    <row r="322" spans="1:29" s="36" customFormat="1">
      <c r="A322" s="46">
        <v>6</v>
      </c>
      <c r="B322" s="34" t="s">
        <v>2797</v>
      </c>
      <c r="C322" s="34" t="s">
        <v>2798</v>
      </c>
      <c r="D322" s="34" t="s">
        <v>48</v>
      </c>
      <c r="E322" s="34" t="s">
        <v>36</v>
      </c>
      <c r="F322" s="34">
        <v>33986407</v>
      </c>
      <c r="G322" s="34">
        <v>33986429</v>
      </c>
      <c r="H322" s="34">
        <v>33986133</v>
      </c>
      <c r="I322" s="34">
        <v>33986230</v>
      </c>
      <c r="J322" s="34">
        <v>33989619</v>
      </c>
      <c r="K322" s="34">
        <v>33989734</v>
      </c>
      <c r="L322" s="35"/>
      <c r="M322" s="35"/>
      <c r="N322" s="35" t="s">
        <v>2799</v>
      </c>
      <c r="O322" s="35" t="s">
        <v>1125</v>
      </c>
      <c r="P322" s="35" t="s">
        <v>2800</v>
      </c>
      <c r="Q322" s="35" t="s">
        <v>126</v>
      </c>
      <c r="R322" s="35"/>
      <c r="S322" s="35" t="s">
        <v>2801</v>
      </c>
      <c r="T322" s="35" t="s">
        <v>2802</v>
      </c>
      <c r="U322" s="34"/>
      <c r="V322" s="34">
        <v>8.3000000000000004E-2</v>
      </c>
      <c r="W322" s="34"/>
      <c r="X322" s="34"/>
      <c r="Y322" s="34"/>
      <c r="Z322" s="34">
        <v>2.4353584061800001E-4</v>
      </c>
      <c r="AA322" s="34">
        <v>4.9926983606000001E-2</v>
      </c>
      <c r="AB322" s="34"/>
      <c r="AC322" s="34"/>
    </row>
    <row r="323" spans="1:29" s="36" customFormat="1">
      <c r="A323" s="46">
        <v>6</v>
      </c>
      <c r="B323" s="34" t="s">
        <v>2803</v>
      </c>
      <c r="C323" s="34" t="s">
        <v>123</v>
      </c>
      <c r="D323" s="34" t="s">
        <v>723</v>
      </c>
      <c r="E323" s="34" t="s">
        <v>36</v>
      </c>
      <c r="F323" s="34">
        <v>12344438</v>
      </c>
      <c r="G323" s="34">
        <v>12344608</v>
      </c>
      <c r="H323" s="34">
        <v>12343934</v>
      </c>
      <c r="I323" s="34">
        <v>12344123</v>
      </c>
      <c r="J323" s="34">
        <v>12344820</v>
      </c>
      <c r="K323" s="34">
        <v>12345382</v>
      </c>
      <c r="L323" s="35"/>
      <c r="M323" s="35"/>
      <c r="N323" s="35" t="s">
        <v>2804</v>
      </c>
      <c r="O323" s="35" t="s">
        <v>521</v>
      </c>
      <c r="P323" s="35" t="s">
        <v>2805</v>
      </c>
      <c r="Q323" s="35" t="s">
        <v>2806</v>
      </c>
      <c r="R323" s="35"/>
      <c r="S323" s="35" t="s">
        <v>2807</v>
      </c>
      <c r="T323" s="35" t="s">
        <v>2808</v>
      </c>
      <c r="U323" s="34"/>
      <c r="V323" s="34">
        <v>7.6999999999999999E-2</v>
      </c>
      <c r="W323" s="34"/>
      <c r="X323" s="34"/>
      <c r="Y323" s="34"/>
      <c r="Z323" s="34">
        <v>8.7874885992299999E-6</v>
      </c>
      <c r="AA323" s="34">
        <v>6.6249160017000002E-3</v>
      </c>
      <c r="AB323" s="34"/>
      <c r="AC323" s="34"/>
    </row>
    <row r="324" spans="1:29" s="36" customFormat="1">
      <c r="A324" s="46">
        <v>6</v>
      </c>
      <c r="B324" s="34" t="s">
        <v>1086</v>
      </c>
      <c r="C324" s="34" t="s">
        <v>1087</v>
      </c>
      <c r="D324" s="34" t="s">
        <v>1088</v>
      </c>
      <c r="E324" s="34" t="s">
        <v>36</v>
      </c>
      <c r="F324" s="34">
        <v>44279919</v>
      </c>
      <c r="G324" s="34">
        <v>44280006</v>
      </c>
      <c r="H324" s="34">
        <v>44264168</v>
      </c>
      <c r="I324" s="34">
        <v>44264261</v>
      </c>
      <c r="J324" s="34">
        <v>44317296</v>
      </c>
      <c r="K324" s="34">
        <v>44317539</v>
      </c>
      <c r="L324" s="35"/>
      <c r="M324" s="35"/>
      <c r="N324" s="35" t="s">
        <v>2809</v>
      </c>
      <c r="O324" s="35" t="s">
        <v>308</v>
      </c>
      <c r="P324" s="35" t="s">
        <v>2810</v>
      </c>
      <c r="Q324" s="35" t="s">
        <v>924</v>
      </c>
      <c r="R324" s="35"/>
      <c r="S324" s="35" t="s">
        <v>2811</v>
      </c>
      <c r="T324" s="35" t="s">
        <v>2812</v>
      </c>
      <c r="U324" s="34"/>
      <c r="V324" s="34">
        <v>7.2999999999999995E-2</v>
      </c>
      <c r="W324" s="34"/>
      <c r="X324" s="34"/>
      <c r="Y324" s="34"/>
      <c r="Z324" s="34">
        <v>1.0005288579199999E-4</v>
      </c>
      <c r="AA324" s="34">
        <v>2.85162926079E-2</v>
      </c>
      <c r="AB324" s="34"/>
      <c r="AC324" s="34"/>
    </row>
    <row r="325" spans="1:29" s="36" customFormat="1">
      <c r="A325" s="46">
        <v>6</v>
      </c>
      <c r="B325" s="34" t="s">
        <v>2813</v>
      </c>
      <c r="C325" s="34" t="s">
        <v>2814</v>
      </c>
      <c r="D325" s="34" t="s">
        <v>35</v>
      </c>
      <c r="E325" s="34" t="s">
        <v>36</v>
      </c>
      <c r="F325" s="34">
        <v>76791197</v>
      </c>
      <c r="G325" s="34">
        <v>76791257</v>
      </c>
      <c r="H325" s="34">
        <v>76787498</v>
      </c>
      <c r="I325" s="34">
        <v>76787800</v>
      </c>
      <c r="J325" s="34">
        <v>76795127</v>
      </c>
      <c r="K325" s="34">
        <v>76795274</v>
      </c>
      <c r="L325" s="35"/>
      <c r="M325" s="35"/>
      <c r="N325" s="35" t="s">
        <v>2815</v>
      </c>
      <c r="O325" s="35" t="s">
        <v>285</v>
      </c>
      <c r="P325" s="35" t="s">
        <v>2816</v>
      </c>
      <c r="Q325" s="35" t="s">
        <v>2817</v>
      </c>
      <c r="R325" s="35"/>
      <c r="S325" s="35" t="s">
        <v>2818</v>
      </c>
      <c r="T325" s="35" t="s">
        <v>2819</v>
      </c>
      <c r="U325" s="34"/>
      <c r="V325" s="34">
        <v>7.0999999999999994E-2</v>
      </c>
      <c r="W325" s="34"/>
      <c r="X325" s="34"/>
      <c r="Y325" s="34"/>
      <c r="Z325" s="34">
        <v>3.5237238464499999E-5</v>
      </c>
      <c r="AA325" s="34">
        <v>1.37254916692E-2</v>
      </c>
      <c r="AB325" s="34"/>
      <c r="AC325" s="34"/>
    </row>
    <row r="326" spans="1:29" s="36" customFormat="1">
      <c r="A326" s="46">
        <v>6</v>
      </c>
      <c r="B326" s="34" t="s">
        <v>260</v>
      </c>
      <c r="C326" s="34" t="s">
        <v>261</v>
      </c>
      <c r="D326" s="34" t="s">
        <v>35</v>
      </c>
      <c r="E326" s="34" t="s">
        <v>49</v>
      </c>
      <c r="F326" s="34">
        <v>60571253</v>
      </c>
      <c r="G326" s="34">
        <v>60571727</v>
      </c>
      <c r="H326" s="34">
        <v>60570054</v>
      </c>
      <c r="I326" s="34">
        <v>60570204</v>
      </c>
      <c r="J326" s="34">
        <v>60572891</v>
      </c>
      <c r="K326" s="34">
        <v>60573173</v>
      </c>
      <c r="L326" s="35"/>
      <c r="M326" s="35"/>
      <c r="N326" s="35" t="s">
        <v>2820</v>
      </c>
      <c r="O326" s="35" t="s">
        <v>2821</v>
      </c>
      <c r="P326" s="35" t="s">
        <v>2822</v>
      </c>
      <c r="Q326" s="35" t="s">
        <v>2823</v>
      </c>
      <c r="R326" s="35"/>
      <c r="S326" s="35" t="s">
        <v>2824</v>
      </c>
      <c r="T326" s="35" t="s">
        <v>2825</v>
      </c>
      <c r="U326" s="34"/>
      <c r="V326" s="34">
        <v>6.7000000000000004E-2</v>
      </c>
      <c r="W326" s="34"/>
      <c r="X326" s="34"/>
      <c r="Y326" s="34"/>
      <c r="Z326" s="34">
        <v>9.2587719302000002E-5</v>
      </c>
      <c r="AA326" s="34">
        <v>2.73907289596E-2</v>
      </c>
      <c r="AB326" s="34"/>
      <c r="AC326" s="34"/>
    </row>
    <row r="327" spans="1:29" s="36" customFormat="1">
      <c r="A327" s="46">
        <v>6</v>
      </c>
      <c r="B327" s="34" t="s">
        <v>2826</v>
      </c>
      <c r="C327" s="34" t="s">
        <v>2827</v>
      </c>
      <c r="D327" s="34" t="s">
        <v>1372</v>
      </c>
      <c r="E327" s="34" t="s">
        <v>49</v>
      </c>
      <c r="F327" s="34">
        <v>1363040</v>
      </c>
      <c r="G327" s="34">
        <v>1363070</v>
      </c>
      <c r="H327" s="34">
        <v>1357718</v>
      </c>
      <c r="I327" s="34">
        <v>1357753</v>
      </c>
      <c r="J327" s="34">
        <v>1363790</v>
      </c>
      <c r="K327" s="34">
        <v>1363882</v>
      </c>
      <c r="L327" s="35"/>
      <c r="M327" s="35"/>
      <c r="N327" s="35" t="s">
        <v>2828</v>
      </c>
      <c r="O327" s="35" t="s">
        <v>2829</v>
      </c>
      <c r="P327" s="35" t="s">
        <v>2324</v>
      </c>
      <c r="Q327" s="35" t="s">
        <v>2830</v>
      </c>
      <c r="R327" s="35"/>
      <c r="S327" s="35" t="s">
        <v>2831</v>
      </c>
      <c r="T327" s="35" t="s">
        <v>2832</v>
      </c>
      <c r="U327" s="34"/>
      <c r="V327" s="34">
        <v>4.9000000000000002E-2</v>
      </c>
      <c r="W327" s="34"/>
      <c r="X327" s="34"/>
      <c r="Y327" s="34"/>
      <c r="Z327" s="34">
        <v>2.314094405E-5</v>
      </c>
      <c r="AA327" s="34">
        <v>1.06044510469E-2</v>
      </c>
      <c r="AB327" s="34"/>
      <c r="AC327" s="34"/>
    </row>
    <row r="328" spans="1:29" s="36" customFormat="1">
      <c r="A328" s="46">
        <v>6</v>
      </c>
      <c r="B328" s="34" t="s">
        <v>2833</v>
      </c>
      <c r="C328" s="34" t="s">
        <v>2834</v>
      </c>
      <c r="D328" s="34" t="s">
        <v>35</v>
      </c>
      <c r="E328" s="34" t="s">
        <v>36</v>
      </c>
      <c r="F328" s="34">
        <v>105318693</v>
      </c>
      <c r="G328" s="34">
        <v>105318805</v>
      </c>
      <c r="H328" s="34">
        <v>105317868</v>
      </c>
      <c r="I328" s="34">
        <v>105317936</v>
      </c>
      <c r="J328" s="34">
        <v>105319521</v>
      </c>
      <c r="K328" s="34">
        <v>105319698</v>
      </c>
      <c r="L328" s="35"/>
      <c r="M328" s="35"/>
      <c r="N328" s="35" t="s">
        <v>2835</v>
      </c>
      <c r="O328" s="35" t="s">
        <v>2836</v>
      </c>
      <c r="P328" s="35" t="s">
        <v>2837</v>
      </c>
      <c r="Q328" s="35" t="s">
        <v>2838</v>
      </c>
      <c r="R328" s="35"/>
      <c r="S328" s="35" t="s">
        <v>2839</v>
      </c>
      <c r="T328" s="35" t="s">
        <v>2840</v>
      </c>
      <c r="U328" s="34"/>
      <c r="V328" s="34">
        <v>4.5999999999999999E-2</v>
      </c>
      <c r="W328" s="34"/>
      <c r="X328" s="34"/>
      <c r="Y328" s="34"/>
      <c r="Z328" s="34">
        <v>2.2146374590699999E-4</v>
      </c>
      <c r="AA328" s="34">
        <v>4.6629091942299999E-2</v>
      </c>
      <c r="AB328" s="34"/>
      <c r="AC328" s="34"/>
    </row>
    <row r="329" spans="1:29" s="36" customFormat="1">
      <c r="A329" s="46">
        <v>6</v>
      </c>
      <c r="B329" s="34" t="s">
        <v>2841</v>
      </c>
      <c r="C329" s="34" t="s">
        <v>2842</v>
      </c>
      <c r="D329" s="34" t="s">
        <v>374</v>
      </c>
      <c r="E329" s="34" t="s">
        <v>49</v>
      </c>
      <c r="F329" s="34">
        <v>48695003</v>
      </c>
      <c r="G329" s="34">
        <v>48695055</v>
      </c>
      <c r="H329" s="34">
        <v>48676007</v>
      </c>
      <c r="I329" s="34">
        <v>48676104</v>
      </c>
      <c r="J329" s="34">
        <v>48697241</v>
      </c>
      <c r="K329" s="34">
        <v>48697302</v>
      </c>
      <c r="L329" s="35"/>
      <c r="M329" s="35"/>
      <c r="N329" s="35" t="s">
        <v>2843</v>
      </c>
      <c r="O329" s="35" t="s">
        <v>2844</v>
      </c>
      <c r="P329" s="35" t="s">
        <v>308</v>
      </c>
      <c r="Q329" s="35" t="s">
        <v>2845</v>
      </c>
      <c r="R329" s="35"/>
      <c r="S329" s="35" t="s">
        <v>2846</v>
      </c>
      <c r="T329" s="35" t="s">
        <v>2847</v>
      </c>
      <c r="U329" s="34"/>
      <c r="V329" s="34">
        <v>4.2999999999999997E-2</v>
      </c>
      <c r="W329" s="34"/>
      <c r="X329" s="34"/>
      <c r="Y329" s="34"/>
      <c r="Z329" s="34">
        <v>2.23617516359E-4</v>
      </c>
      <c r="AA329" s="34">
        <v>4.6662187275200002E-2</v>
      </c>
      <c r="AB329" s="34"/>
      <c r="AC329" s="34"/>
    </row>
    <row r="330" spans="1:29" s="36" customFormat="1">
      <c r="A330" s="46">
        <v>6</v>
      </c>
      <c r="B330" s="34" t="s">
        <v>2167</v>
      </c>
      <c r="C330" s="34" t="s">
        <v>2168</v>
      </c>
      <c r="D330" s="34" t="s">
        <v>1437</v>
      </c>
      <c r="E330" s="34" t="s">
        <v>49</v>
      </c>
      <c r="F330" s="34">
        <v>20196347</v>
      </c>
      <c r="G330" s="34">
        <v>20196359</v>
      </c>
      <c r="H330" s="34">
        <v>20195367</v>
      </c>
      <c r="I330" s="34">
        <v>20195522</v>
      </c>
      <c r="J330" s="34">
        <v>20198663</v>
      </c>
      <c r="K330" s="34">
        <v>20198779</v>
      </c>
      <c r="L330" s="35"/>
      <c r="M330" s="35"/>
      <c r="N330" s="35" t="s">
        <v>2848</v>
      </c>
      <c r="O330" s="35" t="s">
        <v>2849</v>
      </c>
      <c r="P330" s="35" t="s">
        <v>2850</v>
      </c>
      <c r="Q330" s="35" t="s">
        <v>2851</v>
      </c>
      <c r="R330" s="35"/>
      <c r="S330" s="35" t="s">
        <v>2852</v>
      </c>
      <c r="T330" s="35" t="s">
        <v>2853</v>
      </c>
      <c r="U330" s="34"/>
      <c r="V330" s="34">
        <v>0.03</v>
      </c>
      <c r="W330" s="34"/>
      <c r="X330" s="34"/>
      <c r="Y330" s="34"/>
      <c r="Z330" s="34">
        <v>1.93944837006E-4</v>
      </c>
      <c r="AA330" s="34">
        <v>4.2361540053000003E-2</v>
      </c>
      <c r="AB330" s="34"/>
      <c r="AC330" s="34"/>
    </row>
    <row r="331" spans="1:29" s="36" customFormat="1">
      <c r="A331" s="46">
        <v>6</v>
      </c>
      <c r="B331" s="34" t="s">
        <v>2167</v>
      </c>
      <c r="C331" s="34" t="s">
        <v>2168</v>
      </c>
      <c r="D331" s="34" t="s">
        <v>1437</v>
      </c>
      <c r="E331" s="34" t="s">
        <v>49</v>
      </c>
      <c r="F331" s="34">
        <v>20201063</v>
      </c>
      <c r="G331" s="34">
        <v>20201096</v>
      </c>
      <c r="H331" s="34">
        <v>20198663</v>
      </c>
      <c r="I331" s="34">
        <v>20198779</v>
      </c>
      <c r="J331" s="34">
        <v>20203369</v>
      </c>
      <c r="K331" s="34">
        <v>20203467</v>
      </c>
      <c r="L331" s="35"/>
      <c r="M331" s="35"/>
      <c r="N331" s="35" t="s">
        <v>2854</v>
      </c>
      <c r="O331" s="35" t="s">
        <v>2855</v>
      </c>
      <c r="P331" s="35" t="s">
        <v>2856</v>
      </c>
      <c r="Q331" s="35" t="s">
        <v>2857</v>
      </c>
      <c r="R331" s="35"/>
      <c r="S331" s="35" t="s">
        <v>2858</v>
      </c>
      <c r="T331" s="35" t="s">
        <v>2859</v>
      </c>
      <c r="U331" s="34"/>
      <c r="V331" s="34">
        <v>2.8000000000000001E-2</v>
      </c>
      <c r="W331" s="34"/>
      <c r="X331" s="34"/>
      <c r="Y331" s="34"/>
      <c r="Z331" s="34">
        <v>3.3741619129799999E-6</v>
      </c>
      <c r="AA331" s="34">
        <v>3.5844335485600001E-3</v>
      </c>
      <c r="AB331" s="34"/>
      <c r="AC331" s="34"/>
    </row>
    <row r="332" spans="1:29" s="36" customFormat="1">
      <c r="A332" s="46">
        <v>6</v>
      </c>
      <c r="B332" s="34" t="s">
        <v>2860</v>
      </c>
      <c r="C332" s="34" t="s">
        <v>2861</v>
      </c>
      <c r="D332" s="34" t="s">
        <v>1243</v>
      </c>
      <c r="E332" s="34" t="s">
        <v>49</v>
      </c>
      <c r="F332" s="34">
        <v>13589298</v>
      </c>
      <c r="G332" s="34">
        <v>13589437</v>
      </c>
      <c r="H332" s="34">
        <v>13587649</v>
      </c>
      <c r="I332" s="34">
        <v>13587793</v>
      </c>
      <c r="J332" s="34">
        <v>13590444</v>
      </c>
      <c r="K332" s="34">
        <v>13590623</v>
      </c>
      <c r="L332" s="35"/>
      <c r="M332" s="35"/>
      <c r="N332" s="35" t="s">
        <v>2862</v>
      </c>
      <c r="O332" s="35" t="s">
        <v>2863</v>
      </c>
      <c r="P332" s="35" t="s">
        <v>2864</v>
      </c>
      <c r="Q332" s="35" t="s">
        <v>2865</v>
      </c>
      <c r="R332" s="35"/>
      <c r="S332" s="35" t="s">
        <v>2866</v>
      </c>
      <c r="T332" s="35" t="s">
        <v>2867</v>
      </c>
      <c r="U332" s="34"/>
      <c r="V332" s="34">
        <v>1.7000000000000001E-2</v>
      </c>
      <c r="W332" s="34"/>
      <c r="X332" s="34"/>
      <c r="Y332" s="34"/>
      <c r="Z332" s="34">
        <v>2.3330217647699999E-4</v>
      </c>
      <c r="AA332" s="34">
        <v>4.8252258110099998E-2</v>
      </c>
      <c r="AB332" s="34"/>
      <c r="AC332" s="34"/>
    </row>
    <row r="333" spans="1:29" s="36" customFormat="1">
      <c r="A333" s="46">
        <v>6</v>
      </c>
      <c r="B333" s="34" t="s">
        <v>2868</v>
      </c>
      <c r="C333" s="34" t="s">
        <v>2869</v>
      </c>
      <c r="D333" s="34" t="s">
        <v>374</v>
      </c>
      <c r="E333" s="34" t="s">
        <v>49</v>
      </c>
      <c r="F333" s="34">
        <v>50701039</v>
      </c>
      <c r="G333" s="34">
        <v>50701136</v>
      </c>
      <c r="H333" s="34">
        <v>50696131</v>
      </c>
      <c r="I333" s="34">
        <v>50696293</v>
      </c>
      <c r="J333" s="34">
        <v>50704501</v>
      </c>
      <c r="K333" s="34">
        <v>50704545</v>
      </c>
      <c r="L333" s="35"/>
      <c r="M333" s="35"/>
      <c r="N333" s="35" t="s">
        <v>2870</v>
      </c>
      <c r="O333" s="35" t="s">
        <v>2871</v>
      </c>
      <c r="P333" s="35" t="s">
        <v>2872</v>
      </c>
      <c r="Q333" s="35" t="s">
        <v>1934</v>
      </c>
      <c r="R333" s="35"/>
      <c r="S333" s="35" t="s">
        <v>2873</v>
      </c>
      <c r="T333" s="35" t="s">
        <v>2874</v>
      </c>
      <c r="U333" s="34"/>
      <c r="V333" s="34">
        <v>-2.7E-2</v>
      </c>
      <c r="W333" s="34"/>
      <c r="X333" s="34"/>
      <c r="Y333" s="34"/>
      <c r="Z333" s="34">
        <v>7.54709953753E-5</v>
      </c>
      <c r="AA333" s="34">
        <v>2.3593429818E-2</v>
      </c>
      <c r="AB333" s="34"/>
      <c r="AC333" s="34"/>
    </row>
    <row r="334" spans="1:29" s="36" customFormat="1">
      <c r="A334" s="46">
        <v>6</v>
      </c>
      <c r="B334" s="34" t="s">
        <v>2875</v>
      </c>
      <c r="C334" s="34" t="s">
        <v>2876</v>
      </c>
      <c r="D334" s="34" t="s">
        <v>159</v>
      </c>
      <c r="E334" s="34" t="s">
        <v>36</v>
      </c>
      <c r="F334" s="34">
        <v>9634874</v>
      </c>
      <c r="G334" s="34">
        <v>9635067</v>
      </c>
      <c r="H334" s="34">
        <v>9634615</v>
      </c>
      <c r="I334" s="34">
        <v>9634701</v>
      </c>
      <c r="J334" s="34">
        <v>9635438</v>
      </c>
      <c r="K334" s="34">
        <v>9635630</v>
      </c>
      <c r="L334" s="35"/>
      <c r="M334" s="35"/>
      <c r="N334" s="35" t="s">
        <v>2877</v>
      </c>
      <c r="O334" s="35" t="s">
        <v>2878</v>
      </c>
      <c r="P334" s="35" t="s">
        <v>2879</v>
      </c>
      <c r="Q334" s="35" t="s">
        <v>2324</v>
      </c>
      <c r="R334" s="35"/>
      <c r="S334" s="35" t="s">
        <v>2880</v>
      </c>
      <c r="T334" s="35" t="s">
        <v>2881</v>
      </c>
      <c r="U334" s="34"/>
      <c r="V334" s="34">
        <v>-3.9E-2</v>
      </c>
      <c r="W334" s="34"/>
      <c r="X334" s="34"/>
      <c r="Y334" s="34"/>
      <c r="Z334" s="34">
        <v>1.5142484414300001E-4</v>
      </c>
      <c r="AA334" s="34">
        <v>3.7252105604899999E-2</v>
      </c>
      <c r="AB334" s="34"/>
      <c r="AC334" s="34"/>
    </row>
    <row r="335" spans="1:29" s="36" customFormat="1">
      <c r="A335" s="46">
        <v>6</v>
      </c>
      <c r="B335" s="34" t="s">
        <v>2882</v>
      </c>
      <c r="C335" s="34" t="s">
        <v>2883</v>
      </c>
      <c r="D335" s="34" t="s">
        <v>136</v>
      </c>
      <c r="E335" s="34" t="s">
        <v>49</v>
      </c>
      <c r="F335" s="34">
        <v>9437677</v>
      </c>
      <c r="G335" s="34">
        <v>9437749</v>
      </c>
      <c r="H335" s="34">
        <v>9422735</v>
      </c>
      <c r="I335" s="34">
        <v>9422844</v>
      </c>
      <c r="J335" s="34">
        <v>9438351</v>
      </c>
      <c r="K335" s="34">
        <v>9438461</v>
      </c>
      <c r="L335" s="35"/>
      <c r="M335" s="35"/>
      <c r="N335" s="35" t="s">
        <v>2884</v>
      </c>
      <c r="O335" s="35" t="s">
        <v>2885</v>
      </c>
      <c r="P335" s="35" t="s">
        <v>2886</v>
      </c>
      <c r="Q335" s="35" t="s">
        <v>221</v>
      </c>
      <c r="R335" s="35"/>
      <c r="S335" s="35" t="s">
        <v>2887</v>
      </c>
      <c r="T335" s="35" t="s">
        <v>2888</v>
      </c>
      <c r="U335" s="34"/>
      <c r="V335" s="34">
        <v>-4.8000000000000001E-2</v>
      </c>
      <c r="W335" s="34"/>
      <c r="X335" s="34"/>
      <c r="Y335" s="34"/>
      <c r="Z335" s="34">
        <v>6.9394697841999999E-5</v>
      </c>
      <c r="AA335" s="34">
        <v>2.2216760044699999E-2</v>
      </c>
      <c r="AB335" s="34"/>
      <c r="AC335" s="34"/>
    </row>
    <row r="336" spans="1:29" s="36" customFormat="1">
      <c r="A336" s="46">
        <v>6</v>
      </c>
      <c r="B336" s="34" t="s">
        <v>2373</v>
      </c>
      <c r="C336" s="34" t="s">
        <v>2374</v>
      </c>
      <c r="D336" s="34" t="s">
        <v>1437</v>
      </c>
      <c r="E336" s="34" t="s">
        <v>36</v>
      </c>
      <c r="F336" s="34">
        <v>10141035</v>
      </c>
      <c r="G336" s="34">
        <v>10141206</v>
      </c>
      <c r="H336" s="34">
        <v>10136490</v>
      </c>
      <c r="I336" s="34">
        <v>10136661</v>
      </c>
      <c r="J336" s="34">
        <v>10141753</v>
      </c>
      <c r="K336" s="34">
        <v>10141924</v>
      </c>
      <c r="L336" s="35"/>
      <c r="M336" s="35"/>
      <c r="N336" s="35" t="s">
        <v>2889</v>
      </c>
      <c r="O336" s="35" t="s">
        <v>2890</v>
      </c>
      <c r="P336" s="35" t="s">
        <v>2891</v>
      </c>
      <c r="Q336" s="35" t="s">
        <v>1355</v>
      </c>
      <c r="R336" s="35"/>
      <c r="S336" s="35" t="s">
        <v>2892</v>
      </c>
      <c r="T336" s="35" t="s">
        <v>2893</v>
      </c>
      <c r="U336" s="34"/>
      <c r="V336" s="34">
        <v>-5.7000000000000002E-2</v>
      </c>
      <c r="W336" s="34"/>
      <c r="X336" s="34"/>
      <c r="Y336" s="34"/>
      <c r="Z336" s="34">
        <v>1.6902062977799999E-4</v>
      </c>
      <c r="AA336" s="34">
        <v>3.8579922675699999E-2</v>
      </c>
      <c r="AB336" s="34"/>
      <c r="AC336" s="34"/>
    </row>
    <row r="337" spans="1:29" s="36" customFormat="1">
      <c r="A337" s="46">
        <v>6</v>
      </c>
      <c r="B337" s="34" t="s">
        <v>2894</v>
      </c>
      <c r="C337" s="34" t="s">
        <v>2895</v>
      </c>
      <c r="D337" s="34" t="s">
        <v>228</v>
      </c>
      <c r="E337" s="34" t="s">
        <v>49</v>
      </c>
      <c r="F337" s="34">
        <v>11492449</v>
      </c>
      <c r="G337" s="34">
        <v>11492581</v>
      </c>
      <c r="H337" s="34">
        <v>11491197</v>
      </c>
      <c r="I337" s="34">
        <v>11491354</v>
      </c>
      <c r="J337" s="34">
        <v>11492964</v>
      </c>
      <c r="K337" s="34">
        <v>11493093</v>
      </c>
      <c r="L337" s="35"/>
      <c r="M337" s="35"/>
      <c r="N337" s="35" t="s">
        <v>2896</v>
      </c>
      <c r="O337" s="35" t="s">
        <v>2897</v>
      </c>
      <c r="P337" s="35" t="s">
        <v>2898</v>
      </c>
      <c r="Q337" s="35" t="s">
        <v>103</v>
      </c>
      <c r="R337" s="35"/>
      <c r="S337" s="35" t="s">
        <v>2899</v>
      </c>
      <c r="T337" s="35" t="s">
        <v>291</v>
      </c>
      <c r="U337" s="34"/>
      <c r="V337" s="34">
        <v>-6.3E-2</v>
      </c>
      <c r="W337" s="34"/>
      <c r="X337" s="34"/>
      <c r="Y337" s="34"/>
      <c r="Z337" s="34">
        <v>1.64030599797E-4</v>
      </c>
      <c r="AA337" s="34">
        <v>3.8410786994499999E-2</v>
      </c>
      <c r="AB337" s="34"/>
      <c r="AC337" s="34"/>
    </row>
    <row r="338" spans="1:29" s="36" customFormat="1">
      <c r="A338" s="46">
        <v>6</v>
      </c>
      <c r="B338" s="34" t="s">
        <v>2900</v>
      </c>
      <c r="C338" s="34" t="s">
        <v>2901</v>
      </c>
      <c r="D338" s="34" t="s">
        <v>35</v>
      </c>
      <c r="E338" s="34" t="s">
        <v>36</v>
      </c>
      <c r="F338" s="34">
        <v>195589798</v>
      </c>
      <c r="G338" s="34">
        <v>195589893</v>
      </c>
      <c r="H338" s="34">
        <v>195558681</v>
      </c>
      <c r="I338" s="34">
        <v>195558769</v>
      </c>
      <c r="J338" s="34">
        <v>195633531</v>
      </c>
      <c r="K338" s="34">
        <v>195633641</v>
      </c>
      <c r="L338" s="35"/>
      <c r="M338" s="35"/>
      <c r="N338" s="35" t="s">
        <v>2902</v>
      </c>
      <c r="O338" s="35" t="s">
        <v>2903</v>
      </c>
      <c r="P338" s="35" t="s">
        <v>2904</v>
      </c>
      <c r="Q338" s="35" t="s">
        <v>521</v>
      </c>
      <c r="R338" s="35"/>
      <c r="S338" s="35" t="s">
        <v>2905</v>
      </c>
      <c r="T338" s="35" t="s">
        <v>2906</v>
      </c>
      <c r="U338" s="34"/>
      <c r="V338" s="34">
        <v>-6.4000000000000001E-2</v>
      </c>
      <c r="W338" s="34"/>
      <c r="X338" s="34"/>
      <c r="Y338" s="34"/>
      <c r="Z338" s="34">
        <v>7.6355428227900002E-6</v>
      </c>
      <c r="AA338" s="34">
        <v>6.1534576314299996E-3</v>
      </c>
      <c r="AB338" s="34"/>
      <c r="AC338" s="34"/>
    </row>
    <row r="339" spans="1:29" s="36" customFormat="1">
      <c r="A339" s="46">
        <v>6</v>
      </c>
      <c r="B339" s="34" t="s">
        <v>2907</v>
      </c>
      <c r="C339" s="34" t="s">
        <v>123</v>
      </c>
      <c r="D339" s="34" t="s">
        <v>711</v>
      </c>
      <c r="E339" s="34" t="s">
        <v>49</v>
      </c>
      <c r="F339" s="34">
        <v>7480370</v>
      </c>
      <c r="G339" s="34">
        <v>7480547</v>
      </c>
      <c r="H339" s="34">
        <v>7474661</v>
      </c>
      <c r="I339" s="34">
        <v>7474741</v>
      </c>
      <c r="J339" s="34">
        <v>7483424</v>
      </c>
      <c r="K339" s="34">
        <v>7483558</v>
      </c>
      <c r="L339" s="35"/>
      <c r="M339" s="35"/>
      <c r="N339" s="35" t="s">
        <v>2908</v>
      </c>
      <c r="O339" s="35" t="s">
        <v>2647</v>
      </c>
      <c r="P339" s="35" t="s">
        <v>2909</v>
      </c>
      <c r="Q339" s="35" t="s">
        <v>521</v>
      </c>
      <c r="R339" s="35"/>
      <c r="S339" s="35" t="s">
        <v>2910</v>
      </c>
      <c r="T339" s="35" t="s">
        <v>2911</v>
      </c>
      <c r="U339" s="34"/>
      <c r="V339" s="34">
        <v>-6.6000000000000003E-2</v>
      </c>
      <c r="W339" s="34"/>
      <c r="X339" s="34"/>
      <c r="Y339" s="34"/>
      <c r="Z339" s="34">
        <v>1.99540270468E-4</v>
      </c>
      <c r="AA339" s="34">
        <v>4.2783996890899997E-2</v>
      </c>
      <c r="AB339" s="34"/>
      <c r="AC339" s="34"/>
    </row>
    <row r="340" spans="1:29" s="36" customFormat="1">
      <c r="A340" s="46">
        <v>6</v>
      </c>
      <c r="B340" s="34" t="s">
        <v>2912</v>
      </c>
      <c r="C340" s="34" t="s">
        <v>123</v>
      </c>
      <c r="D340" s="34" t="s">
        <v>35</v>
      </c>
      <c r="E340" s="34" t="s">
        <v>49</v>
      </c>
      <c r="F340" s="34">
        <v>35579795</v>
      </c>
      <c r="G340" s="34">
        <v>35579891</v>
      </c>
      <c r="H340" s="34">
        <v>35572387</v>
      </c>
      <c r="I340" s="34">
        <v>35572649</v>
      </c>
      <c r="J340" s="34">
        <v>35582413</v>
      </c>
      <c r="K340" s="34">
        <v>35582491</v>
      </c>
      <c r="L340" s="35"/>
      <c r="M340" s="35"/>
      <c r="N340" s="35" t="s">
        <v>2913</v>
      </c>
      <c r="O340" s="35" t="s">
        <v>2914</v>
      </c>
      <c r="P340" s="35" t="s">
        <v>2915</v>
      </c>
      <c r="Q340" s="35" t="s">
        <v>2916</v>
      </c>
      <c r="R340" s="35"/>
      <c r="S340" s="35" t="s">
        <v>2917</v>
      </c>
      <c r="T340" s="35" t="s">
        <v>2918</v>
      </c>
      <c r="U340" s="34"/>
      <c r="V340" s="34">
        <v>-7.4999999999999997E-2</v>
      </c>
      <c r="W340" s="34"/>
      <c r="X340" s="34"/>
      <c r="Y340" s="34"/>
      <c r="Z340" s="34">
        <v>1.6721974099899999E-6</v>
      </c>
      <c r="AA340" s="34">
        <v>2.50125509821E-3</v>
      </c>
      <c r="AB340" s="34"/>
      <c r="AC340" s="34"/>
    </row>
    <row r="341" spans="1:29" s="36" customFormat="1">
      <c r="A341" s="46">
        <v>6</v>
      </c>
      <c r="B341" s="34" t="s">
        <v>2919</v>
      </c>
      <c r="C341" s="34" t="s">
        <v>2920</v>
      </c>
      <c r="D341" s="34" t="s">
        <v>35</v>
      </c>
      <c r="E341" s="34" t="s">
        <v>36</v>
      </c>
      <c r="F341" s="34">
        <v>53454255</v>
      </c>
      <c r="G341" s="34">
        <v>53454357</v>
      </c>
      <c r="H341" s="34">
        <v>53453039</v>
      </c>
      <c r="I341" s="34">
        <v>53453133</v>
      </c>
      <c r="J341" s="34">
        <v>53457571</v>
      </c>
      <c r="K341" s="34">
        <v>53457661</v>
      </c>
      <c r="L341" s="35"/>
      <c r="M341" s="35"/>
      <c r="N341" s="35" t="s">
        <v>2921</v>
      </c>
      <c r="O341" s="35" t="s">
        <v>2922</v>
      </c>
      <c r="P341" s="35" t="s">
        <v>2923</v>
      </c>
      <c r="Q341" s="35" t="s">
        <v>128</v>
      </c>
      <c r="R341" s="35"/>
      <c r="S341" s="35" t="s">
        <v>2924</v>
      </c>
      <c r="T341" s="35" t="s">
        <v>2925</v>
      </c>
      <c r="U341" s="34"/>
      <c r="V341" s="34">
        <v>-8.1000000000000003E-2</v>
      </c>
      <c r="W341" s="34"/>
      <c r="X341" s="34"/>
      <c r="Y341" s="34"/>
      <c r="Z341" s="34">
        <v>3.1938306642400001E-5</v>
      </c>
      <c r="AA341" s="34">
        <v>1.28694855955E-2</v>
      </c>
      <c r="AB341" s="34"/>
      <c r="AC341" s="34"/>
    </row>
    <row r="342" spans="1:29" s="36" customFormat="1">
      <c r="A342" s="46">
        <v>6</v>
      </c>
      <c r="B342" s="34" t="s">
        <v>2926</v>
      </c>
      <c r="C342" s="34" t="s">
        <v>2927</v>
      </c>
      <c r="D342" s="34" t="s">
        <v>363</v>
      </c>
      <c r="E342" s="34" t="s">
        <v>36</v>
      </c>
      <c r="F342" s="34">
        <v>4126468</v>
      </c>
      <c r="G342" s="34">
        <v>4126585</v>
      </c>
      <c r="H342" s="34">
        <v>4125964</v>
      </c>
      <c r="I342" s="34">
        <v>4126040</v>
      </c>
      <c r="J342" s="34">
        <v>4127151</v>
      </c>
      <c r="K342" s="34">
        <v>4127339</v>
      </c>
      <c r="L342" s="35"/>
      <c r="M342" s="35"/>
      <c r="N342" s="35" t="s">
        <v>2928</v>
      </c>
      <c r="O342" s="35" t="s">
        <v>2929</v>
      </c>
      <c r="P342" s="35" t="s">
        <v>2930</v>
      </c>
      <c r="Q342" s="35" t="s">
        <v>2931</v>
      </c>
      <c r="R342" s="35"/>
      <c r="S342" s="35" t="s">
        <v>2932</v>
      </c>
      <c r="T342" s="35" t="s">
        <v>2933</v>
      </c>
      <c r="U342" s="34"/>
      <c r="V342" s="34">
        <v>-0.115</v>
      </c>
      <c r="W342" s="34"/>
      <c r="X342" s="34"/>
      <c r="Y342" s="34"/>
      <c r="Z342" s="34">
        <v>1.9355210118299999E-4</v>
      </c>
      <c r="AA342" s="34">
        <v>4.2361540053000003E-2</v>
      </c>
      <c r="AB342" s="34"/>
      <c r="AC342" s="34"/>
    </row>
    <row r="343" spans="1:29" s="36" customFormat="1">
      <c r="A343" s="46">
        <v>6</v>
      </c>
      <c r="B343" s="34" t="s">
        <v>2934</v>
      </c>
      <c r="C343" s="34" t="s">
        <v>2935</v>
      </c>
      <c r="D343" s="34" t="s">
        <v>48</v>
      </c>
      <c r="E343" s="34" t="s">
        <v>49</v>
      </c>
      <c r="F343" s="34">
        <v>71925295</v>
      </c>
      <c r="G343" s="34">
        <v>71925540</v>
      </c>
      <c r="H343" s="34">
        <v>71918371</v>
      </c>
      <c r="I343" s="34">
        <v>71918717</v>
      </c>
      <c r="J343" s="34">
        <v>71931812</v>
      </c>
      <c r="K343" s="34">
        <v>71932026</v>
      </c>
      <c r="L343" s="35"/>
      <c r="M343" s="35"/>
      <c r="N343" s="35" t="s">
        <v>2936</v>
      </c>
      <c r="O343" s="35" t="s">
        <v>2937</v>
      </c>
      <c r="P343" s="35" t="s">
        <v>2938</v>
      </c>
      <c r="Q343" s="35" t="s">
        <v>2324</v>
      </c>
      <c r="R343" s="35"/>
      <c r="S343" s="35" t="s">
        <v>2939</v>
      </c>
      <c r="T343" s="35" t="s">
        <v>2940</v>
      </c>
      <c r="U343" s="34"/>
      <c r="V343" s="34">
        <v>-0.13800000000000001</v>
      </c>
      <c r="W343" s="34"/>
      <c r="X343" s="34"/>
      <c r="Y343" s="34"/>
      <c r="Z343" s="34">
        <v>2.89212506979E-5</v>
      </c>
      <c r="AA343" s="34">
        <v>1.19158097174E-2</v>
      </c>
      <c r="AB343" s="34"/>
      <c r="AC343" s="34"/>
    </row>
    <row r="344" spans="1:29" s="36" customFormat="1">
      <c r="A344" s="46">
        <v>6</v>
      </c>
      <c r="B344" s="34" t="s">
        <v>2941</v>
      </c>
      <c r="C344" s="34" t="s">
        <v>2942</v>
      </c>
      <c r="D344" s="34" t="s">
        <v>1088</v>
      </c>
      <c r="E344" s="34" t="s">
        <v>49</v>
      </c>
      <c r="F344" s="34">
        <v>25865673</v>
      </c>
      <c r="G344" s="34">
        <v>25865775</v>
      </c>
      <c r="H344" s="34">
        <v>25845897</v>
      </c>
      <c r="I344" s="34">
        <v>25846032</v>
      </c>
      <c r="J344" s="34">
        <v>25885567</v>
      </c>
      <c r="K344" s="34">
        <v>25885684</v>
      </c>
      <c r="L344" s="35"/>
      <c r="M344" s="35"/>
      <c r="N344" s="35" t="s">
        <v>2943</v>
      </c>
      <c r="O344" s="35" t="s">
        <v>2944</v>
      </c>
      <c r="P344" s="35" t="s">
        <v>2945</v>
      </c>
      <c r="Q344" s="35" t="s">
        <v>2946</v>
      </c>
      <c r="R344" s="35"/>
      <c r="S344" s="35" t="s">
        <v>2947</v>
      </c>
      <c r="T344" s="35" t="s">
        <v>2948</v>
      </c>
      <c r="U344" s="34"/>
      <c r="V344" s="34">
        <v>-0.14000000000000001</v>
      </c>
      <c r="W344" s="34"/>
      <c r="X344" s="34"/>
      <c r="Y344" s="34"/>
      <c r="Z344" s="34">
        <v>9.3810191564800001E-6</v>
      </c>
      <c r="AA344" s="34">
        <v>6.7594147032499999E-3</v>
      </c>
      <c r="AB344" s="34"/>
      <c r="AC344" s="34"/>
    </row>
    <row r="345" spans="1:29" s="36" customFormat="1">
      <c r="A345" s="46">
        <v>6</v>
      </c>
      <c r="B345" s="34" t="s">
        <v>2949</v>
      </c>
      <c r="C345" s="34" t="s">
        <v>2950</v>
      </c>
      <c r="D345" s="34" t="s">
        <v>73</v>
      </c>
      <c r="E345" s="34" t="s">
        <v>49</v>
      </c>
      <c r="F345" s="34">
        <v>98710926</v>
      </c>
      <c r="G345" s="34">
        <v>98711062</v>
      </c>
      <c r="H345" s="34">
        <v>98696497</v>
      </c>
      <c r="I345" s="34">
        <v>98696542</v>
      </c>
      <c r="J345" s="34">
        <v>98729976</v>
      </c>
      <c r="K345" s="34">
        <v>98730119</v>
      </c>
      <c r="L345" s="35"/>
      <c r="M345" s="35"/>
      <c r="N345" s="35" t="s">
        <v>2951</v>
      </c>
      <c r="O345" s="35" t="s">
        <v>589</v>
      </c>
      <c r="P345" s="35" t="s">
        <v>2952</v>
      </c>
      <c r="Q345" s="35" t="s">
        <v>308</v>
      </c>
      <c r="R345" s="35"/>
      <c r="S345" s="35" t="s">
        <v>2953</v>
      </c>
      <c r="T345" s="35" t="s">
        <v>2954</v>
      </c>
      <c r="U345" s="34"/>
      <c r="V345" s="34">
        <v>-0.151</v>
      </c>
      <c r="W345" s="34"/>
      <c r="X345" s="34"/>
      <c r="Y345" s="34"/>
      <c r="Z345" s="34">
        <v>1.0435868981799999E-5</v>
      </c>
      <c r="AA345" s="34">
        <v>6.8232812239999996E-3</v>
      </c>
      <c r="AB345" s="34"/>
      <c r="AC345" s="34"/>
    </row>
    <row r="346" spans="1:29" s="36" customFormat="1">
      <c r="A346" s="46">
        <v>6</v>
      </c>
      <c r="B346" s="34" t="s">
        <v>2955</v>
      </c>
      <c r="C346" s="34" t="s">
        <v>2956</v>
      </c>
      <c r="D346" s="34" t="s">
        <v>228</v>
      </c>
      <c r="E346" s="34" t="s">
        <v>49</v>
      </c>
      <c r="F346" s="34">
        <v>2145525</v>
      </c>
      <c r="G346" s="34">
        <v>2145552</v>
      </c>
      <c r="H346" s="34">
        <v>2142770</v>
      </c>
      <c r="I346" s="34">
        <v>2142856</v>
      </c>
      <c r="J346" s="34">
        <v>2145672</v>
      </c>
      <c r="K346" s="34">
        <v>2145768</v>
      </c>
      <c r="L346" s="35"/>
      <c r="M346" s="35"/>
      <c r="N346" s="35" t="s">
        <v>2957</v>
      </c>
      <c r="O346" s="35" t="s">
        <v>2958</v>
      </c>
      <c r="P346" s="35" t="s">
        <v>2959</v>
      </c>
      <c r="Q346" s="35" t="s">
        <v>2960</v>
      </c>
      <c r="R346" s="35"/>
      <c r="S346" s="35" t="s">
        <v>2961</v>
      </c>
      <c r="T346" s="35" t="s">
        <v>2962</v>
      </c>
      <c r="U346" s="34"/>
      <c r="V346" s="34">
        <v>-0.182</v>
      </c>
      <c r="W346" s="34"/>
      <c r="X346" s="34"/>
      <c r="Y346" s="34"/>
      <c r="Z346" s="34">
        <v>9.6217985837700008E-6</v>
      </c>
      <c r="AA346" s="34">
        <v>6.7594147032499999E-3</v>
      </c>
      <c r="AB346" s="34"/>
      <c r="AC346" s="34"/>
    </row>
    <row r="347" spans="1:29" s="36" customFormat="1">
      <c r="A347" s="46">
        <v>6</v>
      </c>
      <c r="B347" s="34" t="s">
        <v>2963</v>
      </c>
      <c r="C347" s="34" t="s">
        <v>2964</v>
      </c>
      <c r="D347" s="34" t="s">
        <v>35</v>
      </c>
      <c r="E347" s="34" t="s">
        <v>36</v>
      </c>
      <c r="F347" s="34">
        <v>60268805</v>
      </c>
      <c r="G347" s="34">
        <v>60268909</v>
      </c>
      <c r="H347" s="34">
        <v>60266033</v>
      </c>
      <c r="I347" s="34">
        <v>60266158</v>
      </c>
      <c r="J347" s="34">
        <v>60276712</v>
      </c>
      <c r="K347" s="34">
        <v>60276847</v>
      </c>
      <c r="L347" s="35"/>
      <c r="M347" s="35"/>
      <c r="N347" s="35" t="s">
        <v>2965</v>
      </c>
      <c r="O347" s="35" t="s">
        <v>1549</v>
      </c>
      <c r="P347" s="35" t="s">
        <v>2966</v>
      </c>
      <c r="Q347" s="35" t="s">
        <v>103</v>
      </c>
      <c r="R347" s="35"/>
      <c r="S347" s="35" t="s">
        <v>2967</v>
      </c>
      <c r="T347" s="35" t="s">
        <v>291</v>
      </c>
      <c r="U347" s="34"/>
      <c r="V347" s="34">
        <v>-0.19600000000000001</v>
      </c>
      <c r="W347" s="34"/>
      <c r="X347" s="34"/>
      <c r="Y347" s="34"/>
      <c r="Z347" s="34">
        <v>1.6615760365700001E-4</v>
      </c>
      <c r="AA347" s="34">
        <v>3.8448211436299999E-2</v>
      </c>
      <c r="AB347" s="34"/>
      <c r="AC347" s="34"/>
    </row>
    <row r="348" spans="1:29" s="36" customFormat="1">
      <c r="A348" s="46">
        <v>6</v>
      </c>
      <c r="B348" s="34" t="s">
        <v>2968</v>
      </c>
      <c r="C348" s="34" t="s">
        <v>2969</v>
      </c>
      <c r="D348" s="34" t="s">
        <v>61</v>
      </c>
      <c r="E348" s="34" t="s">
        <v>49</v>
      </c>
      <c r="F348" s="34">
        <v>25445827</v>
      </c>
      <c r="G348" s="34">
        <v>25446074</v>
      </c>
      <c r="H348" s="34">
        <v>25443948</v>
      </c>
      <c r="I348" s="34">
        <v>25443986</v>
      </c>
      <c r="J348" s="34">
        <v>25446757</v>
      </c>
      <c r="K348" s="34">
        <v>25447660</v>
      </c>
      <c r="L348" s="35"/>
      <c r="M348" s="35"/>
      <c r="N348" s="35" t="s">
        <v>2970</v>
      </c>
      <c r="O348" s="35" t="s">
        <v>2971</v>
      </c>
      <c r="P348" s="35" t="s">
        <v>1912</v>
      </c>
      <c r="Q348" s="35" t="s">
        <v>2972</v>
      </c>
      <c r="R348" s="35"/>
      <c r="S348" s="35" t="s">
        <v>2973</v>
      </c>
      <c r="T348" s="35" t="s">
        <v>2974</v>
      </c>
      <c r="U348" s="34"/>
      <c r="V348" s="34">
        <v>-0.22900000000000001</v>
      </c>
      <c r="W348" s="34"/>
      <c r="X348" s="34"/>
      <c r="Y348" s="34"/>
      <c r="Z348" s="34">
        <v>1.0413639542E-4</v>
      </c>
      <c r="AA348" s="34">
        <v>2.9103888839900002E-2</v>
      </c>
      <c r="AB348" s="34"/>
      <c r="AC348" s="34"/>
    </row>
    <row r="349" spans="1:29" s="36" customFormat="1">
      <c r="A349" s="46">
        <v>6</v>
      </c>
      <c r="B349" s="34" t="s">
        <v>2566</v>
      </c>
      <c r="C349" s="34" t="s">
        <v>2567</v>
      </c>
      <c r="D349" s="34" t="s">
        <v>1276</v>
      </c>
      <c r="E349" s="34" t="s">
        <v>49</v>
      </c>
      <c r="F349" s="34">
        <v>5257969</v>
      </c>
      <c r="G349" s="34">
        <v>5258404</v>
      </c>
      <c r="H349" s="34">
        <v>5255519</v>
      </c>
      <c r="I349" s="34">
        <v>5255630</v>
      </c>
      <c r="J349" s="34">
        <v>5259890</v>
      </c>
      <c r="K349" s="34">
        <v>5259974</v>
      </c>
      <c r="L349" s="35"/>
      <c r="M349" s="35"/>
      <c r="N349" s="35" t="s">
        <v>2975</v>
      </c>
      <c r="O349" s="35" t="s">
        <v>2976</v>
      </c>
      <c r="P349" s="35" t="s">
        <v>2977</v>
      </c>
      <c r="Q349" s="35" t="s">
        <v>103</v>
      </c>
      <c r="R349" s="35"/>
      <c r="S349" s="35" t="s">
        <v>2978</v>
      </c>
      <c r="T349" s="35" t="s">
        <v>291</v>
      </c>
      <c r="U349" s="34"/>
      <c r="V349" s="34">
        <v>-0.25</v>
      </c>
      <c r="W349" s="34"/>
      <c r="X349" s="34"/>
      <c r="Y349" s="34"/>
      <c r="Z349" s="34">
        <v>1.20757950942E-4</v>
      </c>
      <c r="AA349" s="34">
        <v>3.13581563496E-2</v>
      </c>
      <c r="AB349" s="34"/>
      <c r="AC349" s="34"/>
    </row>
    <row r="350" spans="1:29" s="36" customFormat="1">
      <c r="A350" s="46">
        <v>6</v>
      </c>
      <c r="B350" s="34" t="s">
        <v>2949</v>
      </c>
      <c r="C350" s="34" t="s">
        <v>2950</v>
      </c>
      <c r="D350" s="34" t="s">
        <v>73</v>
      </c>
      <c r="E350" s="34" t="s">
        <v>49</v>
      </c>
      <c r="F350" s="34">
        <v>98710977</v>
      </c>
      <c r="G350" s="34">
        <v>98711062</v>
      </c>
      <c r="H350" s="34">
        <v>98696497</v>
      </c>
      <c r="I350" s="34">
        <v>98696542</v>
      </c>
      <c r="J350" s="34">
        <v>98729976</v>
      </c>
      <c r="K350" s="34">
        <v>98730119</v>
      </c>
      <c r="L350" s="35"/>
      <c r="M350" s="35"/>
      <c r="N350" s="35" t="s">
        <v>2979</v>
      </c>
      <c r="O350" s="35" t="s">
        <v>589</v>
      </c>
      <c r="P350" s="35" t="s">
        <v>2980</v>
      </c>
      <c r="Q350" s="35" t="s">
        <v>308</v>
      </c>
      <c r="R350" s="35"/>
      <c r="S350" s="35" t="s">
        <v>2981</v>
      </c>
      <c r="T350" s="35" t="s">
        <v>2982</v>
      </c>
      <c r="U350" s="34"/>
      <c r="V350" s="34">
        <v>-0.27100000000000002</v>
      </c>
      <c r="W350" s="34"/>
      <c r="X350" s="34"/>
      <c r="Y350" s="34"/>
      <c r="Z350" s="34">
        <v>1.18732871812E-5</v>
      </c>
      <c r="AA350" s="34">
        <v>7.1151434541499997E-3</v>
      </c>
      <c r="AB350" s="34"/>
      <c r="AC350" s="34"/>
    </row>
    <row r="351" spans="1:29" s="36" customFormat="1">
      <c r="A351" s="46">
        <v>6</v>
      </c>
      <c r="B351" s="34" t="s">
        <v>2983</v>
      </c>
      <c r="C351" s="34" t="s">
        <v>123</v>
      </c>
      <c r="D351" s="34" t="s">
        <v>112</v>
      </c>
      <c r="E351" s="34" t="s">
        <v>36</v>
      </c>
      <c r="F351" s="34">
        <v>46117</v>
      </c>
      <c r="G351" s="34">
        <v>46138</v>
      </c>
      <c r="H351" s="34">
        <v>38848</v>
      </c>
      <c r="I351" s="34">
        <v>42204</v>
      </c>
      <c r="J351" s="34">
        <v>46856</v>
      </c>
      <c r="K351" s="34">
        <v>47078</v>
      </c>
      <c r="L351" s="35"/>
      <c r="M351" s="35"/>
      <c r="N351" s="35" t="s">
        <v>2984</v>
      </c>
      <c r="O351" s="35" t="s">
        <v>2985</v>
      </c>
      <c r="P351" s="35" t="s">
        <v>2986</v>
      </c>
      <c r="Q351" s="35" t="s">
        <v>312</v>
      </c>
      <c r="R351" s="35"/>
      <c r="S351" s="35" t="s">
        <v>2987</v>
      </c>
      <c r="T351" s="35" t="s">
        <v>2988</v>
      </c>
      <c r="U351" s="34"/>
      <c r="V351" s="34">
        <v>-0.27300000000000002</v>
      </c>
      <c r="W351" s="34"/>
      <c r="X351" s="34"/>
      <c r="Y351" s="34"/>
      <c r="Z351" s="34">
        <v>2.34634680074E-6</v>
      </c>
      <c r="AA351" s="34">
        <v>2.8861300568500002E-3</v>
      </c>
      <c r="AB351" s="34"/>
      <c r="AC351" s="34"/>
    </row>
    <row r="352" spans="1:29" s="36" customFormat="1">
      <c r="A352" s="46">
        <v>6</v>
      </c>
      <c r="B352" s="34" t="s">
        <v>2989</v>
      </c>
      <c r="C352" s="34" t="s">
        <v>2990</v>
      </c>
      <c r="D352" s="34" t="s">
        <v>334</v>
      </c>
      <c r="E352" s="34" t="s">
        <v>36</v>
      </c>
      <c r="F352" s="34">
        <v>5881226</v>
      </c>
      <c r="G352" s="34">
        <v>5881350</v>
      </c>
      <c r="H352" s="34">
        <v>5880110</v>
      </c>
      <c r="I352" s="34">
        <v>5880403</v>
      </c>
      <c r="J352" s="34">
        <v>5882039</v>
      </c>
      <c r="K352" s="34">
        <v>5882167</v>
      </c>
      <c r="L352" s="35"/>
      <c r="M352" s="35"/>
      <c r="N352" s="35" t="s">
        <v>2991</v>
      </c>
      <c r="O352" s="35" t="s">
        <v>2992</v>
      </c>
      <c r="P352" s="35" t="s">
        <v>2737</v>
      </c>
      <c r="Q352" s="35" t="s">
        <v>308</v>
      </c>
      <c r="R352" s="35"/>
      <c r="S352" s="35" t="s">
        <v>2993</v>
      </c>
      <c r="T352" s="35" t="s">
        <v>2994</v>
      </c>
      <c r="U352" s="34"/>
      <c r="V352" s="34">
        <v>-0.27900000000000003</v>
      </c>
      <c r="W352" s="34"/>
      <c r="X352" s="34"/>
      <c r="Y352" s="34"/>
      <c r="Z352" s="34">
        <v>2.1421539830199999E-4</v>
      </c>
      <c r="AA352" s="34">
        <v>4.5512982488299998E-2</v>
      </c>
      <c r="AB352" s="34"/>
      <c r="AC352" s="34"/>
    </row>
    <row r="353" spans="1:29" s="36" customFormat="1">
      <c r="A353" s="46">
        <v>6</v>
      </c>
      <c r="B353" s="34" t="s">
        <v>2995</v>
      </c>
      <c r="C353" s="34" t="s">
        <v>123</v>
      </c>
      <c r="D353" s="34" t="s">
        <v>363</v>
      </c>
      <c r="E353" s="34" t="s">
        <v>36</v>
      </c>
      <c r="F353" s="34">
        <v>4744731</v>
      </c>
      <c r="G353" s="34">
        <v>4744815</v>
      </c>
      <c r="H353" s="34">
        <v>4744117</v>
      </c>
      <c r="I353" s="34">
        <v>4744172</v>
      </c>
      <c r="J353" s="34">
        <v>4745186</v>
      </c>
      <c r="K353" s="34">
        <v>4745507</v>
      </c>
      <c r="L353" s="35"/>
      <c r="M353" s="35"/>
      <c r="N353" s="35" t="s">
        <v>2996</v>
      </c>
      <c r="O353" s="35" t="s">
        <v>104</v>
      </c>
      <c r="P353" s="35" t="s">
        <v>2997</v>
      </c>
      <c r="Q353" s="35" t="s">
        <v>521</v>
      </c>
      <c r="R353" s="35"/>
      <c r="S353" s="35" t="s">
        <v>2998</v>
      </c>
      <c r="T353" s="35" t="s">
        <v>2999</v>
      </c>
      <c r="U353" s="34"/>
      <c r="V353" s="34">
        <v>-0.28999999999999998</v>
      </c>
      <c r="W353" s="34"/>
      <c r="X353" s="34"/>
      <c r="Y353" s="34"/>
      <c r="Z353" s="34">
        <v>1.27214427486E-4</v>
      </c>
      <c r="AA353" s="34">
        <v>3.2316612878000001E-2</v>
      </c>
      <c r="AB353" s="34"/>
      <c r="AC353" s="34"/>
    </row>
    <row r="354" spans="1:29" s="36" customFormat="1">
      <c r="A354" s="46">
        <v>6</v>
      </c>
      <c r="B354" s="34" t="s">
        <v>452</v>
      </c>
      <c r="C354" s="34" t="s">
        <v>453</v>
      </c>
      <c r="D354" s="34" t="s">
        <v>48</v>
      </c>
      <c r="E354" s="34" t="s">
        <v>49</v>
      </c>
      <c r="F354" s="34">
        <v>77964927</v>
      </c>
      <c r="G354" s="34">
        <v>77965035</v>
      </c>
      <c r="H354" s="34">
        <v>77959646</v>
      </c>
      <c r="I354" s="34">
        <v>77959817</v>
      </c>
      <c r="J354" s="34">
        <v>77965569</v>
      </c>
      <c r="K354" s="34">
        <v>77965827</v>
      </c>
      <c r="L354" s="35"/>
      <c r="M354" s="35"/>
      <c r="N354" s="35" t="s">
        <v>3000</v>
      </c>
      <c r="O354" s="35" t="s">
        <v>3001</v>
      </c>
      <c r="P354" s="35" t="s">
        <v>3002</v>
      </c>
      <c r="Q354" s="35" t="s">
        <v>3003</v>
      </c>
      <c r="R354" s="35"/>
      <c r="S354" s="35" t="s">
        <v>3004</v>
      </c>
      <c r="T354" s="35" t="s">
        <v>3005</v>
      </c>
      <c r="U354" s="34"/>
      <c r="V354" s="34">
        <v>-0.32600000000000001</v>
      </c>
      <c r="W354" s="34"/>
      <c r="X354" s="34"/>
      <c r="Y354" s="34"/>
      <c r="Z354" s="34">
        <v>1.8617579234700001E-4</v>
      </c>
      <c r="AA354" s="34">
        <v>4.18376388744E-2</v>
      </c>
      <c r="AB354" s="34"/>
      <c r="AC354" s="34"/>
    </row>
    <row r="355" spans="1:29" s="36" customFormat="1">
      <c r="A355" s="46">
        <v>6</v>
      </c>
      <c r="B355" s="34" t="s">
        <v>3006</v>
      </c>
      <c r="C355" s="34" t="s">
        <v>3007</v>
      </c>
      <c r="D355" s="34" t="s">
        <v>112</v>
      </c>
      <c r="E355" s="34" t="s">
        <v>36</v>
      </c>
      <c r="F355" s="34">
        <v>965599</v>
      </c>
      <c r="G355" s="34">
        <v>965767</v>
      </c>
      <c r="H355" s="34">
        <v>959637</v>
      </c>
      <c r="I355" s="34">
        <v>959736</v>
      </c>
      <c r="J355" s="34">
        <v>984120</v>
      </c>
      <c r="K355" s="34">
        <v>984275</v>
      </c>
      <c r="L355" s="35"/>
      <c r="M355" s="35"/>
      <c r="N355" s="35" t="s">
        <v>3008</v>
      </c>
      <c r="O355" s="35" t="s">
        <v>3009</v>
      </c>
      <c r="P355" s="35" t="s">
        <v>3010</v>
      </c>
      <c r="Q355" s="35" t="s">
        <v>3011</v>
      </c>
      <c r="R355" s="35"/>
      <c r="S355" s="35" t="s">
        <v>3012</v>
      </c>
      <c r="T355" s="35" t="s">
        <v>3013</v>
      </c>
      <c r="U355" s="34"/>
      <c r="V355" s="34">
        <v>-0.33300000000000002</v>
      </c>
      <c r="W355" s="34"/>
      <c r="X355" s="34"/>
      <c r="Y355" s="34"/>
      <c r="Z355" s="34">
        <v>1.88930896524E-4</v>
      </c>
      <c r="AA355" s="34">
        <v>4.2052418882499998E-2</v>
      </c>
      <c r="AB355" s="34"/>
      <c r="AC355" s="34"/>
    </row>
    <row r="356" spans="1:29" s="36" customFormat="1">
      <c r="A356" s="46">
        <v>6</v>
      </c>
      <c r="B356" s="34" t="s">
        <v>3014</v>
      </c>
      <c r="C356" s="34" t="s">
        <v>123</v>
      </c>
      <c r="D356" s="34" t="s">
        <v>374</v>
      </c>
      <c r="E356" s="34" t="s">
        <v>49</v>
      </c>
      <c r="F356" s="34">
        <v>57487277</v>
      </c>
      <c r="G356" s="34">
        <v>57487437</v>
      </c>
      <c r="H356" s="34">
        <v>57486032</v>
      </c>
      <c r="I356" s="34">
        <v>57486292</v>
      </c>
      <c r="J356" s="34">
        <v>57488128</v>
      </c>
      <c r="K356" s="34">
        <v>57488206</v>
      </c>
      <c r="L356" s="35"/>
      <c r="M356" s="35"/>
      <c r="N356" s="35" t="s">
        <v>3015</v>
      </c>
      <c r="O356" s="35" t="s">
        <v>3016</v>
      </c>
      <c r="P356" s="35" t="s">
        <v>3017</v>
      </c>
      <c r="Q356" s="35" t="s">
        <v>521</v>
      </c>
      <c r="R356" s="35"/>
      <c r="S356" s="35" t="s">
        <v>3018</v>
      </c>
      <c r="T356" s="35" t="s">
        <v>3019</v>
      </c>
      <c r="U356" s="34"/>
      <c r="V356" s="34">
        <v>-0.33800000000000002</v>
      </c>
      <c r="W356" s="34"/>
      <c r="X356" s="34"/>
      <c r="Y356" s="34"/>
      <c r="Z356" s="34">
        <v>1.9824262969E-6</v>
      </c>
      <c r="AA356" s="34">
        <v>2.72536970499E-3</v>
      </c>
      <c r="AB356" s="34"/>
      <c r="AC356" s="34"/>
    </row>
    <row r="357" spans="1:29" s="36" customFormat="1">
      <c r="A357" s="46">
        <v>6</v>
      </c>
      <c r="B357" s="34" t="s">
        <v>3020</v>
      </c>
      <c r="C357" s="34" t="s">
        <v>123</v>
      </c>
      <c r="D357" s="34" t="s">
        <v>1372</v>
      </c>
      <c r="E357" s="34" t="s">
        <v>49</v>
      </c>
      <c r="F357" s="34">
        <v>1870245</v>
      </c>
      <c r="G357" s="34">
        <v>1870306</v>
      </c>
      <c r="H357" s="34">
        <v>1868936</v>
      </c>
      <c r="I357" s="34">
        <v>1868993</v>
      </c>
      <c r="J357" s="34">
        <v>1870431</v>
      </c>
      <c r="K357" s="34">
        <v>1870578</v>
      </c>
      <c r="L357" s="35"/>
      <c r="M357" s="35"/>
      <c r="N357" s="35" t="s">
        <v>3021</v>
      </c>
      <c r="O357" s="35" t="s">
        <v>3022</v>
      </c>
      <c r="P357" s="35" t="s">
        <v>3023</v>
      </c>
      <c r="Q357" s="35" t="s">
        <v>521</v>
      </c>
      <c r="R357" s="35"/>
      <c r="S357" s="35" t="s">
        <v>3024</v>
      </c>
      <c r="T357" s="35" t="s">
        <v>3025</v>
      </c>
      <c r="U357" s="34"/>
      <c r="V357" s="34">
        <v>-0.33800000000000002</v>
      </c>
      <c r="W357" s="34"/>
      <c r="X357" s="34"/>
      <c r="Y357" s="34"/>
      <c r="Z357" s="34">
        <v>1.12168074785E-4</v>
      </c>
      <c r="AA357" s="34">
        <v>3.04823264628E-2</v>
      </c>
      <c r="AB357" s="34"/>
      <c r="AC357" s="34"/>
    </row>
    <row r="358" spans="1:29" s="36" customFormat="1">
      <c r="A358" s="46">
        <v>6</v>
      </c>
      <c r="B358" s="34" t="s">
        <v>452</v>
      </c>
      <c r="C358" s="34" t="s">
        <v>453</v>
      </c>
      <c r="D358" s="34" t="s">
        <v>48</v>
      </c>
      <c r="E358" s="34" t="s">
        <v>49</v>
      </c>
      <c r="F358" s="34">
        <v>77964927</v>
      </c>
      <c r="G358" s="34">
        <v>77965035</v>
      </c>
      <c r="H358" s="34">
        <v>77955562</v>
      </c>
      <c r="I358" s="34">
        <v>77955663</v>
      </c>
      <c r="J358" s="34">
        <v>77966023</v>
      </c>
      <c r="K358" s="34">
        <v>77966101</v>
      </c>
      <c r="L358" s="35"/>
      <c r="M358" s="35"/>
      <c r="N358" s="35" t="s">
        <v>3026</v>
      </c>
      <c r="O358" s="35" t="s">
        <v>3027</v>
      </c>
      <c r="P358" s="35" t="s">
        <v>3028</v>
      </c>
      <c r="Q358" s="35" t="s">
        <v>3029</v>
      </c>
      <c r="R358" s="35"/>
      <c r="S358" s="35" t="s">
        <v>3030</v>
      </c>
      <c r="T358" s="35" t="s">
        <v>3031</v>
      </c>
      <c r="U358" s="34"/>
      <c r="V358" s="34">
        <v>-0.40500000000000003</v>
      </c>
      <c r="W358" s="34"/>
      <c r="X358" s="34"/>
      <c r="Y358" s="34"/>
      <c r="Z358" s="34">
        <v>1.3611574421399999E-4</v>
      </c>
      <c r="AA358" s="34">
        <v>3.4206032881999998E-2</v>
      </c>
      <c r="AB358" s="34"/>
      <c r="AC358" s="34"/>
    </row>
    <row r="359" spans="1:29" s="36" customFormat="1">
      <c r="A359" s="46">
        <v>6</v>
      </c>
      <c r="B359" s="34" t="s">
        <v>3032</v>
      </c>
      <c r="C359" s="34" t="s">
        <v>3033</v>
      </c>
      <c r="D359" s="34" t="s">
        <v>1088</v>
      </c>
      <c r="E359" s="34" t="s">
        <v>49</v>
      </c>
      <c r="F359" s="34">
        <v>58152087</v>
      </c>
      <c r="G359" s="34">
        <v>58152153</v>
      </c>
      <c r="H359" s="34">
        <v>58092016</v>
      </c>
      <c r="I359" s="34">
        <v>58092118</v>
      </c>
      <c r="J359" s="34">
        <v>58230283</v>
      </c>
      <c r="K359" s="34">
        <v>58230502</v>
      </c>
      <c r="L359" s="35"/>
      <c r="M359" s="35"/>
      <c r="N359" s="35" t="s">
        <v>3034</v>
      </c>
      <c r="O359" s="35" t="s">
        <v>320</v>
      </c>
      <c r="P359" s="35" t="s">
        <v>1541</v>
      </c>
      <c r="Q359" s="35" t="s">
        <v>521</v>
      </c>
      <c r="R359" s="35"/>
      <c r="S359" s="35" t="s">
        <v>3035</v>
      </c>
      <c r="T359" s="35" t="s">
        <v>3036</v>
      </c>
      <c r="U359" s="34"/>
      <c r="V359" s="34">
        <v>-0.41</v>
      </c>
      <c r="W359" s="34"/>
      <c r="X359" s="34"/>
      <c r="Y359" s="34"/>
      <c r="Z359" s="34">
        <v>4.3124803805E-5</v>
      </c>
      <c r="AA359" s="34">
        <v>1.5997933170299999E-2</v>
      </c>
      <c r="AB359" s="34"/>
      <c r="AC359" s="34"/>
    </row>
    <row r="360" spans="1:29" s="36" customFormat="1">
      <c r="A360" s="46">
        <v>6</v>
      </c>
      <c r="B360" s="34" t="s">
        <v>3037</v>
      </c>
      <c r="C360" s="34" t="s">
        <v>3038</v>
      </c>
      <c r="D360" s="34" t="s">
        <v>73</v>
      </c>
      <c r="E360" s="34" t="s">
        <v>36</v>
      </c>
      <c r="F360" s="34">
        <v>86038037</v>
      </c>
      <c r="G360" s="34">
        <v>86038220</v>
      </c>
      <c r="H360" s="34">
        <v>86036577</v>
      </c>
      <c r="I360" s="34">
        <v>86036739</v>
      </c>
      <c r="J360" s="34">
        <v>86041505</v>
      </c>
      <c r="K360" s="34">
        <v>86041695</v>
      </c>
      <c r="L360" s="35"/>
      <c r="M360" s="35"/>
      <c r="N360" s="35" t="s">
        <v>1409</v>
      </c>
      <c r="O360" s="35" t="s">
        <v>3039</v>
      </c>
      <c r="P360" s="35" t="s">
        <v>3040</v>
      </c>
      <c r="Q360" s="35" t="s">
        <v>312</v>
      </c>
      <c r="R360" s="35"/>
      <c r="S360" s="35" t="s">
        <v>3041</v>
      </c>
      <c r="T360" s="35" t="s">
        <v>3042</v>
      </c>
      <c r="U360" s="34"/>
      <c r="V360" s="34">
        <v>-0.42899999999999999</v>
      </c>
      <c r="W360" s="34"/>
      <c r="X360" s="34"/>
      <c r="Y360" s="34"/>
      <c r="Z360" s="34">
        <v>2.06046911611E-5</v>
      </c>
      <c r="AA360" s="34">
        <v>1.00323382735E-2</v>
      </c>
      <c r="AB360" s="34"/>
      <c r="AC360" s="34"/>
    </row>
    <row r="361" spans="1:29" s="36" customFormat="1">
      <c r="A361" s="46">
        <v>6</v>
      </c>
      <c r="B361" s="34" t="s">
        <v>3043</v>
      </c>
      <c r="C361" s="34" t="s">
        <v>3044</v>
      </c>
      <c r="D361" s="34" t="s">
        <v>334</v>
      </c>
      <c r="E361" s="34" t="s">
        <v>49</v>
      </c>
      <c r="F361" s="34">
        <v>6847482</v>
      </c>
      <c r="G361" s="34">
        <v>6847568</v>
      </c>
      <c r="H361" s="34">
        <v>6846620</v>
      </c>
      <c r="I361" s="34">
        <v>6846959</v>
      </c>
      <c r="J361" s="34">
        <v>6849796</v>
      </c>
      <c r="K361" s="34">
        <v>6849896</v>
      </c>
      <c r="L361" s="35"/>
      <c r="M361" s="35"/>
      <c r="N361" s="35" t="s">
        <v>104</v>
      </c>
      <c r="O361" s="35" t="s">
        <v>2246</v>
      </c>
      <c r="P361" s="35" t="s">
        <v>3045</v>
      </c>
      <c r="Q361" s="35" t="s">
        <v>103</v>
      </c>
      <c r="R361" s="35"/>
      <c r="S361" s="35" t="s">
        <v>3046</v>
      </c>
      <c r="T361" s="35" t="s">
        <v>291</v>
      </c>
      <c r="U361" s="34"/>
      <c r="V361" s="34">
        <v>-0.56100000000000005</v>
      </c>
      <c r="W361" s="34"/>
      <c r="X361" s="34"/>
      <c r="Y361" s="34"/>
      <c r="Z361" s="34">
        <v>4.7122266335899997E-5</v>
      </c>
      <c r="AA361" s="34">
        <v>1.70421164886E-2</v>
      </c>
      <c r="AB361" s="34"/>
      <c r="AC361" s="34"/>
    </row>
    <row r="362" spans="1:29" s="36" customFormat="1">
      <c r="A362" s="46">
        <v>6</v>
      </c>
      <c r="B362" s="34" t="s">
        <v>3047</v>
      </c>
      <c r="C362" s="34" t="s">
        <v>3048</v>
      </c>
      <c r="D362" s="34" t="s">
        <v>374</v>
      </c>
      <c r="E362" s="34" t="s">
        <v>49</v>
      </c>
      <c r="F362" s="34">
        <v>44640745</v>
      </c>
      <c r="G362" s="34">
        <v>44640885</v>
      </c>
      <c r="H362" s="34">
        <v>44639132</v>
      </c>
      <c r="I362" s="34">
        <v>44639232</v>
      </c>
      <c r="J362" s="34">
        <v>44643993</v>
      </c>
      <c r="K362" s="34">
        <v>44644105</v>
      </c>
      <c r="L362" s="35"/>
      <c r="M362" s="35"/>
      <c r="N362" s="35" t="s">
        <v>433</v>
      </c>
      <c r="O362" s="35" t="s">
        <v>1629</v>
      </c>
      <c r="P362" s="35" t="s">
        <v>3049</v>
      </c>
      <c r="Q362" s="35" t="s">
        <v>308</v>
      </c>
      <c r="R362" s="35"/>
      <c r="S362" s="35" t="s">
        <v>3050</v>
      </c>
      <c r="T362" s="35" t="s">
        <v>3051</v>
      </c>
      <c r="U362" s="34"/>
      <c r="V362" s="34">
        <v>-0.66700000000000004</v>
      </c>
      <c r="W362" s="34"/>
      <c r="X362" s="34"/>
      <c r="Y362" s="34"/>
      <c r="Z362" s="34">
        <v>1.4509016899000001E-6</v>
      </c>
      <c r="AA362" s="34">
        <v>2.42207309962E-3</v>
      </c>
      <c r="AB362" s="34"/>
      <c r="AC362" s="34"/>
    </row>
    <row r="363" spans="1:29" s="39" customFormat="1">
      <c r="A363" s="47">
        <v>7</v>
      </c>
      <c r="B363" s="37" t="s">
        <v>3052</v>
      </c>
      <c r="C363" s="37" t="s">
        <v>3053</v>
      </c>
      <c r="D363" s="37" t="s">
        <v>35</v>
      </c>
      <c r="E363" s="37" t="s">
        <v>49</v>
      </c>
      <c r="F363" s="37">
        <v>98681035</v>
      </c>
      <c r="G363" s="37">
        <v>98681149</v>
      </c>
      <c r="H363" s="37">
        <v>98677988</v>
      </c>
      <c r="I363" s="37">
        <v>98678128</v>
      </c>
      <c r="J363" s="37">
        <v>98682978</v>
      </c>
      <c r="K363" s="37">
        <v>98683074</v>
      </c>
      <c r="L363" s="38" t="s">
        <v>285</v>
      </c>
      <c r="M363" s="38" t="s">
        <v>103</v>
      </c>
      <c r="N363" s="38"/>
      <c r="O363" s="38"/>
      <c r="P363" s="38" t="s">
        <v>521</v>
      </c>
      <c r="Q363" s="38" t="s">
        <v>1552</v>
      </c>
      <c r="R363" s="38" t="s">
        <v>291</v>
      </c>
      <c r="S363" s="38"/>
      <c r="T363" s="38" t="s">
        <v>3054</v>
      </c>
      <c r="U363" s="37"/>
      <c r="V363" s="37"/>
      <c r="W363" s="37">
        <v>0.93700000000000006</v>
      </c>
      <c r="X363" s="37"/>
      <c r="Y363" s="37"/>
      <c r="Z363" s="37"/>
      <c r="AA363" s="37"/>
      <c r="AB363" s="37">
        <v>7.0129457796500002E-12</v>
      </c>
      <c r="AC363" s="37">
        <v>4.7685906166499998E-9</v>
      </c>
    </row>
    <row r="364" spans="1:29" s="39" customFormat="1">
      <c r="A364" s="47">
        <v>7</v>
      </c>
      <c r="B364" s="37" t="s">
        <v>3055</v>
      </c>
      <c r="C364" s="37" t="s">
        <v>3056</v>
      </c>
      <c r="D364" s="37" t="s">
        <v>48</v>
      </c>
      <c r="E364" s="37" t="s">
        <v>36</v>
      </c>
      <c r="F364" s="37">
        <v>29404373</v>
      </c>
      <c r="G364" s="37">
        <v>29404480</v>
      </c>
      <c r="H364" s="37">
        <v>29400373</v>
      </c>
      <c r="I364" s="37">
        <v>29400597</v>
      </c>
      <c r="J364" s="37">
        <v>29407066</v>
      </c>
      <c r="K364" s="37">
        <v>29407176</v>
      </c>
      <c r="L364" s="38" t="s">
        <v>3057</v>
      </c>
      <c r="M364" s="38" t="s">
        <v>103</v>
      </c>
      <c r="N364" s="38"/>
      <c r="O364" s="38"/>
      <c r="P364" s="38" t="s">
        <v>3058</v>
      </c>
      <c r="Q364" s="38" t="s">
        <v>3059</v>
      </c>
      <c r="R364" s="38" t="s">
        <v>291</v>
      </c>
      <c r="S364" s="38"/>
      <c r="T364" s="38" t="s">
        <v>3060</v>
      </c>
      <c r="U364" s="37"/>
      <c r="V364" s="37"/>
      <c r="W364" s="37">
        <v>0.61899999999999999</v>
      </c>
      <c r="X364" s="37"/>
      <c r="Y364" s="37"/>
      <c r="Z364" s="37"/>
      <c r="AA364" s="37"/>
      <c r="AB364" s="37">
        <v>5.82633830071E-10</v>
      </c>
      <c r="AC364" s="37">
        <v>2.8421131549900001E-7</v>
      </c>
    </row>
    <row r="365" spans="1:29" s="39" customFormat="1">
      <c r="A365" s="47">
        <v>7</v>
      </c>
      <c r="B365" s="37" t="s">
        <v>3061</v>
      </c>
      <c r="C365" s="37" t="s">
        <v>123</v>
      </c>
      <c r="D365" s="37" t="s">
        <v>826</v>
      </c>
      <c r="E365" s="37" t="s">
        <v>36</v>
      </c>
      <c r="F365" s="37">
        <v>9506163</v>
      </c>
      <c r="G365" s="37">
        <v>9506248</v>
      </c>
      <c r="H365" s="37">
        <v>9505728</v>
      </c>
      <c r="I365" s="37">
        <v>9506005</v>
      </c>
      <c r="J365" s="37">
        <v>9508334</v>
      </c>
      <c r="K365" s="37">
        <v>9508556</v>
      </c>
      <c r="L365" s="38" t="s">
        <v>3062</v>
      </c>
      <c r="M365" s="38" t="s">
        <v>128</v>
      </c>
      <c r="N365" s="38"/>
      <c r="O365" s="38"/>
      <c r="P365" s="38" t="s">
        <v>521</v>
      </c>
      <c r="Q365" s="38" t="s">
        <v>2246</v>
      </c>
      <c r="R365" s="38" t="s">
        <v>3063</v>
      </c>
      <c r="S365" s="38"/>
      <c r="T365" s="38" t="s">
        <v>3064</v>
      </c>
      <c r="U365" s="37"/>
      <c r="V365" s="37"/>
      <c r="W365" s="37">
        <v>0.496</v>
      </c>
      <c r="X365" s="37"/>
      <c r="Y365" s="37"/>
      <c r="Z365" s="37"/>
      <c r="AA365" s="37"/>
      <c r="AB365" s="37">
        <v>2.7327545692999998E-4</v>
      </c>
      <c r="AC365" s="37">
        <v>2.4047168541399998E-2</v>
      </c>
    </row>
    <row r="366" spans="1:29" s="39" customFormat="1">
      <c r="A366" s="47">
        <v>7</v>
      </c>
      <c r="B366" s="37" t="s">
        <v>3065</v>
      </c>
      <c r="C366" s="37" t="s">
        <v>3066</v>
      </c>
      <c r="D366" s="37" t="s">
        <v>48</v>
      </c>
      <c r="E366" s="37" t="s">
        <v>36</v>
      </c>
      <c r="F366" s="37">
        <v>22818898</v>
      </c>
      <c r="G366" s="37">
        <v>22819117</v>
      </c>
      <c r="H366" s="37">
        <v>22794627</v>
      </c>
      <c r="I366" s="37">
        <v>22794896</v>
      </c>
      <c r="J366" s="37">
        <v>22824869</v>
      </c>
      <c r="K366" s="37">
        <v>22825122</v>
      </c>
      <c r="L366" s="38" t="s">
        <v>3067</v>
      </c>
      <c r="M366" s="38" t="s">
        <v>103</v>
      </c>
      <c r="N366" s="38"/>
      <c r="O366" s="38"/>
      <c r="P366" s="38" t="s">
        <v>3068</v>
      </c>
      <c r="Q366" s="38" t="s">
        <v>3069</v>
      </c>
      <c r="R366" s="38" t="s">
        <v>291</v>
      </c>
      <c r="S366" s="38"/>
      <c r="T366" s="38" t="s">
        <v>3070</v>
      </c>
      <c r="U366" s="37"/>
      <c r="V366" s="37"/>
      <c r="W366" s="37">
        <v>0.34200000000000003</v>
      </c>
      <c r="X366" s="37"/>
      <c r="Y366" s="37"/>
      <c r="Z366" s="37"/>
      <c r="AA366" s="37"/>
      <c r="AB366" s="37">
        <v>5.8141071501700002E-7</v>
      </c>
      <c r="AC366" s="37">
        <v>1.4825312538900001E-4</v>
      </c>
    </row>
    <row r="367" spans="1:29" s="39" customFormat="1">
      <c r="A367" s="47">
        <v>7</v>
      </c>
      <c r="B367" s="37" t="s">
        <v>3071</v>
      </c>
      <c r="C367" s="37" t="s">
        <v>3072</v>
      </c>
      <c r="D367" s="37" t="s">
        <v>148</v>
      </c>
      <c r="E367" s="37" t="s">
        <v>36</v>
      </c>
      <c r="F367" s="37">
        <v>3131871</v>
      </c>
      <c r="G367" s="37">
        <v>3131964</v>
      </c>
      <c r="H367" s="37">
        <v>3128502</v>
      </c>
      <c r="I367" s="37">
        <v>3128584</v>
      </c>
      <c r="J367" s="37">
        <v>3134774</v>
      </c>
      <c r="K367" s="37">
        <v>3134977</v>
      </c>
      <c r="L367" s="38" t="s">
        <v>3073</v>
      </c>
      <c r="M367" s="38" t="s">
        <v>3074</v>
      </c>
      <c r="N367" s="38"/>
      <c r="O367" s="38"/>
      <c r="P367" s="38" t="s">
        <v>3075</v>
      </c>
      <c r="Q367" s="38" t="s">
        <v>3076</v>
      </c>
      <c r="R367" s="38" t="s">
        <v>3077</v>
      </c>
      <c r="S367" s="38"/>
      <c r="T367" s="38" t="s">
        <v>3078</v>
      </c>
      <c r="U367" s="37"/>
      <c r="V367" s="37"/>
      <c r="W367" s="37">
        <v>0.28199999999999997</v>
      </c>
      <c r="X367" s="37"/>
      <c r="Y367" s="37"/>
      <c r="Z367" s="37"/>
      <c r="AA367" s="37"/>
      <c r="AB367" s="37">
        <v>9.9753354021500006E-8</v>
      </c>
      <c r="AC367" s="37">
        <v>3.1127138007399998E-5</v>
      </c>
    </row>
    <row r="368" spans="1:29" s="39" customFormat="1">
      <c r="A368" s="47">
        <v>7</v>
      </c>
      <c r="B368" s="37" t="s">
        <v>3079</v>
      </c>
      <c r="C368" s="37" t="s">
        <v>3080</v>
      </c>
      <c r="D368" s="37" t="s">
        <v>73</v>
      </c>
      <c r="E368" s="37" t="s">
        <v>36</v>
      </c>
      <c r="F368" s="37">
        <v>49331193</v>
      </c>
      <c r="G368" s="37">
        <v>49331310</v>
      </c>
      <c r="H368" s="37">
        <v>49324903</v>
      </c>
      <c r="I368" s="37">
        <v>49324960</v>
      </c>
      <c r="J368" s="37">
        <v>49333631</v>
      </c>
      <c r="K368" s="37">
        <v>49333682</v>
      </c>
      <c r="L368" s="38" t="s">
        <v>3081</v>
      </c>
      <c r="M368" s="38" t="s">
        <v>103</v>
      </c>
      <c r="N368" s="38"/>
      <c r="O368" s="38"/>
      <c r="P368" s="38" t="s">
        <v>3082</v>
      </c>
      <c r="Q368" s="38" t="s">
        <v>3083</v>
      </c>
      <c r="R368" s="38" t="s">
        <v>291</v>
      </c>
      <c r="S368" s="38"/>
      <c r="T368" s="38" t="s">
        <v>3084</v>
      </c>
      <c r="U368" s="37"/>
      <c r="V368" s="37"/>
      <c r="W368" s="37">
        <v>0.26300000000000001</v>
      </c>
      <c r="X368" s="37"/>
      <c r="Y368" s="37"/>
      <c r="Z368" s="37"/>
      <c r="AA368" s="37"/>
      <c r="AB368" s="37">
        <v>5.3293074931999996E-6</v>
      </c>
      <c r="AC368" s="37">
        <v>1.0220882977800001E-3</v>
      </c>
    </row>
    <row r="369" spans="1:29" s="39" customFormat="1">
      <c r="A369" s="47">
        <v>7</v>
      </c>
      <c r="B369" s="37" t="s">
        <v>3085</v>
      </c>
      <c r="C369" s="37" t="s">
        <v>3086</v>
      </c>
      <c r="D369" s="37" t="s">
        <v>228</v>
      </c>
      <c r="E369" s="37" t="s">
        <v>49</v>
      </c>
      <c r="F369" s="37">
        <v>4757039</v>
      </c>
      <c r="G369" s="37">
        <v>4757102</v>
      </c>
      <c r="H369" s="37">
        <v>4718957</v>
      </c>
      <c r="I369" s="37">
        <v>4719047</v>
      </c>
      <c r="J369" s="37">
        <v>4759463</v>
      </c>
      <c r="K369" s="37">
        <v>4759606</v>
      </c>
      <c r="L369" s="38" t="s">
        <v>3087</v>
      </c>
      <c r="M369" s="38" t="s">
        <v>1728</v>
      </c>
      <c r="N369" s="38"/>
      <c r="O369" s="38"/>
      <c r="P369" s="38" t="s">
        <v>3088</v>
      </c>
      <c r="Q369" s="38" t="s">
        <v>3083</v>
      </c>
      <c r="R369" s="38" t="s">
        <v>3089</v>
      </c>
      <c r="S369" s="38"/>
      <c r="T369" s="38" t="s">
        <v>3090</v>
      </c>
      <c r="U369" s="37"/>
      <c r="V369" s="37"/>
      <c r="W369" s="37">
        <v>0.252</v>
      </c>
      <c r="X369" s="37"/>
      <c r="Y369" s="37"/>
      <c r="Z369" s="37"/>
      <c r="AA369" s="37"/>
      <c r="AB369" s="37">
        <v>1.4790423543000001E-4</v>
      </c>
      <c r="AC369" s="37">
        <v>1.50855597219E-2</v>
      </c>
    </row>
    <row r="370" spans="1:29" s="39" customFormat="1">
      <c r="A370" s="47">
        <v>7</v>
      </c>
      <c r="B370" s="37" t="s">
        <v>3091</v>
      </c>
      <c r="C370" s="37" t="s">
        <v>3092</v>
      </c>
      <c r="D370" s="37" t="s">
        <v>136</v>
      </c>
      <c r="E370" s="37" t="s">
        <v>36</v>
      </c>
      <c r="F370" s="37">
        <v>44308833</v>
      </c>
      <c r="G370" s="37">
        <v>44309049</v>
      </c>
      <c r="H370" s="37">
        <v>44306590</v>
      </c>
      <c r="I370" s="37">
        <v>44307604</v>
      </c>
      <c r="J370" s="37">
        <v>44309995</v>
      </c>
      <c r="K370" s="37">
        <v>44310297</v>
      </c>
      <c r="L370" s="38" t="s">
        <v>3093</v>
      </c>
      <c r="M370" s="38" t="s">
        <v>3094</v>
      </c>
      <c r="N370" s="38"/>
      <c r="O370" s="38"/>
      <c r="P370" s="38" t="s">
        <v>3095</v>
      </c>
      <c r="Q370" s="38" t="s">
        <v>3096</v>
      </c>
      <c r="R370" s="38" t="s">
        <v>3097</v>
      </c>
      <c r="S370" s="38"/>
      <c r="T370" s="38" t="s">
        <v>3098</v>
      </c>
      <c r="U370" s="37"/>
      <c r="V370" s="37"/>
      <c r="W370" s="37">
        <v>0.24299999999999999</v>
      </c>
      <c r="X370" s="37"/>
      <c r="Y370" s="37"/>
      <c r="Z370" s="37"/>
      <c r="AA370" s="37"/>
      <c r="AB370" s="37">
        <v>1.32329992711E-4</v>
      </c>
      <c r="AC370" s="37">
        <v>1.40727616419E-2</v>
      </c>
    </row>
    <row r="371" spans="1:29" s="39" customFormat="1">
      <c r="A371" s="47">
        <v>7</v>
      </c>
      <c r="B371" s="37" t="s">
        <v>3099</v>
      </c>
      <c r="C371" s="37" t="s">
        <v>3100</v>
      </c>
      <c r="D371" s="37" t="s">
        <v>48</v>
      </c>
      <c r="E371" s="37" t="s">
        <v>36</v>
      </c>
      <c r="F371" s="37">
        <v>44511521</v>
      </c>
      <c r="G371" s="37">
        <v>44511693</v>
      </c>
      <c r="H371" s="37">
        <v>44419498</v>
      </c>
      <c r="I371" s="37">
        <v>44419847</v>
      </c>
      <c r="J371" s="37">
        <v>44610227</v>
      </c>
      <c r="K371" s="37">
        <v>44610406</v>
      </c>
      <c r="L371" s="38" t="s">
        <v>3101</v>
      </c>
      <c r="M371" s="38" t="s">
        <v>103</v>
      </c>
      <c r="N371" s="38"/>
      <c r="O371" s="38"/>
      <c r="P371" s="38" t="s">
        <v>3102</v>
      </c>
      <c r="Q371" s="38" t="s">
        <v>3103</v>
      </c>
      <c r="R371" s="38" t="s">
        <v>291</v>
      </c>
      <c r="S371" s="38"/>
      <c r="T371" s="38" t="s">
        <v>3104</v>
      </c>
      <c r="U371" s="37"/>
      <c r="V371" s="37"/>
      <c r="W371" s="37">
        <v>0.22</v>
      </c>
      <c r="X371" s="37"/>
      <c r="Y371" s="37"/>
      <c r="Z371" s="37"/>
      <c r="AA371" s="37"/>
      <c r="AB371" s="37">
        <v>5.9952472960800004E-4</v>
      </c>
      <c r="AC371" s="37">
        <v>4.3256383947499998E-2</v>
      </c>
    </row>
    <row r="372" spans="1:29" s="39" customFormat="1">
      <c r="A372" s="47">
        <v>7</v>
      </c>
      <c r="B372" s="37" t="s">
        <v>3105</v>
      </c>
      <c r="C372" s="37" t="s">
        <v>3106</v>
      </c>
      <c r="D372" s="37" t="s">
        <v>73</v>
      </c>
      <c r="E372" s="37" t="s">
        <v>49</v>
      </c>
      <c r="F372" s="37">
        <v>22458004</v>
      </c>
      <c r="G372" s="37">
        <v>22458058</v>
      </c>
      <c r="H372" s="37">
        <v>22451943</v>
      </c>
      <c r="I372" s="37">
        <v>22451988</v>
      </c>
      <c r="J372" s="37">
        <v>22458460</v>
      </c>
      <c r="K372" s="37">
        <v>22458631</v>
      </c>
      <c r="L372" s="38" t="s">
        <v>3107</v>
      </c>
      <c r="M372" s="38" t="s">
        <v>3108</v>
      </c>
      <c r="N372" s="38"/>
      <c r="O372" s="38"/>
      <c r="P372" s="38" t="s">
        <v>3109</v>
      </c>
      <c r="Q372" s="38" t="s">
        <v>3110</v>
      </c>
      <c r="R372" s="38" t="s">
        <v>3111</v>
      </c>
      <c r="S372" s="38"/>
      <c r="T372" s="38" t="s">
        <v>3112</v>
      </c>
      <c r="U372" s="37"/>
      <c r="V372" s="37"/>
      <c r="W372" s="37">
        <v>0.215</v>
      </c>
      <c r="X372" s="37"/>
      <c r="Y372" s="37"/>
      <c r="Z372" s="37"/>
      <c r="AA372" s="37"/>
      <c r="AB372" s="37">
        <v>6.8153316312500006E-5</v>
      </c>
      <c r="AC372" s="37">
        <v>8.4491285344500001E-3</v>
      </c>
    </row>
    <row r="373" spans="1:29" s="39" customFormat="1">
      <c r="A373" s="47">
        <v>7</v>
      </c>
      <c r="B373" s="37" t="s">
        <v>3113</v>
      </c>
      <c r="C373" s="37" t="s">
        <v>3114</v>
      </c>
      <c r="D373" s="37" t="s">
        <v>1088</v>
      </c>
      <c r="E373" s="37" t="s">
        <v>36</v>
      </c>
      <c r="F373" s="37">
        <v>10561503</v>
      </c>
      <c r="G373" s="37">
        <v>10561612</v>
      </c>
      <c r="H373" s="37">
        <v>10559677</v>
      </c>
      <c r="I373" s="37">
        <v>10559936</v>
      </c>
      <c r="J373" s="37">
        <v>10563253</v>
      </c>
      <c r="K373" s="37">
        <v>10563458</v>
      </c>
      <c r="L373" s="38" t="s">
        <v>3115</v>
      </c>
      <c r="M373" s="38" t="s">
        <v>2067</v>
      </c>
      <c r="N373" s="38"/>
      <c r="O373" s="38"/>
      <c r="P373" s="38" t="s">
        <v>3116</v>
      </c>
      <c r="Q373" s="38" t="s">
        <v>3117</v>
      </c>
      <c r="R373" s="38" t="s">
        <v>3118</v>
      </c>
      <c r="S373" s="38"/>
      <c r="T373" s="38" t="s">
        <v>3119</v>
      </c>
      <c r="U373" s="37"/>
      <c r="V373" s="37"/>
      <c r="W373" s="37">
        <v>0.214</v>
      </c>
      <c r="X373" s="37"/>
      <c r="Y373" s="37"/>
      <c r="Z373" s="37"/>
      <c r="AA373" s="37"/>
      <c r="AB373" s="37">
        <v>2.15770550647E-4</v>
      </c>
      <c r="AC373" s="37">
        <v>2.02580560082E-2</v>
      </c>
    </row>
    <row r="374" spans="1:29" s="39" customFormat="1">
      <c r="A374" s="47">
        <v>7</v>
      </c>
      <c r="B374" s="37" t="s">
        <v>3120</v>
      </c>
      <c r="C374" s="37" t="s">
        <v>3121</v>
      </c>
      <c r="D374" s="37" t="s">
        <v>124</v>
      </c>
      <c r="E374" s="37" t="s">
        <v>49</v>
      </c>
      <c r="F374" s="37">
        <v>16964155</v>
      </c>
      <c r="G374" s="37">
        <v>16964230</v>
      </c>
      <c r="H374" s="37">
        <v>16963880</v>
      </c>
      <c r="I374" s="37">
        <v>16963922</v>
      </c>
      <c r="J374" s="37">
        <v>16965169</v>
      </c>
      <c r="K374" s="37">
        <v>16967358</v>
      </c>
      <c r="L374" s="38" t="s">
        <v>3122</v>
      </c>
      <c r="M374" s="38" t="s">
        <v>103</v>
      </c>
      <c r="N374" s="38"/>
      <c r="O374" s="38"/>
      <c r="P374" s="38" t="s">
        <v>3123</v>
      </c>
      <c r="Q374" s="38" t="s">
        <v>3124</v>
      </c>
      <c r="R374" s="38" t="s">
        <v>291</v>
      </c>
      <c r="S374" s="38"/>
      <c r="T374" s="38" t="s">
        <v>3125</v>
      </c>
      <c r="U374" s="37"/>
      <c r="V374" s="37"/>
      <c r="W374" s="37">
        <v>0.21099999999999999</v>
      </c>
      <c r="X374" s="37"/>
      <c r="Y374" s="37"/>
      <c r="Z374" s="37"/>
      <c r="AA374" s="37"/>
      <c r="AB374" s="37">
        <v>1.5387650242099999E-5</v>
      </c>
      <c r="AC374" s="37">
        <v>2.4145698166600001E-3</v>
      </c>
    </row>
    <row r="375" spans="1:29" s="39" customFormat="1">
      <c r="A375" s="47">
        <v>7</v>
      </c>
      <c r="B375" s="37" t="s">
        <v>3126</v>
      </c>
      <c r="C375" s="37" t="s">
        <v>3127</v>
      </c>
      <c r="D375" s="37" t="s">
        <v>723</v>
      </c>
      <c r="E375" s="37" t="s">
        <v>36</v>
      </c>
      <c r="F375" s="37">
        <v>1239876</v>
      </c>
      <c r="G375" s="37">
        <v>1239990</v>
      </c>
      <c r="H375" s="37">
        <v>1237757</v>
      </c>
      <c r="I375" s="37">
        <v>1237901</v>
      </c>
      <c r="J375" s="37">
        <v>1243008</v>
      </c>
      <c r="K375" s="37">
        <v>1243052</v>
      </c>
      <c r="L375" s="38" t="s">
        <v>3128</v>
      </c>
      <c r="M375" s="38" t="s">
        <v>1125</v>
      </c>
      <c r="N375" s="38"/>
      <c r="O375" s="38"/>
      <c r="P375" s="38" t="s">
        <v>3129</v>
      </c>
      <c r="Q375" s="38" t="s">
        <v>3130</v>
      </c>
      <c r="R375" s="38" t="s">
        <v>3131</v>
      </c>
      <c r="S375" s="38"/>
      <c r="T375" s="38" t="s">
        <v>3132</v>
      </c>
      <c r="U375" s="37"/>
      <c r="V375" s="37"/>
      <c r="W375" s="37">
        <v>0.20499999999999999</v>
      </c>
      <c r="X375" s="37"/>
      <c r="Y375" s="37"/>
      <c r="Z375" s="37"/>
      <c r="AA375" s="37"/>
      <c r="AB375" s="37">
        <v>1.1079777228499999E-5</v>
      </c>
      <c r="AC375" s="37">
        <v>1.89785588725E-3</v>
      </c>
    </row>
    <row r="376" spans="1:29" s="39" customFormat="1">
      <c r="A376" s="47">
        <v>7</v>
      </c>
      <c r="B376" s="37" t="s">
        <v>2619</v>
      </c>
      <c r="C376" s="37" t="s">
        <v>2620</v>
      </c>
      <c r="D376" s="37" t="s">
        <v>35</v>
      </c>
      <c r="E376" s="37" t="s">
        <v>49</v>
      </c>
      <c r="F376" s="37">
        <v>15409993</v>
      </c>
      <c r="G376" s="37">
        <v>15410014</v>
      </c>
      <c r="H376" s="37">
        <v>15409312</v>
      </c>
      <c r="I376" s="37">
        <v>15409478</v>
      </c>
      <c r="J376" s="37">
        <v>15413540</v>
      </c>
      <c r="K376" s="37">
        <v>15413601</v>
      </c>
      <c r="L376" s="38" t="s">
        <v>3133</v>
      </c>
      <c r="M376" s="38" t="s">
        <v>3134</v>
      </c>
      <c r="N376" s="38"/>
      <c r="O376" s="38"/>
      <c r="P376" s="38" t="s">
        <v>3135</v>
      </c>
      <c r="Q376" s="38" t="s">
        <v>3136</v>
      </c>
      <c r="R376" s="38" t="s">
        <v>3137</v>
      </c>
      <c r="S376" s="38"/>
      <c r="T376" s="38" t="s">
        <v>3138</v>
      </c>
      <c r="U376" s="37"/>
      <c r="V376" s="37"/>
      <c r="W376" s="37">
        <v>0.183</v>
      </c>
      <c r="X376" s="37"/>
      <c r="Y376" s="37"/>
      <c r="Z376" s="37"/>
      <c r="AA376" s="37"/>
      <c r="AB376" s="37">
        <v>1.2581250485900001E-9</v>
      </c>
      <c r="AC376" s="37">
        <v>5.6462135930600001E-7</v>
      </c>
    </row>
    <row r="377" spans="1:29" s="39" customFormat="1">
      <c r="A377" s="47">
        <v>7</v>
      </c>
      <c r="B377" s="37" t="s">
        <v>3139</v>
      </c>
      <c r="C377" s="37" t="s">
        <v>3140</v>
      </c>
      <c r="D377" s="37" t="s">
        <v>102</v>
      </c>
      <c r="E377" s="37" t="s">
        <v>49</v>
      </c>
      <c r="F377" s="37">
        <v>13169429</v>
      </c>
      <c r="G377" s="37">
        <v>13169529</v>
      </c>
      <c r="H377" s="37">
        <v>13168298</v>
      </c>
      <c r="I377" s="37">
        <v>13168408</v>
      </c>
      <c r="J377" s="37">
        <v>13169905</v>
      </c>
      <c r="K377" s="37">
        <v>13169978</v>
      </c>
      <c r="L377" s="38" t="s">
        <v>3141</v>
      </c>
      <c r="M377" s="38" t="s">
        <v>3142</v>
      </c>
      <c r="N377" s="38"/>
      <c r="O377" s="38"/>
      <c r="P377" s="38" t="s">
        <v>3143</v>
      </c>
      <c r="Q377" s="38" t="s">
        <v>3144</v>
      </c>
      <c r="R377" s="38" t="s">
        <v>3145</v>
      </c>
      <c r="S377" s="38"/>
      <c r="T377" s="38" t="s">
        <v>3146</v>
      </c>
      <c r="U377" s="37"/>
      <c r="V377" s="37"/>
      <c r="W377" s="37">
        <v>0.17799999999999999</v>
      </c>
      <c r="X377" s="37"/>
      <c r="Y377" s="37"/>
      <c r="Z377" s="37"/>
      <c r="AA377" s="37"/>
      <c r="AB377" s="37">
        <v>5.1223386416300002E-4</v>
      </c>
      <c r="AC377" s="37">
        <v>3.8831134047100001E-2</v>
      </c>
    </row>
    <row r="378" spans="1:29" s="39" customFormat="1">
      <c r="A378" s="47">
        <v>7</v>
      </c>
      <c r="B378" s="37" t="s">
        <v>3147</v>
      </c>
      <c r="C378" s="37" t="s">
        <v>3148</v>
      </c>
      <c r="D378" s="37" t="s">
        <v>35</v>
      </c>
      <c r="E378" s="37" t="s">
        <v>49</v>
      </c>
      <c r="F378" s="37">
        <v>114869867</v>
      </c>
      <c r="G378" s="37">
        <v>114869996</v>
      </c>
      <c r="H378" s="37">
        <v>114867896</v>
      </c>
      <c r="I378" s="37">
        <v>114868076</v>
      </c>
      <c r="J378" s="37">
        <v>114871717</v>
      </c>
      <c r="K378" s="37">
        <v>114871888</v>
      </c>
      <c r="L378" s="38" t="s">
        <v>3149</v>
      </c>
      <c r="M378" s="38" t="s">
        <v>103</v>
      </c>
      <c r="N378" s="38"/>
      <c r="O378" s="38"/>
      <c r="P378" s="38" t="s">
        <v>3150</v>
      </c>
      <c r="Q378" s="38" t="s">
        <v>229</v>
      </c>
      <c r="R378" s="38" t="s">
        <v>291</v>
      </c>
      <c r="S378" s="38"/>
      <c r="T378" s="38" t="s">
        <v>3151</v>
      </c>
      <c r="U378" s="37"/>
      <c r="V378" s="37"/>
      <c r="W378" s="37">
        <v>0.17499999999999999</v>
      </c>
      <c r="X378" s="37"/>
      <c r="Y378" s="37"/>
      <c r="Z378" s="37"/>
      <c r="AA378" s="37"/>
      <c r="AB378" s="37">
        <v>9.2433727760800004E-7</v>
      </c>
      <c r="AC378" s="37">
        <v>2.1688936267300001E-4</v>
      </c>
    </row>
    <row r="379" spans="1:29" s="39" customFormat="1">
      <c r="A379" s="47">
        <v>7</v>
      </c>
      <c r="B379" s="37" t="s">
        <v>3071</v>
      </c>
      <c r="C379" s="37" t="s">
        <v>3072</v>
      </c>
      <c r="D379" s="37" t="s">
        <v>148</v>
      </c>
      <c r="E379" s="37" t="s">
        <v>36</v>
      </c>
      <c r="F379" s="37">
        <v>3132112</v>
      </c>
      <c r="G379" s="37">
        <v>3132205</v>
      </c>
      <c r="H379" s="37">
        <v>3128502</v>
      </c>
      <c r="I379" s="37">
        <v>3128584</v>
      </c>
      <c r="J379" s="37">
        <v>3134774</v>
      </c>
      <c r="K379" s="37">
        <v>3135040</v>
      </c>
      <c r="L379" s="38" t="s">
        <v>3152</v>
      </c>
      <c r="M379" s="38" t="s">
        <v>3074</v>
      </c>
      <c r="N379" s="38"/>
      <c r="O379" s="38"/>
      <c r="P379" s="38" t="s">
        <v>3153</v>
      </c>
      <c r="Q379" s="38" t="s">
        <v>3076</v>
      </c>
      <c r="R379" s="38" t="s">
        <v>3154</v>
      </c>
      <c r="S379" s="38"/>
      <c r="T379" s="38" t="s">
        <v>3155</v>
      </c>
      <c r="U379" s="37"/>
      <c r="V379" s="37"/>
      <c r="W379" s="37">
        <v>0.17299999999999999</v>
      </c>
      <c r="X379" s="37"/>
      <c r="Y379" s="37"/>
      <c r="Z379" s="37"/>
      <c r="AA379" s="37"/>
      <c r="AB379" s="37">
        <v>2.5875390425E-5</v>
      </c>
      <c r="AC379" s="37">
        <v>3.7459218435299999E-3</v>
      </c>
    </row>
    <row r="380" spans="1:29" s="39" customFormat="1">
      <c r="A380" s="47">
        <v>7</v>
      </c>
      <c r="B380" s="37" t="s">
        <v>3156</v>
      </c>
      <c r="C380" s="37" t="s">
        <v>123</v>
      </c>
      <c r="D380" s="37" t="s">
        <v>250</v>
      </c>
      <c r="E380" s="37" t="s">
        <v>36</v>
      </c>
      <c r="F380" s="37">
        <v>784134</v>
      </c>
      <c r="G380" s="37">
        <v>784183</v>
      </c>
      <c r="H380" s="37">
        <v>783574</v>
      </c>
      <c r="I380" s="37">
        <v>783724</v>
      </c>
      <c r="J380" s="37">
        <v>784324</v>
      </c>
      <c r="K380" s="37">
        <v>784446</v>
      </c>
      <c r="L380" s="38" t="s">
        <v>3157</v>
      </c>
      <c r="M380" s="38" t="s">
        <v>103</v>
      </c>
      <c r="N380" s="38"/>
      <c r="O380" s="38"/>
      <c r="P380" s="38" t="s">
        <v>3158</v>
      </c>
      <c r="Q380" s="38" t="s">
        <v>3159</v>
      </c>
      <c r="R380" s="38" t="s">
        <v>291</v>
      </c>
      <c r="S380" s="38"/>
      <c r="T380" s="38" t="s">
        <v>3160</v>
      </c>
      <c r="U380" s="37"/>
      <c r="V380" s="37"/>
      <c r="W380" s="37">
        <v>0.17299999999999999</v>
      </c>
      <c r="X380" s="37"/>
      <c r="Y380" s="37"/>
      <c r="Z380" s="37"/>
      <c r="AA380" s="37"/>
      <c r="AB380" s="37">
        <v>4.9007893163099999E-5</v>
      </c>
      <c r="AC380" s="37">
        <v>6.3200466361300004E-3</v>
      </c>
    </row>
    <row r="381" spans="1:29" s="39" customFormat="1">
      <c r="A381" s="47">
        <v>7</v>
      </c>
      <c r="B381" s="37" t="s">
        <v>496</v>
      </c>
      <c r="C381" s="37" t="s">
        <v>497</v>
      </c>
      <c r="D381" s="37" t="s">
        <v>498</v>
      </c>
      <c r="E381" s="37" t="s">
        <v>36</v>
      </c>
      <c r="F381" s="37">
        <v>3499541</v>
      </c>
      <c r="G381" s="37">
        <v>3499592</v>
      </c>
      <c r="H381" s="37">
        <v>3497597</v>
      </c>
      <c r="I381" s="37">
        <v>3497755</v>
      </c>
      <c r="J381" s="37">
        <v>3501510</v>
      </c>
      <c r="K381" s="37">
        <v>3501673</v>
      </c>
      <c r="L381" s="38" t="s">
        <v>3161</v>
      </c>
      <c r="M381" s="38" t="s">
        <v>3162</v>
      </c>
      <c r="N381" s="38"/>
      <c r="O381" s="38"/>
      <c r="P381" s="38" t="s">
        <v>3163</v>
      </c>
      <c r="Q381" s="38" t="s">
        <v>3164</v>
      </c>
      <c r="R381" s="38" t="s">
        <v>3165</v>
      </c>
      <c r="S381" s="38"/>
      <c r="T381" s="38" t="s">
        <v>3166</v>
      </c>
      <c r="U381" s="37"/>
      <c r="V381" s="37"/>
      <c r="W381" s="37">
        <v>0.17100000000000001</v>
      </c>
      <c r="X381" s="37"/>
      <c r="Y381" s="37"/>
      <c r="Z381" s="37"/>
      <c r="AA381" s="37"/>
      <c r="AB381" s="37">
        <v>4.0010373826900003E-5</v>
      </c>
      <c r="AC381" s="37">
        <v>5.3588845640899999E-3</v>
      </c>
    </row>
    <row r="382" spans="1:29" s="39" customFormat="1">
      <c r="A382" s="47">
        <v>7</v>
      </c>
      <c r="B382" s="37" t="s">
        <v>3167</v>
      </c>
      <c r="C382" s="37" t="s">
        <v>3168</v>
      </c>
      <c r="D382" s="37" t="s">
        <v>73</v>
      </c>
      <c r="E382" s="37" t="s">
        <v>49</v>
      </c>
      <c r="F382" s="37">
        <v>42421866</v>
      </c>
      <c r="G382" s="37">
        <v>42421881</v>
      </c>
      <c r="H382" s="37">
        <v>42420466</v>
      </c>
      <c r="I382" s="37">
        <v>42420610</v>
      </c>
      <c r="J382" s="37">
        <v>42422534</v>
      </c>
      <c r="K382" s="37">
        <v>42422617</v>
      </c>
      <c r="L382" s="38" t="s">
        <v>3169</v>
      </c>
      <c r="M382" s="38" t="s">
        <v>3170</v>
      </c>
      <c r="N382" s="38"/>
      <c r="O382" s="38"/>
      <c r="P382" s="38" t="s">
        <v>3171</v>
      </c>
      <c r="Q382" s="38" t="s">
        <v>3172</v>
      </c>
      <c r="R382" s="38" t="s">
        <v>3173</v>
      </c>
      <c r="S382" s="38"/>
      <c r="T382" s="38" t="s">
        <v>3174</v>
      </c>
      <c r="U382" s="37"/>
      <c r="V382" s="37"/>
      <c r="W382" s="37">
        <v>0.17</v>
      </c>
      <c r="X382" s="37"/>
      <c r="Y382" s="37"/>
      <c r="Z382" s="37"/>
      <c r="AA382" s="37"/>
      <c r="AB382" s="37">
        <v>1.09498168066E-6</v>
      </c>
      <c r="AC382" s="37">
        <v>2.5071728502400003E-4</v>
      </c>
    </row>
    <row r="383" spans="1:29" s="39" customFormat="1">
      <c r="A383" s="47">
        <v>7</v>
      </c>
      <c r="B383" s="37" t="s">
        <v>2216</v>
      </c>
      <c r="C383" s="37" t="s">
        <v>2217</v>
      </c>
      <c r="D383" s="37" t="s">
        <v>374</v>
      </c>
      <c r="E383" s="37" t="s">
        <v>36</v>
      </c>
      <c r="F383" s="37">
        <v>57104344</v>
      </c>
      <c r="G383" s="37">
        <v>57104437</v>
      </c>
      <c r="H383" s="37">
        <v>57103809</v>
      </c>
      <c r="I383" s="37">
        <v>57103893</v>
      </c>
      <c r="J383" s="37">
        <v>57105794</v>
      </c>
      <c r="K383" s="37">
        <v>57106059</v>
      </c>
      <c r="L383" s="38" t="s">
        <v>3175</v>
      </c>
      <c r="M383" s="38" t="s">
        <v>3176</v>
      </c>
      <c r="N383" s="38"/>
      <c r="O383" s="38"/>
      <c r="P383" s="38" t="s">
        <v>3177</v>
      </c>
      <c r="Q383" s="38" t="s">
        <v>3178</v>
      </c>
      <c r="R383" s="38" t="s">
        <v>3179</v>
      </c>
      <c r="S383" s="38"/>
      <c r="T383" s="38" t="s">
        <v>3180</v>
      </c>
      <c r="U383" s="37"/>
      <c r="V383" s="37"/>
      <c r="W383" s="37">
        <v>0.161</v>
      </c>
      <c r="X383" s="37"/>
      <c r="Y383" s="37"/>
      <c r="Z383" s="37"/>
      <c r="AA383" s="37"/>
      <c r="AB383" s="37">
        <v>3.35765152136E-4</v>
      </c>
      <c r="AC383" s="37">
        <v>2.82181058007E-2</v>
      </c>
    </row>
    <row r="384" spans="1:29" s="39" customFormat="1">
      <c r="A384" s="47">
        <v>7</v>
      </c>
      <c r="B384" s="37" t="s">
        <v>46</v>
      </c>
      <c r="C384" s="37" t="s">
        <v>47</v>
      </c>
      <c r="D384" s="37" t="s">
        <v>48</v>
      </c>
      <c r="E384" s="37" t="s">
        <v>49</v>
      </c>
      <c r="F384" s="37">
        <v>57772950</v>
      </c>
      <c r="G384" s="37">
        <v>57773055</v>
      </c>
      <c r="H384" s="37">
        <v>57765155</v>
      </c>
      <c r="I384" s="37">
        <v>57765334</v>
      </c>
      <c r="J384" s="37">
        <v>57776992</v>
      </c>
      <c r="K384" s="37">
        <v>57777550</v>
      </c>
      <c r="L384" s="38" t="s">
        <v>3181</v>
      </c>
      <c r="M384" s="38" t="s">
        <v>51</v>
      </c>
      <c r="N384" s="38"/>
      <c r="O384" s="38"/>
      <c r="P384" s="38" t="s">
        <v>3182</v>
      </c>
      <c r="Q384" s="38" t="s">
        <v>55</v>
      </c>
      <c r="R384" s="38" t="s">
        <v>3183</v>
      </c>
      <c r="S384" s="38"/>
      <c r="T384" s="38" t="s">
        <v>3184</v>
      </c>
      <c r="U384" s="37"/>
      <c r="V384" s="37"/>
      <c r="W384" s="37">
        <v>0.16</v>
      </c>
      <c r="X384" s="37"/>
      <c r="Y384" s="37"/>
      <c r="Z384" s="37"/>
      <c r="AA384" s="37"/>
      <c r="AB384" s="37">
        <v>7.8027195526999999E-7</v>
      </c>
      <c r="AC384" s="37">
        <v>1.8674349443900001E-4</v>
      </c>
    </row>
    <row r="385" spans="1:29" s="39" customFormat="1">
      <c r="A385" s="47">
        <v>7</v>
      </c>
      <c r="B385" s="37" t="s">
        <v>3185</v>
      </c>
      <c r="C385" s="37" t="s">
        <v>3186</v>
      </c>
      <c r="D385" s="37" t="s">
        <v>35</v>
      </c>
      <c r="E385" s="37" t="s">
        <v>49</v>
      </c>
      <c r="F385" s="37">
        <v>68338767</v>
      </c>
      <c r="G385" s="37">
        <v>68338800</v>
      </c>
      <c r="H385" s="37">
        <v>68337129</v>
      </c>
      <c r="I385" s="37">
        <v>68337301</v>
      </c>
      <c r="J385" s="37">
        <v>68341004</v>
      </c>
      <c r="K385" s="37">
        <v>68341146</v>
      </c>
      <c r="L385" s="38" t="s">
        <v>3187</v>
      </c>
      <c r="M385" s="38" t="s">
        <v>3188</v>
      </c>
      <c r="N385" s="38"/>
      <c r="O385" s="38"/>
      <c r="P385" s="38" t="s">
        <v>3189</v>
      </c>
      <c r="Q385" s="38" t="s">
        <v>3190</v>
      </c>
      <c r="R385" s="38" t="s">
        <v>3191</v>
      </c>
      <c r="S385" s="38"/>
      <c r="T385" s="38" t="s">
        <v>3192</v>
      </c>
      <c r="U385" s="37"/>
      <c r="V385" s="37"/>
      <c r="W385" s="37">
        <v>0.14899999999999999</v>
      </c>
      <c r="X385" s="37"/>
      <c r="Y385" s="37"/>
      <c r="Z385" s="37"/>
      <c r="AA385" s="37"/>
      <c r="AB385" s="37">
        <v>1.3513472136500001E-4</v>
      </c>
      <c r="AC385" s="37">
        <v>1.4169570152799999E-2</v>
      </c>
    </row>
    <row r="386" spans="1:29" s="39" customFormat="1">
      <c r="A386" s="47">
        <v>7</v>
      </c>
      <c r="B386" s="37" t="s">
        <v>3193</v>
      </c>
      <c r="C386" s="37" t="s">
        <v>3194</v>
      </c>
      <c r="D386" s="37" t="s">
        <v>102</v>
      </c>
      <c r="E386" s="37" t="s">
        <v>49</v>
      </c>
      <c r="F386" s="37">
        <v>23705624</v>
      </c>
      <c r="G386" s="37">
        <v>23705744</v>
      </c>
      <c r="H386" s="37">
        <v>23704806</v>
      </c>
      <c r="I386" s="37">
        <v>23704920</v>
      </c>
      <c r="J386" s="37">
        <v>23706313</v>
      </c>
      <c r="K386" s="37">
        <v>23706405</v>
      </c>
      <c r="L386" s="38" t="s">
        <v>1122</v>
      </c>
      <c r="M386" s="38" t="s">
        <v>103</v>
      </c>
      <c r="N386" s="38"/>
      <c r="O386" s="38"/>
      <c r="P386" s="38" t="s">
        <v>3195</v>
      </c>
      <c r="Q386" s="38" t="s">
        <v>77</v>
      </c>
      <c r="R386" s="38" t="s">
        <v>291</v>
      </c>
      <c r="S386" s="38"/>
      <c r="T386" s="38" t="s">
        <v>3196</v>
      </c>
      <c r="U386" s="37"/>
      <c r="V386" s="37"/>
      <c r="W386" s="37">
        <v>0.13300000000000001</v>
      </c>
      <c r="X386" s="37"/>
      <c r="Y386" s="37"/>
      <c r="Z386" s="37"/>
      <c r="AA386" s="37"/>
      <c r="AB386" s="37">
        <v>1.4257832160900001E-4</v>
      </c>
      <c r="AC386" s="37">
        <v>1.4608744103100001E-2</v>
      </c>
    </row>
    <row r="387" spans="1:29" s="39" customFormat="1">
      <c r="A387" s="47">
        <v>7</v>
      </c>
      <c r="B387" s="37" t="s">
        <v>3197</v>
      </c>
      <c r="C387" s="37" t="s">
        <v>3198</v>
      </c>
      <c r="D387" s="37" t="s">
        <v>136</v>
      </c>
      <c r="E387" s="37" t="s">
        <v>49</v>
      </c>
      <c r="F387" s="37">
        <v>19451615</v>
      </c>
      <c r="G387" s="37">
        <v>19451664</v>
      </c>
      <c r="H387" s="37">
        <v>19448174</v>
      </c>
      <c r="I387" s="37">
        <v>19448255</v>
      </c>
      <c r="J387" s="37">
        <v>19459659</v>
      </c>
      <c r="K387" s="37">
        <v>19459717</v>
      </c>
      <c r="L387" s="38" t="s">
        <v>3199</v>
      </c>
      <c r="M387" s="38" t="s">
        <v>103</v>
      </c>
      <c r="N387" s="38"/>
      <c r="O387" s="38"/>
      <c r="P387" s="38" t="s">
        <v>3200</v>
      </c>
      <c r="Q387" s="38" t="s">
        <v>3201</v>
      </c>
      <c r="R387" s="38" t="s">
        <v>291</v>
      </c>
      <c r="S387" s="38"/>
      <c r="T387" s="38" t="s">
        <v>3202</v>
      </c>
      <c r="U387" s="37"/>
      <c r="V387" s="37"/>
      <c r="W387" s="37">
        <v>0.122</v>
      </c>
      <c r="X387" s="37"/>
      <c r="Y387" s="37"/>
      <c r="Z387" s="37"/>
      <c r="AA387" s="37"/>
      <c r="AB387" s="37">
        <v>1.1923023736700001E-4</v>
      </c>
      <c r="AC387" s="37">
        <v>1.32445905756E-2</v>
      </c>
    </row>
    <row r="388" spans="1:29" s="39" customFormat="1">
      <c r="A388" s="47">
        <v>7</v>
      </c>
      <c r="B388" s="37" t="s">
        <v>3203</v>
      </c>
      <c r="C388" s="37" t="s">
        <v>3204</v>
      </c>
      <c r="D388" s="37" t="s">
        <v>136</v>
      </c>
      <c r="E388" s="37" t="s">
        <v>49</v>
      </c>
      <c r="F388" s="37">
        <v>28854449</v>
      </c>
      <c r="G388" s="37">
        <v>28854562</v>
      </c>
      <c r="H388" s="37">
        <v>28853345</v>
      </c>
      <c r="I388" s="37">
        <v>28853454</v>
      </c>
      <c r="J388" s="37">
        <v>28855345</v>
      </c>
      <c r="K388" s="37">
        <v>28855522</v>
      </c>
      <c r="L388" s="38" t="s">
        <v>3205</v>
      </c>
      <c r="M388" s="38" t="s">
        <v>103</v>
      </c>
      <c r="N388" s="38"/>
      <c r="O388" s="38"/>
      <c r="P388" s="38" t="s">
        <v>3206</v>
      </c>
      <c r="Q388" s="38" t="s">
        <v>3207</v>
      </c>
      <c r="R388" s="38" t="s">
        <v>291</v>
      </c>
      <c r="S388" s="38"/>
      <c r="T388" s="38" t="s">
        <v>3208</v>
      </c>
      <c r="U388" s="37"/>
      <c r="V388" s="37"/>
      <c r="W388" s="37">
        <v>0.11899999999999999</v>
      </c>
      <c r="X388" s="37"/>
      <c r="Y388" s="37"/>
      <c r="Z388" s="37"/>
      <c r="AA388" s="37"/>
      <c r="AB388" s="37">
        <v>2.3875414175199999E-4</v>
      </c>
      <c r="AC388" s="37">
        <v>2.17780657999E-2</v>
      </c>
    </row>
    <row r="389" spans="1:29" s="39" customFormat="1">
      <c r="A389" s="47">
        <v>7</v>
      </c>
      <c r="B389" s="37" t="s">
        <v>3209</v>
      </c>
      <c r="C389" s="37" t="s">
        <v>3210</v>
      </c>
      <c r="D389" s="37" t="s">
        <v>35</v>
      </c>
      <c r="E389" s="37" t="s">
        <v>36</v>
      </c>
      <c r="F389" s="37">
        <v>35121238</v>
      </c>
      <c r="G389" s="37">
        <v>35121277</v>
      </c>
      <c r="H389" s="37">
        <v>35120702</v>
      </c>
      <c r="I389" s="37">
        <v>35120878</v>
      </c>
      <c r="J389" s="37">
        <v>35125579</v>
      </c>
      <c r="K389" s="37">
        <v>35125679</v>
      </c>
      <c r="L389" s="38" t="s">
        <v>3211</v>
      </c>
      <c r="M389" s="38" t="s">
        <v>745</v>
      </c>
      <c r="N389" s="38"/>
      <c r="O389" s="38"/>
      <c r="P389" s="38" t="s">
        <v>3212</v>
      </c>
      <c r="Q389" s="38" t="s">
        <v>3213</v>
      </c>
      <c r="R389" s="38" t="s">
        <v>3214</v>
      </c>
      <c r="S389" s="38"/>
      <c r="T389" s="38" t="s">
        <v>3215</v>
      </c>
      <c r="U389" s="37"/>
      <c r="V389" s="37"/>
      <c r="W389" s="37">
        <v>0.11899999999999999</v>
      </c>
      <c r="X389" s="37"/>
      <c r="Y389" s="37"/>
      <c r="Z389" s="37"/>
      <c r="AA389" s="37"/>
      <c r="AB389" s="37">
        <v>8.5259777904399992E-6</v>
      </c>
      <c r="AC389" s="37">
        <v>1.51836837809E-3</v>
      </c>
    </row>
    <row r="390" spans="1:29" s="39" customFormat="1">
      <c r="A390" s="47">
        <v>7</v>
      </c>
      <c r="B390" s="37" t="s">
        <v>3216</v>
      </c>
      <c r="C390" s="37" t="s">
        <v>3217</v>
      </c>
      <c r="D390" s="37" t="s">
        <v>1997</v>
      </c>
      <c r="E390" s="37" t="s">
        <v>49</v>
      </c>
      <c r="F390" s="37">
        <v>5466601</v>
      </c>
      <c r="G390" s="37">
        <v>5466712</v>
      </c>
      <c r="H390" s="37">
        <v>5465943</v>
      </c>
      <c r="I390" s="37">
        <v>5466155</v>
      </c>
      <c r="J390" s="37">
        <v>5468152</v>
      </c>
      <c r="K390" s="37">
        <v>5470470</v>
      </c>
      <c r="L390" s="38" t="s">
        <v>3218</v>
      </c>
      <c r="M390" s="38" t="s">
        <v>3219</v>
      </c>
      <c r="N390" s="38"/>
      <c r="O390" s="38"/>
      <c r="P390" s="38" t="s">
        <v>3220</v>
      </c>
      <c r="Q390" s="38" t="s">
        <v>3221</v>
      </c>
      <c r="R390" s="38" t="s">
        <v>3222</v>
      </c>
      <c r="S390" s="38"/>
      <c r="T390" s="38" t="s">
        <v>3223</v>
      </c>
      <c r="U390" s="37"/>
      <c r="V390" s="37"/>
      <c r="W390" s="37">
        <v>0.11600000000000001</v>
      </c>
      <c r="X390" s="37"/>
      <c r="Y390" s="37"/>
      <c r="Z390" s="37"/>
      <c r="AA390" s="37"/>
      <c r="AB390" s="37">
        <v>1.8785630261299998E-5</v>
      </c>
      <c r="AC390" s="37">
        <v>2.8675561730200001E-3</v>
      </c>
    </row>
    <row r="391" spans="1:29" s="39" customFormat="1">
      <c r="A391" s="47">
        <v>7</v>
      </c>
      <c r="B391" s="37" t="s">
        <v>3224</v>
      </c>
      <c r="C391" s="37" t="s">
        <v>3225</v>
      </c>
      <c r="D391" s="37" t="s">
        <v>136</v>
      </c>
      <c r="E391" s="37" t="s">
        <v>36</v>
      </c>
      <c r="F391" s="37">
        <v>11867105</v>
      </c>
      <c r="G391" s="37">
        <v>11867226</v>
      </c>
      <c r="H391" s="37">
        <v>11866822</v>
      </c>
      <c r="I391" s="37">
        <v>11866953</v>
      </c>
      <c r="J391" s="37">
        <v>11867844</v>
      </c>
      <c r="K391" s="37">
        <v>11867958</v>
      </c>
      <c r="L391" s="38" t="s">
        <v>3226</v>
      </c>
      <c r="M391" s="38" t="s">
        <v>2435</v>
      </c>
      <c r="N391" s="38"/>
      <c r="O391" s="38"/>
      <c r="P391" s="38" t="s">
        <v>3227</v>
      </c>
      <c r="Q391" s="38" t="s">
        <v>3228</v>
      </c>
      <c r="R391" s="38" t="s">
        <v>3229</v>
      </c>
      <c r="S391" s="38"/>
      <c r="T391" s="38" t="s">
        <v>3230</v>
      </c>
      <c r="U391" s="37"/>
      <c r="V391" s="37"/>
      <c r="W391" s="37">
        <v>0.11600000000000001</v>
      </c>
      <c r="X391" s="37"/>
      <c r="Y391" s="37"/>
      <c r="Z391" s="37"/>
      <c r="AA391" s="37"/>
      <c r="AB391" s="37">
        <v>2.4816890087599999E-4</v>
      </c>
      <c r="AC391" s="37">
        <v>2.2454282124E-2</v>
      </c>
    </row>
    <row r="392" spans="1:29" s="39" customFormat="1">
      <c r="A392" s="47">
        <v>7</v>
      </c>
      <c r="B392" s="37" t="s">
        <v>3231</v>
      </c>
      <c r="C392" s="37" t="s">
        <v>3232</v>
      </c>
      <c r="D392" s="37" t="s">
        <v>498</v>
      </c>
      <c r="E392" s="37" t="s">
        <v>36</v>
      </c>
      <c r="F392" s="37">
        <v>904757</v>
      </c>
      <c r="G392" s="37">
        <v>904884</v>
      </c>
      <c r="H392" s="37">
        <v>904500</v>
      </c>
      <c r="I392" s="37">
        <v>904689</v>
      </c>
      <c r="J392" s="37">
        <v>904955</v>
      </c>
      <c r="K392" s="37">
        <v>905069</v>
      </c>
      <c r="L392" s="38" t="s">
        <v>3233</v>
      </c>
      <c r="M392" s="38" t="s">
        <v>103</v>
      </c>
      <c r="N392" s="38"/>
      <c r="O392" s="38"/>
      <c r="P392" s="38" t="s">
        <v>3234</v>
      </c>
      <c r="Q392" s="38" t="s">
        <v>3235</v>
      </c>
      <c r="R392" s="38" t="s">
        <v>291</v>
      </c>
      <c r="S392" s="38"/>
      <c r="T392" s="38" t="s">
        <v>3236</v>
      </c>
      <c r="U392" s="37"/>
      <c r="V392" s="37"/>
      <c r="W392" s="37">
        <v>0.114</v>
      </c>
      <c r="X392" s="37"/>
      <c r="Y392" s="37"/>
      <c r="Z392" s="37"/>
      <c r="AA392" s="37"/>
      <c r="AB392" s="37">
        <v>9.8823740570700005E-5</v>
      </c>
      <c r="AC392" s="37">
        <v>1.1199524821500001E-2</v>
      </c>
    </row>
    <row r="393" spans="1:29" s="39" customFormat="1">
      <c r="A393" s="47">
        <v>7</v>
      </c>
      <c r="B393" s="37" t="s">
        <v>3237</v>
      </c>
      <c r="C393" s="37" t="s">
        <v>3238</v>
      </c>
      <c r="D393" s="37" t="s">
        <v>159</v>
      </c>
      <c r="E393" s="37" t="s">
        <v>36</v>
      </c>
      <c r="F393" s="37">
        <v>9113111</v>
      </c>
      <c r="G393" s="37">
        <v>9113168</v>
      </c>
      <c r="H393" s="37">
        <v>9112771</v>
      </c>
      <c r="I393" s="37">
        <v>9112873</v>
      </c>
      <c r="J393" s="37">
        <v>9113760</v>
      </c>
      <c r="K393" s="37">
        <v>9113896</v>
      </c>
      <c r="L393" s="38" t="s">
        <v>3239</v>
      </c>
      <c r="M393" s="38" t="s">
        <v>3240</v>
      </c>
      <c r="N393" s="38"/>
      <c r="O393" s="38"/>
      <c r="P393" s="38" t="s">
        <v>3241</v>
      </c>
      <c r="Q393" s="38" t="s">
        <v>3242</v>
      </c>
      <c r="R393" s="38" t="s">
        <v>3243</v>
      </c>
      <c r="S393" s="38"/>
      <c r="T393" s="38" t="s">
        <v>3244</v>
      </c>
      <c r="U393" s="37"/>
      <c r="V393" s="37"/>
      <c r="W393" s="37">
        <v>0.113</v>
      </c>
      <c r="X393" s="37"/>
      <c r="Y393" s="37"/>
      <c r="Z393" s="37"/>
      <c r="AA393" s="37"/>
      <c r="AB393" s="37">
        <v>7.2171214299000005E-4</v>
      </c>
      <c r="AC393" s="37">
        <v>4.98638942731E-2</v>
      </c>
    </row>
    <row r="394" spans="1:29" s="39" customFormat="1">
      <c r="A394" s="47">
        <v>7</v>
      </c>
      <c r="B394" s="37" t="s">
        <v>3245</v>
      </c>
      <c r="C394" s="37" t="s">
        <v>3246</v>
      </c>
      <c r="D394" s="37" t="s">
        <v>61</v>
      </c>
      <c r="E394" s="37" t="s">
        <v>36</v>
      </c>
      <c r="F394" s="37">
        <v>22581199</v>
      </c>
      <c r="G394" s="37">
        <v>22581294</v>
      </c>
      <c r="H394" s="37">
        <v>22580793</v>
      </c>
      <c r="I394" s="37">
        <v>22580899</v>
      </c>
      <c r="J394" s="37">
        <v>22581515</v>
      </c>
      <c r="K394" s="37">
        <v>22581695</v>
      </c>
      <c r="L394" s="38" t="s">
        <v>3247</v>
      </c>
      <c r="M394" s="38" t="s">
        <v>103</v>
      </c>
      <c r="N394" s="38"/>
      <c r="O394" s="38"/>
      <c r="P394" s="38" t="s">
        <v>3248</v>
      </c>
      <c r="Q394" s="38" t="s">
        <v>1194</v>
      </c>
      <c r="R394" s="38" t="s">
        <v>291</v>
      </c>
      <c r="S394" s="38"/>
      <c r="T394" s="38" t="s">
        <v>3249</v>
      </c>
      <c r="U394" s="37"/>
      <c r="V394" s="37"/>
      <c r="W394" s="37">
        <v>0.112</v>
      </c>
      <c r="X394" s="37"/>
      <c r="Y394" s="37"/>
      <c r="Z394" s="37"/>
      <c r="AA394" s="37"/>
      <c r="AB394" s="37">
        <v>2.9022278568700003E-4</v>
      </c>
      <c r="AC394" s="37">
        <v>2.50473426463E-2</v>
      </c>
    </row>
    <row r="395" spans="1:29" s="39" customFormat="1">
      <c r="A395" s="47">
        <v>7</v>
      </c>
      <c r="B395" s="37" t="s">
        <v>3250</v>
      </c>
      <c r="C395" s="37" t="s">
        <v>3251</v>
      </c>
      <c r="D395" s="37" t="s">
        <v>136</v>
      </c>
      <c r="E395" s="37" t="s">
        <v>36</v>
      </c>
      <c r="F395" s="37">
        <v>56240380</v>
      </c>
      <c r="G395" s="37">
        <v>56240467</v>
      </c>
      <c r="H395" s="37">
        <v>56238324</v>
      </c>
      <c r="I395" s="37">
        <v>56238414</v>
      </c>
      <c r="J395" s="37">
        <v>56242327</v>
      </c>
      <c r="K395" s="37">
        <v>56242418</v>
      </c>
      <c r="L395" s="38" t="s">
        <v>3252</v>
      </c>
      <c r="M395" s="38" t="s">
        <v>3253</v>
      </c>
      <c r="N395" s="38"/>
      <c r="O395" s="38"/>
      <c r="P395" s="38" t="s">
        <v>3254</v>
      </c>
      <c r="Q395" s="38" t="s">
        <v>3255</v>
      </c>
      <c r="R395" s="38" t="s">
        <v>3256</v>
      </c>
      <c r="S395" s="38"/>
      <c r="T395" s="38" t="s">
        <v>3257</v>
      </c>
      <c r="U395" s="37"/>
      <c r="V395" s="37"/>
      <c r="W395" s="37">
        <v>0.112</v>
      </c>
      <c r="X395" s="37"/>
      <c r="Y395" s="37"/>
      <c r="Z395" s="37"/>
      <c r="AA395" s="37"/>
      <c r="AB395" s="37">
        <v>1.8697963707200001E-4</v>
      </c>
      <c r="AC395" s="37">
        <v>1.7930068702E-2</v>
      </c>
    </row>
    <row r="396" spans="1:29" s="39" customFormat="1">
      <c r="A396" s="47">
        <v>7</v>
      </c>
      <c r="B396" s="37" t="s">
        <v>3258</v>
      </c>
      <c r="C396" s="37" t="s">
        <v>3259</v>
      </c>
      <c r="D396" s="37" t="s">
        <v>112</v>
      </c>
      <c r="E396" s="37" t="s">
        <v>49</v>
      </c>
      <c r="F396" s="37">
        <v>2382239</v>
      </c>
      <c r="G396" s="37">
        <v>2382420</v>
      </c>
      <c r="H396" s="37">
        <v>2356779</v>
      </c>
      <c r="I396" s="37">
        <v>2357020</v>
      </c>
      <c r="J396" s="37">
        <v>2402074</v>
      </c>
      <c r="K396" s="37">
        <v>2402241</v>
      </c>
      <c r="L396" s="38" t="s">
        <v>3260</v>
      </c>
      <c r="M396" s="38" t="s">
        <v>103</v>
      </c>
      <c r="N396" s="38"/>
      <c r="O396" s="38"/>
      <c r="P396" s="38" t="s">
        <v>3261</v>
      </c>
      <c r="Q396" s="38" t="s">
        <v>766</v>
      </c>
      <c r="R396" s="38" t="s">
        <v>291</v>
      </c>
      <c r="S396" s="38"/>
      <c r="T396" s="38" t="s">
        <v>3262</v>
      </c>
      <c r="U396" s="37"/>
      <c r="V396" s="37"/>
      <c r="W396" s="37">
        <v>0.108</v>
      </c>
      <c r="X396" s="37"/>
      <c r="Y396" s="37"/>
      <c r="Z396" s="37"/>
      <c r="AA396" s="37"/>
      <c r="AB396" s="37">
        <v>1.7254136486899999E-4</v>
      </c>
      <c r="AC396" s="37">
        <v>1.6760414226400001E-2</v>
      </c>
    </row>
    <row r="397" spans="1:29" s="39" customFormat="1">
      <c r="A397" s="47">
        <v>7</v>
      </c>
      <c r="B397" s="37" t="s">
        <v>3263</v>
      </c>
      <c r="C397" s="37" t="s">
        <v>3264</v>
      </c>
      <c r="D397" s="37" t="s">
        <v>35</v>
      </c>
      <c r="E397" s="37" t="s">
        <v>49</v>
      </c>
      <c r="F397" s="37">
        <v>133779594</v>
      </c>
      <c r="G397" s="37">
        <v>133779786</v>
      </c>
      <c r="H397" s="37">
        <v>133778311</v>
      </c>
      <c r="I397" s="37">
        <v>133778432</v>
      </c>
      <c r="J397" s="37">
        <v>133782173</v>
      </c>
      <c r="K397" s="37">
        <v>133782291</v>
      </c>
      <c r="L397" s="38" t="s">
        <v>3265</v>
      </c>
      <c r="M397" s="38" t="s">
        <v>3266</v>
      </c>
      <c r="N397" s="38"/>
      <c r="O397" s="38"/>
      <c r="P397" s="38" t="s">
        <v>3267</v>
      </c>
      <c r="Q397" s="38" t="s">
        <v>3268</v>
      </c>
      <c r="R397" s="38" t="s">
        <v>3269</v>
      </c>
      <c r="S397" s="38"/>
      <c r="T397" s="38" t="s">
        <v>3270</v>
      </c>
      <c r="U397" s="37"/>
      <c r="V397" s="37"/>
      <c r="W397" s="37">
        <v>0.108</v>
      </c>
      <c r="X397" s="37"/>
      <c r="Y397" s="37"/>
      <c r="Z397" s="37"/>
      <c r="AA397" s="37"/>
      <c r="AB397" s="37">
        <v>2.33948170593E-4</v>
      </c>
      <c r="AC397" s="37">
        <v>2.1514602458799999E-2</v>
      </c>
    </row>
    <row r="398" spans="1:29" s="39" customFormat="1">
      <c r="A398" s="47">
        <v>7</v>
      </c>
      <c r="B398" s="37" t="s">
        <v>3271</v>
      </c>
      <c r="C398" s="37" t="s">
        <v>3272</v>
      </c>
      <c r="D398" s="37" t="s">
        <v>194</v>
      </c>
      <c r="E398" s="37" t="s">
        <v>49</v>
      </c>
      <c r="F398" s="37">
        <v>2786356</v>
      </c>
      <c r="G398" s="37">
        <v>2786488</v>
      </c>
      <c r="H398" s="37">
        <v>2785384</v>
      </c>
      <c r="I398" s="37">
        <v>2785447</v>
      </c>
      <c r="J398" s="37">
        <v>2787689</v>
      </c>
      <c r="K398" s="37">
        <v>2789928</v>
      </c>
      <c r="L398" s="38" t="s">
        <v>3273</v>
      </c>
      <c r="M398" s="38" t="s">
        <v>3274</v>
      </c>
      <c r="N398" s="38"/>
      <c r="O398" s="38"/>
      <c r="P398" s="38" t="s">
        <v>3275</v>
      </c>
      <c r="Q398" s="38" t="s">
        <v>3276</v>
      </c>
      <c r="R398" s="38" t="s">
        <v>3277</v>
      </c>
      <c r="S398" s="38"/>
      <c r="T398" s="38" t="s">
        <v>3278</v>
      </c>
      <c r="U398" s="37"/>
      <c r="V398" s="37"/>
      <c r="W398" s="37">
        <v>0.108</v>
      </c>
      <c r="X398" s="37"/>
      <c r="Y398" s="37"/>
      <c r="Z398" s="37"/>
      <c r="AA398" s="37"/>
      <c r="AB398" s="37">
        <v>2.0008178184299999E-5</v>
      </c>
      <c r="AC398" s="37">
        <v>3.0335372315999998E-3</v>
      </c>
    </row>
    <row r="399" spans="1:29" s="39" customFormat="1">
      <c r="A399" s="47">
        <v>7</v>
      </c>
      <c r="B399" s="37" t="s">
        <v>1725</v>
      </c>
      <c r="C399" s="37" t="s">
        <v>1726</v>
      </c>
      <c r="D399" s="37" t="s">
        <v>182</v>
      </c>
      <c r="E399" s="37" t="s">
        <v>49</v>
      </c>
      <c r="F399" s="37">
        <v>13657959</v>
      </c>
      <c r="G399" s="37">
        <v>13658051</v>
      </c>
      <c r="H399" s="37">
        <v>13656080</v>
      </c>
      <c r="I399" s="37">
        <v>13656251</v>
      </c>
      <c r="J399" s="37">
        <v>13658149</v>
      </c>
      <c r="K399" s="37">
        <v>13658241</v>
      </c>
      <c r="L399" s="38" t="s">
        <v>3279</v>
      </c>
      <c r="M399" s="38" t="s">
        <v>521</v>
      </c>
      <c r="N399" s="38"/>
      <c r="O399" s="38"/>
      <c r="P399" s="38" t="s">
        <v>3280</v>
      </c>
      <c r="Q399" s="38" t="s">
        <v>2495</v>
      </c>
      <c r="R399" s="38" t="s">
        <v>3281</v>
      </c>
      <c r="S399" s="38"/>
      <c r="T399" s="38" t="s">
        <v>3282</v>
      </c>
      <c r="U399" s="37"/>
      <c r="V399" s="37"/>
      <c r="W399" s="37">
        <v>0.107</v>
      </c>
      <c r="X399" s="37"/>
      <c r="Y399" s="37"/>
      <c r="Z399" s="37"/>
      <c r="AA399" s="37"/>
      <c r="AB399" s="37">
        <v>1.41947519033E-4</v>
      </c>
      <c r="AC399" s="37">
        <v>1.4608744103100001E-2</v>
      </c>
    </row>
    <row r="400" spans="1:29" s="39" customFormat="1">
      <c r="A400" s="47">
        <v>7</v>
      </c>
      <c r="B400" s="37" t="s">
        <v>3283</v>
      </c>
      <c r="C400" s="37" t="s">
        <v>123</v>
      </c>
      <c r="D400" s="37" t="s">
        <v>374</v>
      </c>
      <c r="E400" s="37" t="s">
        <v>49</v>
      </c>
      <c r="F400" s="37">
        <v>86671721</v>
      </c>
      <c r="G400" s="37">
        <v>86671824</v>
      </c>
      <c r="H400" s="37">
        <v>86670319</v>
      </c>
      <c r="I400" s="37">
        <v>86670508</v>
      </c>
      <c r="J400" s="37">
        <v>86671926</v>
      </c>
      <c r="K400" s="37">
        <v>86672212</v>
      </c>
      <c r="L400" s="38" t="s">
        <v>3284</v>
      </c>
      <c r="M400" s="38" t="s">
        <v>1125</v>
      </c>
      <c r="N400" s="38"/>
      <c r="O400" s="38"/>
      <c r="P400" s="38" t="s">
        <v>3285</v>
      </c>
      <c r="Q400" s="38" t="s">
        <v>3286</v>
      </c>
      <c r="R400" s="38" t="s">
        <v>3287</v>
      </c>
      <c r="S400" s="38"/>
      <c r="T400" s="38" t="s">
        <v>3288</v>
      </c>
      <c r="U400" s="37"/>
      <c r="V400" s="37"/>
      <c r="W400" s="37">
        <v>0.106</v>
      </c>
      <c r="X400" s="37"/>
      <c r="Y400" s="37"/>
      <c r="Z400" s="37"/>
      <c r="AA400" s="37"/>
      <c r="AB400" s="37">
        <v>8.2564211744399999E-5</v>
      </c>
      <c r="AC400" s="37">
        <v>9.6492622256900001E-3</v>
      </c>
    </row>
    <row r="401" spans="1:29" s="39" customFormat="1">
      <c r="A401" s="47">
        <v>7</v>
      </c>
      <c r="B401" s="37" t="s">
        <v>3289</v>
      </c>
      <c r="C401" s="37" t="s">
        <v>3290</v>
      </c>
      <c r="D401" s="37" t="s">
        <v>182</v>
      </c>
      <c r="E401" s="37" t="s">
        <v>49</v>
      </c>
      <c r="F401" s="37">
        <v>20071630</v>
      </c>
      <c r="G401" s="37">
        <v>20071687</v>
      </c>
      <c r="H401" s="37">
        <v>20065727</v>
      </c>
      <c r="I401" s="37">
        <v>20065851</v>
      </c>
      <c r="J401" s="37">
        <v>20076547</v>
      </c>
      <c r="K401" s="37">
        <v>20076663</v>
      </c>
      <c r="L401" s="38" t="s">
        <v>3291</v>
      </c>
      <c r="M401" s="38" t="s">
        <v>3292</v>
      </c>
      <c r="N401" s="38"/>
      <c r="O401" s="38"/>
      <c r="P401" s="38" t="s">
        <v>3293</v>
      </c>
      <c r="Q401" s="38" t="s">
        <v>3294</v>
      </c>
      <c r="R401" s="38" t="s">
        <v>3295</v>
      </c>
      <c r="S401" s="38"/>
      <c r="T401" s="38" t="s">
        <v>3296</v>
      </c>
      <c r="U401" s="37"/>
      <c r="V401" s="37"/>
      <c r="W401" s="37">
        <v>0.105</v>
      </c>
      <c r="X401" s="37"/>
      <c r="Y401" s="37"/>
      <c r="Z401" s="37"/>
      <c r="AA401" s="37"/>
      <c r="AB401" s="37">
        <v>9.9877620951499996E-8</v>
      </c>
      <c r="AC401" s="37">
        <v>3.1127138007399998E-5</v>
      </c>
    </row>
    <row r="402" spans="1:29" s="39" customFormat="1">
      <c r="A402" s="47">
        <v>7</v>
      </c>
      <c r="B402" s="37" t="s">
        <v>3297</v>
      </c>
      <c r="C402" s="37" t="s">
        <v>3298</v>
      </c>
      <c r="D402" s="37" t="s">
        <v>35</v>
      </c>
      <c r="E402" s="37" t="s">
        <v>49</v>
      </c>
      <c r="F402" s="37">
        <v>5923045</v>
      </c>
      <c r="G402" s="37">
        <v>5923125</v>
      </c>
      <c r="H402" s="37">
        <v>5912347</v>
      </c>
      <c r="I402" s="37">
        <v>5912482</v>
      </c>
      <c r="J402" s="37">
        <v>5927972</v>
      </c>
      <c r="K402" s="37">
        <v>5928131</v>
      </c>
      <c r="L402" s="38" t="s">
        <v>3299</v>
      </c>
      <c r="M402" s="38" t="s">
        <v>322</v>
      </c>
      <c r="N402" s="38"/>
      <c r="O402" s="38"/>
      <c r="P402" s="38" t="s">
        <v>3300</v>
      </c>
      <c r="Q402" s="38" t="s">
        <v>3301</v>
      </c>
      <c r="R402" s="38" t="s">
        <v>3019</v>
      </c>
      <c r="S402" s="38"/>
      <c r="T402" s="38" t="s">
        <v>3302</v>
      </c>
      <c r="U402" s="37"/>
      <c r="V402" s="37"/>
      <c r="W402" s="37">
        <v>0.10199999999999999</v>
      </c>
      <c r="X402" s="37"/>
      <c r="Y402" s="37"/>
      <c r="Z402" s="37"/>
      <c r="AA402" s="37"/>
      <c r="AB402" s="37">
        <v>3.4614246894300002E-6</v>
      </c>
      <c r="AC402" s="37">
        <v>6.9349025541199998E-4</v>
      </c>
    </row>
    <row r="403" spans="1:29" s="39" customFormat="1">
      <c r="A403" s="47">
        <v>7</v>
      </c>
      <c r="B403" s="37" t="s">
        <v>2506</v>
      </c>
      <c r="C403" s="37" t="s">
        <v>2507</v>
      </c>
      <c r="D403" s="37" t="s">
        <v>1088</v>
      </c>
      <c r="E403" s="37" t="s">
        <v>36</v>
      </c>
      <c r="F403" s="37">
        <v>33595229</v>
      </c>
      <c r="G403" s="37">
        <v>33595414</v>
      </c>
      <c r="H403" s="37">
        <v>33594554</v>
      </c>
      <c r="I403" s="37">
        <v>33594672</v>
      </c>
      <c r="J403" s="37">
        <v>33596090</v>
      </c>
      <c r="K403" s="37">
        <v>33596264</v>
      </c>
      <c r="L403" s="38" t="s">
        <v>3303</v>
      </c>
      <c r="M403" s="38" t="s">
        <v>103</v>
      </c>
      <c r="N403" s="38"/>
      <c r="O403" s="38"/>
      <c r="P403" s="38" t="s">
        <v>3304</v>
      </c>
      <c r="Q403" s="38" t="s">
        <v>3305</v>
      </c>
      <c r="R403" s="38" t="s">
        <v>291</v>
      </c>
      <c r="S403" s="38"/>
      <c r="T403" s="38" t="s">
        <v>3306</v>
      </c>
      <c r="U403" s="37"/>
      <c r="V403" s="37"/>
      <c r="W403" s="37">
        <v>0.10100000000000001</v>
      </c>
      <c r="X403" s="37"/>
      <c r="Y403" s="37"/>
      <c r="Z403" s="37"/>
      <c r="AA403" s="37"/>
      <c r="AB403" s="37">
        <v>1.9745459152200001E-4</v>
      </c>
      <c r="AC403" s="37">
        <v>1.8853972677300001E-2</v>
      </c>
    </row>
    <row r="404" spans="1:29" s="39" customFormat="1">
      <c r="A404" s="47">
        <v>7</v>
      </c>
      <c r="B404" s="37" t="s">
        <v>3307</v>
      </c>
      <c r="C404" s="37" t="s">
        <v>3308</v>
      </c>
      <c r="D404" s="37" t="s">
        <v>1437</v>
      </c>
      <c r="E404" s="37" t="s">
        <v>49</v>
      </c>
      <c r="F404" s="37">
        <v>6765412</v>
      </c>
      <c r="G404" s="37">
        <v>6765580</v>
      </c>
      <c r="H404" s="37">
        <v>6764573</v>
      </c>
      <c r="I404" s="37">
        <v>6764723</v>
      </c>
      <c r="J404" s="37">
        <v>6765645</v>
      </c>
      <c r="K404" s="37">
        <v>6765730</v>
      </c>
      <c r="L404" s="38" t="s">
        <v>3309</v>
      </c>
      <c r="M404" s="38" t="s">
        <v>103</v>
      </c>
      <c r="N404" s="38"/>
      <c r="O404" s="38"/>
      <c r="P404" s="38" t="s">
        <v>3310</v>
      </c>
      <c r="Q404" s="38" t="s">
        <v>3311</v>
      </c>
      <c r="R404" s="38" t="s">
        <v>291</v>
      </c>
      <c r="S404" s="38"/>
      <c r="T404" s="38" t="s">
        <v>3312</v>
      </c>
      <c r="U404" s="37"/>
      <c r="V404" s="37"/>
      <c r="W404" s="37">
        <v>0.1</v>
      </c>
      <c r="X404" s="37"/>
      <c r="Y404" s="37"/>
      <c r="Z404" s="37"/>
      <c r="AA404" s="37"/>
      <c r="AB404" s="37">
        <v>1.3049941191700001E-4</v>
      </c>
      <c r="AC404" s="37">
        <v>1.40727616419E-2</v>
      </c>
    </row>
    <row r="405" spans="1:29" s="39" customFormat="1">
      <c r="A405" s="47">
        <v>7</v>
      </c>
      <c r="B405" s="37" t="s">
        <v>3313</v>
      </c>
      <c r="C405" s="37" t="s">
        <v>3314</v>
      </c>
      <c r="D405" s="37" t="s">
        <v>334</v>
      </c>
      <c r="E405" s="37" t="s">
        <v>49</v>
      </c>
      <c r="F405" s="37">
        <v>7015578</v>
      </c>
      <c r="G405" s="37">
        <v>7015665</v>
      </c>
      <c r="H405" s="37">
        <v>7012398</v>
      </c>
      <c r="I405" s="37">
        <v>7012528</v>
      </c>
      <c r="J405" s="37">
        <v>7021473</v>
      </c>
      <c r="K405" s="37">
        <v>7021648</v>
      </c>
      <c r="L405" s="38" t="s">
        <v>3315</v>
      </c>
      <c r="M405" s="38" t="s">
        <v>725</v>
      </c>
      <c r="N405" s="38"/>
      <c r="O405" s="38"/>
      <c r="P405" s="38" t="s">
        <v>3316</v>
      </c>
      <c r="Q405" s="38" t="s">
        <v>3317</v>
      </c>
      <c r="R405" s="38" t="s">
        <v>3318</v>
      </c>
      <c r="S405" s="38"/>
      <c r="T405" s="38" t="s">
        <v>3319</v>
      </c>
      <c r="U405" s="37"/>
      <c r="V405" s="37"/>
      <c r="W405" s="37">
        <v>9.6000000000000002E-2</v>
      </c>
      <c r="X405" s="37"/>
      <c r="Y405" s="37"/>
      <c r="Z405" s="37"/>
      <c r="AA405" s="37"/>
      <c r="AB405" s="37">
        <v>1.06194193491E-4</v>
      </c>
      <c r="AC405" s="37">
        <v>1.1974329184600001E-2</v>
      </c>
    </row>
    <row r="406" spans="1:29" s="39" customFormat="1">
      <c r="A406" s="47">
        <v>7</v>
      </c>
      <c r="B406" s="37" t="s">
        <v>3006</v>
      </c>
      <c r="C406" s="37" t="s">
        <v>3007</v>
      </c>
      <c r="D406" s="37" t="s">
        <v>112</v>
      </c>
      <c r="E406" s="37" t="s">
        <v>36</v>
      </c>
      <c r="F406" s="37">
        <v>963423</v>
      </c>
      <c r="G406" s="37">
        <v>963586</v>
      </c>
      <c r="H406" s="37">
        <v>959637</v>
      </c>
      <c r="I406" s="37">
        <v>959736</v>
      </c>
      <c r="J406" s="37">
        <v>965271</v>
      </c>
      <c r="K406" s="37">
        <v>965397</v>
      </c>
      <c r="L406" s="38" t="s">
        <v>3320</v>
      </c>
      <c r="M406" s="38" t="s">
        <v>521</v>
      </c>
      <c r="N406" s="38"/>
      <c r="O406" s="38"/>
      <c r="P406" s="38" t="s">
        <v>3321</v>
      </c>
      <c r="Q406" s="38" t="s">
        <v>589</v>
      </c>
      <c r="R406" s="38" t="s">
        <v>3322</v>
      </c>
      <c r="S406" s="38"/>
      <c r="T406" s="38" t="s">
        <v>3323</v>
      </c>
      <c r="U406" s="37"/>
      <c r="V406" s="37"/>
      <c r="W406" s="37">
        <v>9.4E-2</v>
      </c>
      <c r="X406" s="37"/>
      <c r="Y406" s="37"/>
      <c r="Z406" s="37"/>
      <c r="AA406" s="37"/>
      <c r="AB406" s="37">
        <v>2.3026451626999999E-4</v>
      </c>
      <c r="AC406" s="37">
        <v>2.1429353976500001E-2</v>
      </c>
    </row>
    <row r="407" spans="1:29" s="39" customFormat="1">
      <c r="A407" s="47">
        <v>7</v>
      </c>
      <c r="B407" s="37" t="s">
        <v>452</v>
      </c>
      <c r="C407" s="37" t="s">
        <v>453</v>
      </c>
      <c r="D407" s="37" t="s">
        <v>48</v>
      </c>
      <c r="E407" s="37" t="s">
        <v>49</v>
      </c>
      <c r="F407" s="37">
        <v>77959646</v>
      </c>
      <c r="G407" s="37">
        <v>77959817</v>
      </c>
      <c r="H407" s="37">
        <v>77959486</v>
      </c>
      <c r="I407" s="37">
        <v>77959501</v>
      </c>
      <c r="J407" s="37">
        <v>77964927</v>
      </c>
      <c r="K407" s="37">
        <v>77965035</v>
      </c>
      <c r="L407" s="38" t="s">
        <v>3324</v>
      </c>
      <c r="M407" s="38" t="s">
        <v>308</v>
      </c>
      <c r="N407" s="38"/>
      <c r="O407" s="38"/>
      <c r="P407" s="38" t="s">
        <v>3325</v>
      </c>
      <c r="Q407" s="38" t="s">
        <v>3326</v>
      </c>
      <c r="R407" s="38" t="s">
        <v>3327</v>
      </c>
      <c r="S407" s="38"/>
      <c r="T407" s="38" t="s">
        <v>3328</v>
      </c>
      <c r="U407" s="37"/>
      <c r="V407" s="37"/>
      <c r="W407" s="37">
        <v>8.8999999999999996E-2</v>
      </c>
      <c r="X407" s="37"/>
      <c r="Y407" s="37"/>
      <c r="Z407" s="37"/>
      <c r="AA407" s="37"/>
      <c r="AB407" s="37">
        <v>4.0389354229300002E-5</v>
      </c>
      <c r="AC407" s="37">
        <v>5.3627024825500004E-3</v>
      </c>
    </row>
    <row r="408" spans="1:29" s="39" customFormat="1">
      <c r="A408" s="47">
        <v>7</v>
      </c>
      <c r="B408" s="37" t="s">
        <v>3329</v>
      </c>
      <c r="C408" s="37" t="s">
        <v>3330</v>
      </c>
      <c r="D408" s="37" t="s">
        <v>35</v>
      </c>
      <c r="E408" s="37" t="s">
        <v>49</v>
      </c>
      <c r="F408" s="37">
        <v>76197414</v>
      </c>
      <c r="G408" s="37">
        <v>76197570</v>
      </c>
      <c r="H408" s="37">
        <v>76196312</v>
      </c>
      <c r="I408" s="37">
        <v>76196462</v>
      </c>
      <c r="J408" s="37">
        <v>76198667</v>
      </c>
      <c r="K408" s="37">
        <v>76199166</v>
      </c>
      <c r="L408" s="38" t="s">
        <v>3331</v>
      </c>
      <c r="M408" s="38" t="s">
        <v>3332</v>
      </c>
      <c r="N408" s="38"/>
      <c r="O408" s="38"/>
      <c r="P408" s="38" t="s">
        <v>3333</v>
      </c>
      <c r="Q408" s="38" t="s">
        <v>3334</v>
      </c>
      <c r="R408" s="38" t="s">
        <v>3335</v>
      </c>
      <c r="S408" s="38"/>
      <c r="T408" s="38" t="s">
        <v>3336</v>
      </c>
      <c r="U408" s="37"/>
      <c r="V408" s="37"/>
      <c r="W408" s="37">
        <v>8.7999999999999995E-2</v>
      </c>
      <c r="X408" s="37"/>
      <c r="Y408" s="37"/>
      <c r="Z408" s="37"/>
      <c r="AA408" s="37"/>
      <c r="AB408" s="37">
        <v>3.5947405872200001E-4</v>
      </c>
      <c r="AC408" s="37">
        <v>2.9719725782300001E-2</v>
      </c>
    </row>
    <row r="409" spans="1:29" s="39" customFormat="1">
      <c r="A409" s="47">
        <v>7</v>
      </c>
      <c r="B409" s="37" t="s">
        <v>2826</v>
      </c>
      <c r="C409" s="37" t="s">
        <v>2827</v>
      </c>
      <c r="D409" s="37" t="s">
        <v>1372</v>
      </c>
      <c r="E409" s="37" t="s">
        <v>49</v>
      </c>
      <c r="F409" s="37">
        <v>1376936</v>
      </c>
      <c r="G409" s="37">
        <v>1377029</v>
      </c>
      <c r="H409" s="37">
        <v>1376269</v>
      </c>
      <c r="I409" s="37">
        <v>1376542</v>
      </c>
      <c r="J409" s="37">
        <v>1377283</v>
      </c>
      <c r="K409" s="37">
        <v>1377483</v>
      </c>
      <c r="L409" s="38" t="s">
        <v>3337</v>
      </c>
      <c r="M409" s="38" t="s">
        <v>3338</v>
      </c>
      <c r="N409" s="38"/>
      <c r="O409" s="38"/>
      <c r="P409" s="38" t="s">
        <v>3339</v>
      </c>
      <c r="Q409" s="38" t="s">
        <v>3340</v>
      </c>
      <c r="R409" s="38" t="s">
        <v>3341</v>
      </c>
      <c r="S409" s="38"/>
      <c r="T409" s="38" t="s">
        <v>3342</v>
      </c>
      <c r="U409" s="37"/>
      <c r="V409" s="37"/>
      <c r="W409" s="37">
        <v>8.7999999999999995E-2</v>
      </c>
      <c r="X409" s="37"/>
      <c r="Y409" s="37"/>
      <c r="Z409" s="37"/>
      <c r="AA409" s="37"/>
      <c r="AB409" s="37">
        <v>4.2476162299700002E-6</v>
      </c>
      <c r="AC409" s="37">
        <v>8.3607246126599999E-4</v>
      </c>
    </row>
    <row r="410" spans="1:29" s="39" customFormat="1">
      <c r="A410" s="47">
        <v>7</v>
      </c>
      <c r="B410" s="37" t="s">
        <v>3343</v>
      </c>
      <c r="C410" s="37" t="s">
        <v>3344</v>
      </c>
      <c r="D410" s="37" t="s">
        <v>374</v>
      </c>
      <c r="E410" s="37" t="s">
        <v>36</v>
      </c>
      <c r="F410" s="37">
        <v>8762912</v>
      </c>
      <c r="G410" s="37">
        <v>8763004</v>
      </c>
      <c r="H410" s="37">
        <v>8761305</v>
      </c>
      <c r="I410" s="37">
        <v>8761392</v>
      </c>
      <c r="J410" s="37">
        <v>8763996</v>
      </c>
      <c r="K410" s="37">
        <v>8764095</v>
      </c>
      <c r="L410" s="38" t="s">
        <v>3345</v>
      </c>
      <c r="M410" s="38" t="s">
        <v>3346</v>
      </c>
      <c r="N410" s="38"/>
      <c r="O410" s="38"/>
      <c r="P410" s="38" t="s">
        <v>3347</v>
      </c>
      <c r="Q410" s="38" t="s">
        <v>3348</v>
      </c>
      <c r="R410" s="38" t="s">
        <v>3349</v>
      </c>
      <c r="S410" s="38"/>
      <c r="T410" s="38" t="s">
        <v>3350</v>
      </c>
      <c r="U410" s="37"/>
      <c r="V410" s="37"/>
      <c r="W410" s="37">
        <v>0.08</v>
      </c>
      <c r="X410" s="37"/>
      <c r="Y410" s="37"/>
      <c r="Z410" s="37"/>
      <c r="AA410" s="37"/>
      <c r="AB410" s="37">
        <v>4.9499241432600003E-4</v>
      </c>
      <c r="AC410" s="37">
        <v>3.7779370017199998E-2</v>
      </c>
    </row>
    <row r="411" spans="1:29" s="39" customFormat="1">
      <c r="A411" s="47">
        <v>7</v>
      </c>
      <c r="B411" s="37" t="s">
        <v>3351</v>
      </c>
      <c r="C411" s="37" t="s">
        <v>123</v>
      </c>
      <c r="D411" s="37" t="s">
        <v>374</v>
      </c>
      <c r="E411" s="37" t="s">
        <v>49</v>
      </c>
      <c r="F411" s="37">
        <v>17237173</v>
      </c>
      <c r="G411" s="37">
        <v>17237317</v>
      </c>
      <c r="H411" s="37">
        <v>17231297</v>
      </c>
      <c r="I411" s="37">
        <v>17231443</v>
      </c>
      <c r="J411" s="37">
        <v>17241392</v>
      </c>
      <c r="K411" s="37">
        <v>17241563</v>
      </c>
      <c r="L411" s="38" t="s">
        <v>3352</v>
      </c>
      <c r="M411" s="38" t="s">
        <v>285</v>
      </c>
      <c r="N411" s="38"/>
      <c r="O411" s="38"/>
      <c r="P411" s="38" t="s">
        <v>3353</v>
      </c>
      <c r="Q411" s="38" t="s">
        <v>3354</v>
      </c>
      <c r="R411" s="38" t="s">
        <v>3355</v>
      </c>
      <c r="S411" s="38"/>
      <c r="T411" s="38" t="s">
        <v>3356</v>
      </c>
      <c r="U411" s="37"/>
      <c r="V411" s="37"/>
      <c r="W411" s="37">
        <v>0.08</v>
      </c>
      <c r="X411" s="37"/>
      <c r="Y411" s="37"/>
      <c r="Z411" s="37"/>
      <c r="AA411" s="37"/>
      <c r="AB411" s="37">
        <v>3.0596763816300002E-4</v>
      </c>
      <c r="AC411" s="37">
        <v>2.6104972748099999E-2</v>
      </c>
    </row>
    <row r="412" spans="1:29" s="39" customFormat="1">
      <c r="A412" s="47">
        <v>7</v>
      </c>
      <c r="B412" s="37" t="s">
        <v>1518</v>
      </c>
      <c r="C412" s="37" t="s">
        <v>1519</v>
      </c>
      <c r="D412" s="37" t="s">
        <v>35</v>
      </c>
      <c r="E412" s="37" t="s">
        <v>36</v>
      </c>
      <c r="F412" s="37">
        <v>85034151</v>
      </c>
      <c r="G412" s="37">
        <v>85034232</v>
      </c>
      <c r="H412" s="37">
        <v>85029680</v>
      </c>
      <c r="I412" s="37">
        <v>85029755</v>
      </c>
      <c r="J412" s="37">
        <v>85065322</v>
      </c>
      <c r="K412" s="37">
        <v>85065400</v>
      </c>
      <c r="L412" s="38" t="s">
        <v>3357</v>
      </c>
      <c r="M412" s="38" t="s">
        <v>3358</v>
      </c>
      <c r="N412" s="38"/>
      <c r="O412" s="38"/>
      <c r="P412" s="38" t="s">
        <v>285</v>
      </c>
      <c r="Q412" s="38" t="s">
        <v>3359</v>
      </c>
      <c r="R412" s="38" t="s">
        <v>3360</v>
      </c>
      <c r="S412" s="38"/>
      <c r="T412" s="38" t="s">
        <v>3361</v>
      </c>
      <c r="U412" s="37"/>
      <c r="V412" s="37"/>
      <c r="W412" s="37">
        <v>7.9000000000000001E-2</v>
      </c>
      <c r="X412" s="37"/>
      <c r="Y412" s="37"/>
      <c r="Z412" s="37"/>
      <c r="AA412" s="37"/>
      <c r="AB412" s="37">
        <v>4.3627639391499999E-4</v>
      </c>
      <c r="AC412" s="37">
        <v>3.4229391619099998E-2</v>
      </c>
    </row>
    <row r="413" spans="1:29" s="39" customFormat="1">
      <c r="A413" s="47">
        <v>7</v>
      </c>
      <c r="B413" s="37" t="s">
        <v>3362</v>
      </c>
      <c r="C413" s="37" t="s">
        <v>3363</v>
      </c>
      <c r="D413" s="37" t="s">
        <v>498</v>
      </c>
      <c r="E413" s="37" t="s">
        <v>49</v>
      </c>
      <c r="F413" s="37">
        <v>2012978</v>
      </c>
      <c r="G413" s="37">
        <v>2013101</v>
      </c>
      <c r="H413" s="37">
        <v>2011771</v>
      </c>
      <c r="I413" s="37">
        <v>2011902</v>
      </c>
      <c r="J413" s="37">
        <v>2014133</v>
      </c>
      <c r="K413" s="37">
        <v>2014229</v>
      </c>
      <c r="L413" s="38" t="s">
        <v>3364</v>
      </c>
      <c r="M413" s="38" t="s">
        <v>3365</v>
      </c>
      <c r="N413" s="38"/>
      <c r="O413" s="38"/>
      <c r="P413" s="38" t="s">
        <v>3366</v>
      </c>
      <c r="Q413" s="38" t="s">
        <v>3367</v>
      </c>
      <c r="R413" s="38" t="s">
        <v>3368</v>
      </c>
      <c r="S413" s="38"/>
      <c r="T413" s="38" t="s">
        <v>3369</v>
      </c>
      <c r="U413" s="37"/>
      <c r="V413" s="37"/>
      <c r="W413" s="37">
        <v>7.8E-2</v>
      </c>
      <c r="X413" s="37"/>
      <c r="Y413" s="37"/>
      <c r="Z413" s="37"/>
      <c r="AA413" s="37"/>
      <c r="AB413" s="37">
        <v>2.3111117528899999E-4</v>
      </c>
      <c r="AC413" s="37">
        <v>2.1429353976500001E-2</v>
      </c>
    </row>
    <row r="414" spans="1:29" s="39" customFormat="1">
      <c r="A414" s="47">
        <v>7</v>
      </c>
      <c r="B414" s="37" t="s">
        <v>3370</v>
      </c>
      <c r="C414" s="37" t="s">
        <v>3371</v>
      </c>
      <c r="D414" s="37" t="s">
        <v>1088</v>
      </c>
      <c r="E414" s="37" t="s">
        <v>49</v>
      </c>
      <c r="F414" s="37">
        <v>57745566</v>
      </c>
      <c r="G414" s="37">
        <v>57745686</v>
      </c>
      <c r="H414" s="37">
        <v>57703830</v>
      </c>
      <c r="I414" s="37">
        <v>57703950</v>
      </c>
      <c r="J414" s="37">
        <v>57761857</v>
      </c>
      <c r="K414" s="37">
        <v>57761911</v>
      </c>
      <c r="L414" s="38" t="s">
        <v>3372</v>
      </c>
      <c r="M414" s="38" t="s">
        <v>312</v>
      </c>
      <c r="N414" s="38"/>
      <c r="O414" s="38"/>
      <c r="P414" s="38" t="s">
        <v>3373</v>
      </c>
      <c r="Q414" s="38" t="s">
        <v>3374</v>
      </c>
      <c r="R414" s="38" t="s">
        <v>3375</v>
      </c>
      <c r="S414" s="38"/>
      <c r="T414" s="38" t="s">
        <v>3376</v>
      </c>
      <c r="U414" s="37"/>
      <c r="V414" s="37"/>
      <c r="W414" s="37">
        <v>7.5999999999999998E-2</v>
      </c>
      <c r="X414" s="37"/>
      <c r="Y414" s="37"/>
      <c r="Z414" s="37"/>
      <c r="AA414" s="37"/>
      <c r="AB414" s="37">
        <v>3.8797490753400001E-4</v>
      </c>
      <c r="AC414" s="37">
        <v>3.1542641123800001E-2</v>
      </c>
    </row>
    <row r="415" spans="1:29" s="39" customFormat="1">
      <c r="A415" s="47">
        <v>7</v>
      </c>
      <c r="B415" s="37" t="s">
        <v>3377</v>
      </c>
      <c r="C415" s="37" t="s">
        <v>3378</v>
      </c>
      <c r="D415" s="37" t="s">
        <v>148</v>
      </c>
      <c r="E415" s="37" t="s">
        <v>36</v>
      </c>
      <c r="F415" s="37">
        <v>3173170</v>
      </c>
      <c r="G415" s="37">
        <v>3173277</v>
      </c>
      <c r="H415" s="37">
        <v>3172859</v>
      </c>
      <c r="I415" s="37">
        <v>3173002</v>
      </c>
      <c r="J415" s="37">
        <v>3173372</v>
      </c>
      <c r="K415" s="37">
        <v>3173510</v>
      </c>
      <c r="L415" s="38" t="s">
        <v>3379</v>
      </c>
      <c r="M415" s="38" t="s">
        <v>308</v>
      </c>
      <c r="N415" s="38"/>
      <c r="O415" s="38"/>
      <c r="P415" s="38" t="s">
        <v>3380</v>
      </c>
      <c r="Q415" s="38" t="s">
        <v>2413</v>
      </c>
      <c r="R415" s="38" t="s">
        <v>3381</v>
      </c>
      <c r="S415" s="38"/>
      <c r="T415" s="38" t="s">
        <v>3382</v>
      </c>
      <c r="U415" s="37"/>
      <c r="V415" s="37"/>
      <c r="W415" s="37">
        <v>7.5999999999999998E-2</v>
      </c>
      <c r="X415" s="37"/>
      <c r="Y415" s="37"/>
      <c r="Z415" s="37"/>
      <c r="AA415" s="37"/>
      <c r="AB415" s="37">
        <v>2.9367462669200001E-4</v>
      </c>
      <c r="AC415" s="37">
        <v>2.5248141564500001E-2</v>
      </c>
    </row>
    <row r="416" spans="1:29" s="39" customFormat="1">
      <c r="A416" s="47">
        <v>7</v>
      </c>
      <c r="B416" s="37" t="s">
        <v>3383</v>
      </c>
      <c r="C416" s="37" t="s">
        <v>3384</v>
      </c>
      <c r="D416" s="37" t="s">
        <v>1997</v>
      </c>
      <c r="E416" s="37" t="s">
        <v>36</v>
      </c>
      <c r="F416" s="37">
        <v>237668</v>
      </c>
      <c r="G416" s="37">
        <v>237737</v>
      </c>
      <c r="H416" s="37">
        <v>237266</v>
      </c>
      <c r="I416" s="37">
        <v>237475</v>
      </c>
      <c r="J416" s="37">
        <v>238103</v>
      </c>
      <c r="K416" s="37">
        <v>238163</v>
      </c>
      <c r="L416" s="38" t="s">
        <v>3385</v>
      </c>
      <c r="M416" s="38" t="s">
        <v>103</v>
      </c>
      <c r="N416" s="38"/>
      <c r="O416" s="38"/>
      <c r="P416" s="38" t="s">
        <v>3386</v>
      </c>
      <c r="Q416" s="38" t="s">
        <v>3387</v>
      </c>
      <c r="R416" s="38" t="s">
        <v>291</v>
      </c>
      <c r="S416" s="38"/>
      <c r="T416" s="38" t="s">
        <v>3388</v>
      </c>
      <c r="U416" s="37"/>
      <c r="V416" s="37"/>
      <c r="W416" s="37">
        <v>7.1999999999999995E-2</v>
      </c>
      <c r="X416" s="37"/>
      <c r="Y416" s="37"/>
      <c r="Z416" s="37"/>
      <c r="AA416" s="37"/>
      <c r="AB416" s="37">
        <v>4.85383381513E-4</v>
      </c>
      <c r="AC416" s="37">
        <v>3.71724153508E-2</v>
      </c>
    </row>
    <row r="417" spans="1:29" s="39" customFormat="1">
      <c r="A417" s="47">
        <v>7</v>
      </c>
      <c r="B417" s="37" t="s">
        <v>3389</v>
      </c>
      <c r="C417" s="37" t="s">
        <v>3390</v>
      </c>
      <c r="D417" s="37" t="s">
        <v>182</v>
      </c>
      <c r="E417" s="37" t="s">
        <v>36</v>
      </c>
      <c r="F417" s="37">
        <v>4415786</v>
      </c>
      <c r="G417" s="37">
        <v>4415938</v>
      </c>
      <c r="H417" s="37">
        <v>4414241</v>
      </c>
      <c r="I417" s="37">
        <v>4414532</v>
      </c>
      <c r="J417" s="37">
        <v>4417356</v>
      </c>
      <c r="K417" s="37">
        <v>4417506</v>
      </c>
      <c r="L417" s="38" t="s">
        <v>3391</v>
      </c>
      <c r="M417" s="38" t="s">
        <v>103</v>
      </c>
      <c r="N417" s="38"/>
      <c r="O417" s="38"/>
      <c r="P417" s="38" t="s">
        <v>3392</v>
      </c>
      <c r="Q417" s="38" t="s">
        <v>3393</v>
      </c>
      <c r="R417" s="38" t="s">
        <v>291</v>
      </c>
      <c r="S417" s="38"/>
      <c r="T417" s="38" t="s">
        <v>3394</v>
      </c>
      <c r="U417" s="37"/>
      <c r="V417" s="37"/>
      <c r="W417" s="37">
        <v>7.0000000000000007E-2</v>
      </c>
      <c r="X417" s="37"/>
      <c r="Y417" s="37"/>
      <c r="Z417" s="37"/>
      <c r="AA417" s="37"/>
      <c r="AB417" s="37">
        <v>4.1251771477899998E-4</v>
      </c>
      <c r="AC417" s="37">
        <v>3.3174733993500002E-2</v>
      </c>
    </row>
    <row r="418" spans="1:29" s="39" customFormat="1">
      <c r="A418" s="47">
        <v>7</v>
      </c>
      <c r="B418" s="37" t="s">
        <v>3395</v>
      </c>
      <c r="C418" s="37" t="s">
        <v>3396</v>
      </c>
      <c r="D418" s="37" t="s">
        <v>1243</v>
      </c>
      <c r="E418" s="37" t="s">
        <v>36</v>
      </c>
      <c r="F418" s="37">
        <v>10146739</v>
      </c>
      <c r="G418" s="37">
        <v>10146868</v>
      </c>
      <c r="H418" s="37">
        <v>10145432</v>
      </c>
      <c r="I418" s="37">
        <v>10146004</v>
      </c>
      <c r="J418" s="37">
        <v>10148783</v>
      </c>
      <c r="K418" s="37">
        <v>10148898</v>
      </c>
      <c r="L418" s="38" t="s">
        <v>3397</v>
      </c>
      <c r="M418" s="38" t="s">
        <v>3398</v>
      </c>
      <c r="N418" s="38"/>
      <c r="O418" s="38"/>
      <c r="P418" s="38" t="s">
        <v>3399</v>
      </c>
      <c r="Q418" s="38" t="s">
        <v>3400</v>
      </c>
      <c r="R418" s="38" t="s">
        <v>3401</v>
      </c>
      <c r="S418" s="38"/>
      <c r="T418" s="38" t="s">
        <v>3402</v>
      </c>
      <c r="U418" s="37"/>
      <c r="V418" s="37"/>
      <c r="W418" s="37">
        <v>6.5000000000000002E-2</v>
      </c>
      <c r="X418" s="37"/>
      <c r="Y418" s="37"/>
      <c r="Z418" s="37"/>
      <c r="AA418" s="37"/>
      <c r="AB418" s="37">
        <v>4.15441875849E-4</v>
      </c>
      <c r="AC418" s="37">
        <v>3.3174733993500002E-2</v>
      </c>
    </row>
    <row r="419" spans="1:29" s="39" customFormat="1">
      <c r="A419" s="47">
        <v>7</v>
      </c>
      <c r="B419" s="37" t="s">
        <v>3403</v>
      </c>
      <c r="C419" s="37" t="s">
        <v>3404</v>
      </c>
      <c r="D419" s="37" t="s">
        <v>73</v>
      </c>
      <c r="E419" s="37" t="s">
        <v>49</v>
      </c>
      <c r="F419" s="37">
        <v>20414058</v>
      </c>
      <c r="G419" s="37">
        <v>20414196</v>
      </c>
      <c r="H419" s="37">
        <v>20412818</v>
      </c>
      <c r="I419" s="37">
        <v>20412973</v>
      </c>
      <c r="J419" s="37">
        <v>20414673</v>
      </c>
      <c r="K419" s="37">
        <v>20414741</v>
      </c>
      <c r="L419" s="38" t="s">
        <v>3405</v>
      </c>
      <c r="M419" s="38" t="s">
        <v>2836</v>
      </c>
      <c r="N419" s="38"/>
      <c r="O419" s="38"/>
      <c r="P419" s="38" t="s">
        <v>3406</v>
      </c>
      <c r="Q419" s="38" t="s">
        <v>3407</v>
      </c>
      <c r="R419" s="38" t="s">
        <v>3408</v>
      </c>
      <c r="S419" s="38"/>
      <c r="T419" s="38" t="s">
        <v>3409</v>
      </c>
      <c r="U419" s="37"/>
      <c r="V419" s="37"/>
      <c r="W419" s="37">
        <v>6.4000000000000001E-2</v>
      </c>
      <c r="X419" s="37"/>
      <c r="Y419" s="37"/>
      <c r="Z419" s="37"/>
      <c r="AA419" s="37"/>
      <c r="AB419" s="37">
        <v>8.1358374247100001E-5</v>
      </c>
      <c r="AC419" s="37">
        <v>9.5581181137699995E-3</v>
      </c>
    </row>
    <row r="420" spans="1:29" s="39" customFormat="1">
      <c r="A420" s="47">
        <v>7</v>
      </c>
      <c r="B420" s="37" t="s">
        <v>1447</v>
      </c>
      <c r="C420" s="37" t="s">
        <v>1448</v>
      </c>
      <c r="D420" s="37" t="s">
        <v>1437</v>
      </c>
      <c r="E420" s="37" t="s">
        <v>36</v>
      </c>
      <c r="F420" s="37">
        <v>4512663</v>
      </c>
      <c r="G420" s="37">
        <v>4512804</v>
      </c>
      <c r="H420" s="37">
        <v>4512338</v>
      </c>
      <c r="I420" s="37">
        <v>4512486</v>
      </c>
      <c r="J420" s="37">
        <v>4515771</v>
      </c>
      <c r="K420" s="37">
        <v>4515917</v>
      </c>
      <c r="L420" s="38" t="s">
        <v>3410</v>
      </c>
      <c r="M420" s="38" t="s">
        <v>1914</v>
      </c>
      <c r="N420" s="38"/>
      <c r="O420" s="38"/>
      <c r="P420" s="38" t="s">
        <v>3411</v>
      </c>
      <c r="Q420" s="38" t="s">
        <v>3412</v>
      </c>
      <c r="R420" s="38" t="s">
        <v>3413</v>
      </c>
      <c r="S420" s="38"/>
      <c r="T420" s="38" t="s">
        <v>3414</v>
      </c>
      <c r="U420" s="37"/>
      <c r="V420" s="37"/>
      <c r="W420" s="37">
        <v>6.0999999999999999E-2</v>
      </c>
      <c r="X420" s="37"/>
      <c r="Y420" s="37"/>
      <c r="Z420" s="37"/>
      <c r="AA420" s="37"/>
      <c r="AB420" s="37">
        <v>8.9050327361800004E-5</v>
      </c>
      <c r="AC420" s="37">
        <v>1.0194899467700001E-2</v>
      </c>
    </row>
    <row r="421" spans="1:29" s="39" customFormat="1">
      <c r="A421" s="47">
        <v>7</v>
      </c>
      <c r="B421" s="37" t="s">
        <v>3415</v>
      </c>
      <c r="C421" s="37" t="s">
        <v>3416</v>
      </c>
      <c r="D421" s="37" t="s">
        <v>374</v>
      </c>
      <c r="E421" s="37" t="s">
        <v>36</v>
      </c>
      <c r="F421" s="37">
        <v>57562470</v>
      </c>
      <c r="G421" s="37">
        <v>57562569</v>
      </c>
      <c r="H421" s="37">
        <v>57559644</v>
      </c>
      <c r="I421" s="37">
        <v>57559706</v>
      </c>
      <c r="J421" s="37">
        <v>57563369</v>
      </c>
      <c r="K421" s="37">
        <v>57563466</v>
      </c>
      <c r="L421" s="38" t="s">
        <v>3417</v>
      </c>
      <c r="M421" s="38" t="s">
        <v>1355</v>
      </c>
      <c r="N421" s="38"/>
      <c r="O421" s="38"/>
      <c r="P421" s="38" t="s">
        <v>3418</v>
      </c>
      <c r="Q421" s="38" t="s">
        <v>3419</v>
      </c>
      <c r="R421" s="38" t="s">
        <v>3420</v>
      </c>
      <c r="S421" s="38"/>
      <c r="T421" s="38" t="s">
        <v>3421</v>
      </c>
      <c r="U421" s="37"/>
      <c r="V421" s="37"/>
      <c r="W421" s="37">
        <v>6.0999999999999999E-2</v>
      </c>
      <c r="X421" s="37"/>
      <c r="Y421" s="37"/>
      <c r="Z421" s="37"/>
      <c r="AA421" s="37"/>
      <c r="AB421" s="37">
        <v>1.38724729278E-4</v>
      </c>
      <c r="AC421" s="37">
        <v>1.4411315742000001E-2</v>
      </c>
    </row>
    <row r="422" spans="1:29" s="39" customFormat="1">
      <c r="A422" s="47">
        <v>7</v>
      </c>
      <c r="B422" s="37" t="s">
        <v>698</v>
      </c>
      <c r="C422" s="37" t="s">
        <v>699</v>
      </c>
      <c r="D422" s="37" t="s">
        <v>48</v>
      </c>
      <c r="E422" s="37" t="s">
        <v>49</v>
      </c>
      <c r="F422" s="37">
        <v>23756319</v>
      </c>
      <c r="G422" s="37">
        <v>23756352</v>
      </c>
      <c r="H422" s="37">
        <v>23755859</v>
      </c>
      <c r="I422" s="37">
        <v>23755885</v>
      </c>
      <c r="J422" s="37">
        <v>23767163</v>
      </c>
      <c r="K422" s="37">
        <v>23767287</v>
      </c>
      <c r="L422" s="38" t="s">
        <v>3422</v>
      </c>
      <c r="M422" s="38" t="s">
        <v>1036</v>
      </c>
      <c r="N422" s="38"/>
      <c r="O422" s="38"/>
      <c r="P422" s="38" t="s">
        <v>3423</v>
      </c>
      <c r="Q422" s="38" t="s">
        <v>3424</v>
      </c>
      <c r="R422" s="38" t="s">
        <v>3425</v>
      </c>
      <c r="S422" s="38"/>
      <c r="T422" s="38" t="s">
        <v>3426</v>
      </c>
      <c r="U422" s="37"/>
      <c r="V422" s="37"/>
      <c r="W422" s="37">
        <v>0.06</v>
      </c>
      <c r="X422" s="37"/>
      <c r="Y422" s="37"/>
      <c r="Z422" s="37"/>
      <c r="AA422" s="37"/>
      <c r="AB422" s="37">
        <v>6.9467300201099999E-7</v>
      </c>
      <c r="AC422" s="37">
        <v>1.6943225534899999E-4</v>
      </c>
    </row>
    <row r="423" spans="1:29" s="39" customFormat="1">
      <c r="A423" s="47">
        <v>7</v>
      </c>
      <c r="B423" s="37" t="s">
        <v>721</v>
      </c>
      <c r="C423" s="37" t="s">
        <v>722</v>
      </c>
      <c r="D423" s="37" t="s">
        <v>723</v>
      </c>
      <c r="E423" s="37" t="s">
        <v>49</v>
      </c>
      <c r="F423" s="37">
        <v>9905700</v>
      </c>
      <c r="G423" s="37">
        <v>9905757</v>
      </c>
      <c r="H423" s="37">
        <v>9905290</v>
      </c>
      <c r="I423" s="37">
        <v>9905352</v>
      </c>
      <c r="J423" s="37">
        <v>9909841</v>
      </c>
      <c r="K423" s="37">
        <v>9911145</v>
      </c>
      <c r="L423" s="38" t="s">
        <v>3427</v>
      </c>
      <c r="M423" s="38" t="s">
        <v>725</v>
      </c>
      <c r="N423" s="38"/>
      <c r="O423" s="38"/>
      <c r="P423" s="38" t="s">
        <v>3428</v>
      </c>
      <c r="Q423" s="38" t="s">
        <v>729</v>
      </c>
      <c r="R423" s="38" t="s">
        <v>3429</v>
      </c>
      <c r="S423" s="38"/>
      <c r="T423" s="38" t="s">
        <v>3430</v>
      </c>
      <c r="U423" s="37"/>
      <c r="V423" s="37"/>
      <c r="W423" s="37">
        <v>0.06</v>
      </c>
      <c r="X423" s="37"/>
      <c r="Y423" s="37"/>
      <c r="Z423" s="37"/>
      <c r="AA423" s="37"/>
      <c r="AB423" s="37">
        <v>4.4563177254599998E-4</v>
      </c>
      <c r="AC423" s="37">
        <v>3.4720594945000002E-2</v>
      </c>
    </row>
    <row r="424" spans="1:29" s="39" customFormat="1">
      <c r="A424" s="47">
        <v>7</v>
      </c>
      <c r="B424" s="37" t="s">
        <v>3431</v>
      </c>
      <c r="C424" s="37" t="s">
        <v>3432</v>
      </c>
      <c r="D424" s="37" t="s">
        <v>1276</v>
      </c>
      <c r="E424" s="37" t="s">
        <v>49</v>
      </c>
      <c r="F424" s="37">
        <v>416157</v>
      </c>
      <c r="G424" s="37">
        <v>416310</v>
      </c>
      <c r="H424" s="37">
        <v>415561</v>
      </c>
      <c r="I424" s="37">
        <v>415654</v>
      </c>
      <c r="J424" s="37">
        <v>417247</v>
      </c>
      <c r="K424" s="37">
        <v>417328</v>
      </c>
      <c r="L424" s="38" t="s">
        <v>3433</v>
      </c>
      <c r="M424" s="38" t="s">
        <v>1125</v>
      </c>
      <c r="N424" s="38"/>
      <c r="O424" s="38"/>
      <c r="P424" s="38" t="s">
        <v>3434</v>
      </c>
      <c r="Q424" s="38" t="s">
        <v>3435</v>
      </c>
      <c r="R424" s="38" t="s">
        <v>3436</v>
      </c>
      <c r="S424" s="38"/>
      <c r="T424" s="38" t="s">
        <v>3437</v>
      </c>
      <c r="U424" s="37"/>
      <c r="V424" s="37"/>
      <c r="W424" s="37">
        <v>0.06</v>
      </c>
      <c r="X424" s="37"/>
      <c r="Y424" s="37"/>
      <c r="Z424" s="37"/>
      <c r="AA424" s="37"/>
      <c r="AB424" s="37">
        <v>2.8477020087500001E-4</v>
      </c>
      <c r="AC424" s="37">
        <v>2.47672811528E-2</v>
      </c>
    </row>
    <row r="425" spans="1:29" s="39" customFormat="1">
      <c r="A425" s="47">
        <v>7</v>
      </c>
      <c r="B425" s="37" t="s">
        <v>3438</v>
      </c>
      <c r="C425" s="37" t="s">
        <v>3439</v>
      </c>
      <c r="D425" s="37" t="s">
        <v>35</v>
      </c>
      <c r="E425" s="37" t="s">
        <v>49</v>
      </c>
      <c r="F425" s="37">
        <v>188983130</v>
      </c>
      <c r="G425" s="37">
        <v>188983264</v>
      </c>
      <c r="H425" s="37">
        <v>188917282</v>
      </c>
      <c r="I425" s="37">
        <v>188917477</v>
      </c>
      <c r="J425" s="37">
        <v>188984241</v>
      </c>
      <c r="K425" s="37">
        <v>188984391</v>
      </c>
      <c r="L425" s="38" t="s">
        <v>3440</v>
      </c>
      <c r="M425" s="38" t="s">
        <v>1870</v>
      </c>
      <c r="N425" s="38"/>
      <c r="O425" s="38"/>
      <c r="P425" s="38" t="s">
        <v>3441</v>
      </c>
      <c r="Q425" s="38" t="s">
        <v>3442</v>
      </c>
      <c r="R425" s="38" t="s">
        <v>3443</v>
      </c>
      <c r="S425" s="38"/>
      <c r="T425" s="38" t="s">
        <v>3444</v>
      </c>
      <c r="U425" s="37"/>
      <c r="V425" s="37"/>
      <c r="W425" s="37">
        <v>5.6000000000000001E-2</v>
      </c>
      <c r="X425" s="37"/>
      <c r="Y425" s="37"/>
      <c r="Z425" s="37"/>
      <c r="AA425" s="37"/>
      <c r="AB425" s="37">
        <v>3.4172136765200001E-4</v>
      </c>
      <c r="AC425" s="37">
        <v>2.8611514062499999E-2</v>
      </c>
    </row>
    <row r="426" spans="1:29" s="39" customFormat="1">
      <c r="A426" s="47">
        <v>7</v>
      </c>
      <c r="B426" s="37" t="s">
        <v>3445</v>
      </c>
      <c r="C426" s="37" t="s">
        <v>3446</v>
      </c>
      <c r="D426" s="37" t="s">
        <v>826</v>
      </c>
      <c r="E426" s="37" t="s">
        <v>49</v>
      </c>
      <c r="F426" s="37">
        <v>7918737</v>
      </c>
      <c r="G426" s="37">
        <v>7918854</v>
      </c>
      <c r="H426" s="37">
        <v>7918146</v>
      </c>
      <c r="I426" s="37">
        <v>7918282</v>
      </c>
      <c r="J426" s="37">
        <v>7920658</v>
      </c>
      <c r="K426" s="37">
        <v>7920829</v>
      </c>
      <c r="L426" s="38" t="s">
        <v>3447</v>
      </c>
      <c r="M426" s="38" t="s">
        <v>725</v>
      </c>
      <c r="N426" s="38"/>
      <c r="O426" s="38"/>
      <c r="P426" s="38" t="s">
        <v>3448</v>
      </c>
      <c r="Q426" s="38" t="s">
        <v>3449</v>
      </c>
      <c r="R426" s="38" t="s">
        <v>3450</v>
      </c>
      <c r="S426" s="38"/>
      <c r="T426" s="38" t="s">
        <v>3451</v>
      </c>
      <c r="U426" s="37"/>
      <c r="V426" s="37"/>
      <c r="W426" s="37">
        <v>5.2999999999999999E-2</v>
      </c>
      <c r="X426" s="37"/>
      <c r="Y426" s="37"/>
      <c r="Z426" s="37"/>
      <c r="AA426" s="37"/>
      <c r="AB426" s="37">
        <v>6.4556936222299998E-6</v>
      </c>
      <c r="AC426" s="37">
        <v>1.2071609099100001E-3</v>
      </c>
    </row>
    <row r="427" spans="1:29" s="39" customFormat="1">
      <c r="A427" s="47">
        <v>7</v>
      </c>
      <c r="B427" s="37" t="s">
        <v>709</v>
      </c>
      <c r="C427" s="37" t="s">
        <v>710</v>
      </c>
      <c r="D427" s="37" t="s">
        <v>711</v>
      </c>
      <c r="E427" s="37" t="s">
        <v>49</v>
      </c>
      <c r="F427" s="37">
        <v>2164614</v>
      </c>
      <c r="G427" s="37">
        <v>2164725</v>
      </c>
      <c r="H427" s="37">
        <v>2164214</v>
      </c>
      <c r="I427" s="37">
        <v>2164298</v>
      </c>
      <c r="J427" s="37">
        <v>2166843</v>
      </c>
      <c r="K427" s="37">
        <v>2166937</v>
      </c>
      <c r="L427" s="38" t="s">
        <v>3452</v>
      </c>
      <c r="M427" s="38" t="s">
        <v>713</v>
      </c>
      <c r="N427" s="38"/>
      <c r="O427" s="38"/>
      <c r="P427" s="38" t="s">
        <v>3453</v>
      </c>
      <c r="Q427" s="38" t="s">
        <v>717</v>
      </c>
      <c r="R427" s="38" t="s">
        <v>3454</v>
      </c>
      <c r="S427" s="38"/>
      <c r="T427" s="38" t="s">
        <v>3455</v>
      </c>
      <c r="U427" s="37"/>
      <c r="V427" s="37"/>
      <c r="W427" s="37">
        <v>5.1999999999999998E-2</v>
      </c>
      <c r="X427" s="37"/>
      <c r="Y427" s="37"/>
      <c r="Z427" s="37"/>
      <c r="AA427" s="37"/>
      <c r="AB427" s="37">
        <v>6.1526475529499996E-4</v>
      </c>
      <c r="AC427" s="37">
        <v>4.4249762320699999E-2</v>
      </c>
    </row>
    <row r="428" spans="1:29" s="39" customFormat="1">
      <c r="A428" s="47">
        <v>7</v>
      </c>
      <c r="B428" s="37" t="s">
        <v>3456</v>
      </c>
      <c r="C428" s="37" t="s">
        <v>3457</v>
      </c>
      <c r="D428" s="37" t="s">
        <v>711</v>
      </c>
      <c r="E428" s="37" t="s">
        <v>36</v>
      </c>
      <c r="F428" s="37">
        <v>8569019</v>
      </c>
      <c r="G428" s="37">
        <v>8569112</v>
      </c>
      <c r="H428" s="37">
        <v>8568182</v>
      </c>
      <c r="I428" s="37">
        <v>8568394</v>
      </c>
      <c r="J428" s="37">
        <v>8570289</v>
      </c>
      <c r="K428" s="37">
        <v>8570395</v>
      </c>
      <c r="L428" s="38" t="s">
        <v>3458</v>
      </c>
      <c r="M428" s="38" t="s">
        <v>2546</v>
      </c>
      <c r="N428" s="38"/>
      <c r="O428" s="38"/>
      <c r="P428" s="38" t="s">
        <v>3459</v>
      </c>
      <c r="Q428" s="38" t="s">
        <v>3460</v>
      </c>
      <c r="R428" s="38" t="s">
        <v>3461</v>
      </c>
      <c r="S428" s="38"/>
      <c r="T428" s="38" t="s">
        <v>3462</v>
      </c>
      <c r="U428" s="37"/>
      <c r="V428" s="37"/>
      <c r="W428" s="37">
        <v>4.9000000000000002E-2</v>
      </c>
      <c r="X428" s="37"/>
      <c r="Y428" s="37"/>
      <c r="Z428" s="37"/>
      <c r="AA428" s="37"/>
      <c r="AB428" s="37">
        <v>4.3962772762899999E-5</v>
      </c>
      <c r="AC428" s="37">
        <v>5.7514510589600004E-3</v>
      </c>
    </row>
    <row r="429" spans="1:29" s="39" customFormat="1">
      <c r="A429" s="47">
        <v>7</v>
      </c>
      <c r="B429" s="37" t="s">
        <v>3463</v>
      </c>
      <c r="C429" s="37" t="s">
        <v>3464</v>
      </c>
      <c r="D429" s="37" t="s">
        <v>73</v>
      </c>
      <c r="E429" s="37" t="s">
        <v>36</v>
      </c>
      <c r="F429" s="37">
        <v>16945337</v>
      </c>
      <c r="G429" s="37">
        <v>16945457</v>
      </c>
      <c r="H429" s="37">
        <v>16939544</v>
      </c>
      <c r="I429" s="37">
        <v>16939667</v>
      </c>
      <c r="J429" s="37">
        <v>16949269</v>
      </c>
      <c r="K429" s="37">
        <v>16949416</v>
      </c>
      <c r="L429" s="38" t="s">
        <v>3465</v>
      </c>
      <c r="M429" s="38" t="s">
        <v>1819</v>
      </c>
      <c r="N429" s="38"/>
      <c r="O429" s="38"/>
      <c r="P429" s="38" t="s">
        <v>3466</v>
      </c>
      <c r="Q429" s="38" t="s">
        <v>3467</v>
      </c>
      <c r="R429" s="38" t="s">
        <v>3468</v>
      </c>
      <c r="S429" s="38"/>
      <c r="T429" s="38" t="s">
        <v>3469</v>
      </c>
      <c r="U429" s="37"/>
      <c r="V429" s="37"/>
      <c r="W429" s="37">
        <v>4.5999999999999999E-2</v>
      </c>
      <c r="X429" s="37"/>
      <c r="Y429" s="37"/>
      <c r="Z429" s="37"/>
      <c r="AA429" s="37"/>
      <c r="AB429" s="37">
        <v>6.2125478211199996E-4</v>
      </c>
      <c r="AC429" s="37">
        <v>4.4458545228099999E-2</v>
      </c>
    </row>
    <row r="430" spans="1:29" s="39" customFormat="1">
      <c r="A430" s="47">
        <v>7</v>
      </c>
      <c r="B430" s="37" t="s">
        <v>3470</v>
      </c>
      <c r="C430" s="37" t="s">
        <v>3471</v>
      </c>
      <c r="D430" s="37" t="s">
        <v>73</v>
      </c>
      <c r="E430" s="37" t="s">
        <v>49</v>
      </c>
      <c r="F430" s="37">
        <v>127413768</v>
      </c>
      <c r="G430" s="37">
        <v>127413920</v>
      </c>
      <c r="H430" s="37">
        <v>127410620</v>
      </c>
      <c r="I430" s="37">
        <v>127410779</v>
      </c>
      <c r="J430" s="37">
        <v>127415400</v>
      </c>
      <c r="K430" s="37">
        <v>127415542</v>
      </c>
      <c r="L430" s="38" t="s">
        <v>3472</v>
      </c>
      <c r="M430" s="38" t="s">
        <v>285</v>
      </c>
      <c r="N430" s="38"/>
      <c r="O430" s="38"/>
      <c r="P430" s="38" t="s">
        <v>3473</v>
      </c>
      <c r="Q430" s="38" t="s">
        <v>3474</v>
      </c>
      <c r="R430" s="38" t="s">
        <v>3475</v>
      </c>
      <c r="S430" s="38"/>
      <c r="T430" s="38" t="s">
        <v>3476</v>
      </c>
      <c r="U430" s="37"/>
      <c r="V430" s="37"/>
      <c r="W430" s="37">
        <v>4.5999999999999999E-2</v>
      </c>
      <c r="X430" s="37"/>
      <c r="Y430" s="37"/>
      <c r="Z430" s="37"/>
      <c r="AA430" s="37"/>
      <c r="AB430" s="37">
        <v>4.30025226018E-4</v>
      </c>
      <c r="AC430" s="37">
        <v>3.3857319461799998E-2</v>
      </c>
    </row>
    <row r="431" spans="1:29" s="39" customFormat="1">
      <c r="A431" s="47">
        <v>7</v>
      </c>
      <c r="B431" s="37" t="s">
        <v>3477</v>
      </c>
      <c r="C431" s="37" t="s">
        <v>3478</v>
      </c>
      <c r="D431" s="37" t="s">
        <v>102</v>
      </c>
      <c r="E431" s="37" t="s">
        <v>36</v>
      </c>
      <c r="F431" s="37">
        <v>19903829</v>
      </c>
      <c r="G431" s="37">
        <v>19903915</v>
      </c>
      <c r="H431" s="37">
        <v>19902406</v>
      </c>
      <c r="I431" s="37">
        <v>19902547</v>
      </c>
      <c r="J431" s="37">
        <v>19905074</v>
      </c>
      <c r="K431" s="37">
        <v>19905125</v>
      </c>
      <c r="L431" s="38" t="s">
        <v>3479</v>
      </c>
      <c r="M431" s="38" t="s">
        <v>1038</v>
      </c>
      <c r="N431" s="38"/>
      <c r="O431" s="38"/>
      <c r="P431" s="38" t="s">
        <v>3480</v>
      </c>
      <c r="Q431" s="38" t="s">
        <v>3481</v>
      </c>
      <c r="R431" s="38" t="s">
        <v>3482</v>
      </c>
      <c r="S431" s="38"/>
      <c r="T431" s="38" t="s">
        <v>3483</v>
      </c>
      <c r="U431" s="37"/>
      <c r="V431" s="37"/>
      <c r="W431" s="37">
        <v>4.2999999999999997E-2</v>
      </c>
      <c r="X431" s="37"/>
      <c r="Y431" s="37"/>
      <c r="Z431" s="37"/>
      <c r="AA431" s="37"/>
      <c r="AB431" s="37">
        <v>5.2803707258600001E-4</v>
      </c>
      <c r="AC431" s="37">
        <v>3.9381049568499998E-2</v>
      </c>
    </row>
    <row r="432" spans="1:29" s="39" customFormat="1">
      <c r="A432" s="47">
        <v>7</v>
      </c>
      <c r="B432" s="37" t="s">
        <v>2075</v>
      </c>
      <c r="C432" s="37" t="s">
        <v>2076</v>
      </c>
      <c r="D432" s="37" t="s">
        <v>182</v>
      </c>
      <c r="E432" s="37" t="s">
        <v>49</v>
      </c>
      <c r="F432" s="37">
        <v>35362700</v>
      </c>
      <c r="G432" s="37">
        <v>35362809</v>
      </c>
      <c r="H432" s="37">
        <v>35362247</v>
      </c>
      <c r="I432" s="37">
        <v>35362375</v>
      </c>
      <c r="J432" s="37">
        <v>35362884</v>
      </c>
      <c r="K432" s="37">
        <v>35363007</v>
      </c>
      <c r="L432" s="38" t="s">
        <v>2077</v>
      </c>
      <c r="M432" s="38" t="s">
        <v>2078</v>
      </c>
      <c r="N432" s="38"/>
      <c r="O432" s="38"/>
      <c r="P432" s="38" t="s">
        <v>3484</v>
      </c>
      <c r="Q432" s="38" t="s">
        <v>3485</v>
      </c>
      <c r="R432" s="38" t="s">
        <v>2081</v>
      </c>
      <c r="S432" s="38"/>
      <c r="T432" s="38" t="s">
        <v>3486</v>
      </c>
      <c r="U432" s="37"/>
      <c r="V432" s="37"/>
      <c r="W432" s="37">
        <v>4.2999999999999997E-2</v>
      </c>
      <c r="X432" s="37"/>
      <c r="Y432" s="37"/>
      <c r="Z432" s="37"/>
      <c r="AA432" s="37"/>
      <c r="AB432" s="37">
        <v>6.4330188384799998E-4</v>
      </c>
      <c r="AC432" s="37">
        <v>4.5387915597799998E-2</v>
      </c>
    </row>
    <row r="433" spans="1:29" s="39" customFormat="1">
      <c r="A433" s="47">
        <v>7</v>
      </c>
      <c r="B433" s="37" t="s">
        <v>3487</v>
      </c>
      <c r="C433" s="37" t="s">
        <v>3488</v>
      </c>
      <c r="D433" s="37" t="s">
        <v>334</v>
      </c>
      <c r="E433" s="37" t="s">
        <v>36</v>
      </c>
      <c r="F433" s="37">
        <v>9326917</v>
      </c>
      <c r="G433" s="37">
        <v>9327003</v>
      </c>
      <c r="H433" s="37">
        <v>9326009</v>
      </c>
      <c r="I433" s="37">
        <v>9326113</v>
      </c>
      <c r="J433" s="37">
        <v>9327186</v>
      </c>
      <c r="K433" s="37">
        <v>9327381</v>
      </c>
      <c r="L433" s="38" t="s">
        <v>3489</v>
      </c>
      <c r="M433" s="38" t="s">
        <v>3490</v>
      </c>
      <c r="N433" s="38"/>
      <c r="O433" s="38"/>
      <c r="P433" s="38" t="s">
        <v>3491</v>
      </c>
      <c r="Q433" s="38" t="s">
        <v>3492</v>
      </c>
      <c r="R433" s="38" t="s">
        <v>3493</v>
      </c>
      <c r="S433" s="38"/>
      <c r="T433" s="38" t="s">
        <v>3494</v>
      </c>
      <c r="U433" s="37"/>
      <c r="V433" s="37"/>
      <c r="W433" s="37">
        <v>3.4000000000000002E-2</v>
      </c>
      <c r="X433" s="37"/>
      <c r="Y433" s="37"/>
      <c r="Z433" s="37"/>
      <c r="AA433" s="37"/>
      <c r="AB433" s="37">
        <v>1.23692995216E-5</v>
      </c>
      <c r="AC433" s="37">
        <v>2.0493577849299998E-3</v>
      </c>
    </row>
    <row r="434" spans="1:29" s="39" customFormat="1">
      <c r="A434" s="47">
        <v>7</v>
      </c>
      <c r="B434" s="37" t="s">
        <v>2949</v>
      </c>
      <c r="C434" s="37" t="s">
        <v>2950</v>
      </c>
      <c r="D434" s="37" t="s">
        <v>73</v>
      </c>
      <c r="E434" s="37" t="s">
        <v>49</v>
      </c>
      <c r="F434" s="37">
        <v>98717723</v>
      </c>
      <c r="G434" s="37">
        <v>98717766</v>
      </c>
      <c r="H434" s="37">
        <v>98710926</v>
      </c>
      <c r="I434" s="37">
        <v>98711062</v>
      </c>
      <c r="J434" s="37">
        <v>98719299</v>
      </c>
      <c r="K434" s="37">
        <v>98719406</v>
      </c>
      <c r="L434" s="38" t="s">
        <v>3495</v>
      </c>
      <c r="M434" s="38" t="s">
        <v>3496</v>
      </c>
      <c r="N434" s="38"/>
      <c r="O434" s="38"/>
      <c r="P434" s="38" t="s">
        <v>1549</v>
      </c>
      <c r="Q434" s="38" t="s">
        <v>3497</v>
      </c>
      <c r="R434" s="38" t="s">
        <v>3498</v>
      </c>
      <c r="S434" s="38"/>
      <c r="T434" s="38" t="s">
        <v>3499</v>
      </c>
      <c r="U434" s="37"/>
      <c r="V434" s="37"/>
      <c r="W434" s="37">
        <v>3.3000000000000002E-2</v>
      </c>
      <c r="X434" s="37"/>
      <c r="Y434" s="37"/>
      <c r="Z434" s="37"/>
      <c r="AA434" s="37"/>
      <c r="AB434" s="37">
        <v>1.9908141272600001E-4</v>
      </c>
      <c r="AC434" s="37">
        <v>1.8928761949800001E-2</v>
      </c>
    </row>
    <row r="435" spans="1:29" s="39" customFormat="1">
      <c r="A435" s="47">
        <v>7</v>
      </c>
      <c r="B435" s="37" t="s">
        <v>3500</v>
      </c>
      <c r="C435" s="37" t="s">
        <v>3501</v>
      </c>
      <c r="D435" s="37" t="s">
        <v>148</v>
      </c>
      <c r="E435" s="37" t="s">
        <v>49</v>
      </c>
      <c r="F435" s="37">
        <v>5603073</v>
      </c>
      <c r="G435" s="37">
        <v>5603280</v>
      </c>
      <c r="H435" s="37">
        <v>5602461</v>
      </c>
      <c r="I435" s="37">
        <v>5602626</v>
      </c>
      <c r="J435" s="37">
        <v>5604563</v>
      </c>
      <c r="K435" s="37">
        <v>5604723</v>
      </c>
      <c r="L435" s="38" t="s">
        <v>3502</v>
      </c>
      <c r="M435" s="38" t="s">
        <v>3503</v>
      </c>
      <c r="N435" s="38"/>
      <c r="O435" s="38"/>
      <c r="P435" s="38" t="s">
        <v>3504</v>
      </c>
      <c r="Q435" s="38" t="s">
        <v>3505</v>
      </c>
      <c r="R435" s="38" t="s">
        <v>3506</v>
      </c>
      <c r="S435" s="38"/>
      <c r="T435" s="38" t="s">
        <v>3507</v>
      </c>
      <c r="U435" s="37"/>
      <c r="V435" s="37"/>
      <c r="W435" s="37">
        <v>2.8000000000000001E-2</v>
      </c>
      <c r="X435" s="37"/>
      <c r="Y435" s="37"/>
      <c r="Z435" s="37"/>
      <c r="AA435" s="37"/>
      <c r="AB435" s="37">
        <v>3.6813253266599998E-4</v>
      </c>
      <c r="AC435" s="37">
        <v>3.0258336631800001E-2</v>
      </c>
    </row>
    <row r="436" spans="1:29" s="39" customFormat="1">
      <c r="A436" s="47">
        <v>7</v>
      </c>
      <c r="B436" s="37" t="s">
        <v>3508</v>
      </c>
      <c r="C436" s="37" t="s">
        <v>3509</v>
      </c>
      <c r="D436" s="37" t="s">
        <v>711</v>
      </c>
      <c r="E436" s="37" t="s">
        <v>49</v>
      </c>
      <c r="F436" s="37">
        <v>8808179</v>
      </c>
      <c r="G436" s="37">
        <v>8808315</v>
      </c>
      <c r="H436" s="37">
        <v>8807894</v>
      </c>
      <c r="I436" s="37">
        <v>8807968</v>
      </c>
      <c r="J436" s="37">
        <v>8810246</v>
      </c>
      <c r="K436" s="37">
        <v>8810437</v>
      </c>
      <c r="L436" s="38" t="s">
        <v>3510</v>
      </c>
      <c r="M436" s="38" t="s">
        <v>3511</v>
      </c>
      <c r="N436" s="38"/>
      <c r="O436" s="38"/>
      <c r="P436" s="38" t="s">
        <v>3512</v>
      </c>
      <c r="Q436" s="38" t="s">
        <v>3513</v>
      </c>
      <c r="R436" s="38" t="s">
        <v>3514</v>
      </c>
      <c r="S436" s="38"/>
      <c r="T436" s="38" t="s">
        <v>3515</v>
      </c>
      <c r="U436" s="37"/>
      <c r="V436" s="37"/>
      <c r="W436" s="37">
        <v>0.02</v>
      </c>
      <c r="X436" s="37"/>
      <c r="Y436" s="37"/>
      <c r="Z436" s="37"/>
      <c r="AA436" s="37"/>
      <c r="AB436" s="37">
        <v>6.4811234432700002E-4</v>
      </c>
      <c r="AC436" s="37">
        <v>4.5446852794900003E-2</v>
      </c>
    </row>
    <row r="437" spans="1:29" s="39" customFormat="1">
      <c r="A437" s="47">
        <v>7</v>
      </c>
      <c r="B437" s="37" t="s">
        <v>3516</v>
      </c>
      <c r="C437" s="37" t="s">
        <v>3517</v>
      </c>
      <c r="D437" s="37" t="s">
        <v>35</v>
      </c>
      <c r="E437" s="37" t="s">
        <v>36</v>
      </c>
      <c r="F437" s="37">
        <v>102685008</v>
      </c>
      <c r="G437" s="37">
        <v>102685176</v>
      </c>
      <c r="H437" s="37">
        <v>102670451</v>
      </c>
      <c r="I437" s="37">
        <v>102670585</v>
      </c>
      <c r="J437" s="37">
        <v>102695063</v>
      </c>
      <c r="K437" s="37">
        <v>102695266</v>
      </c>
      <c r="L437" s="38" t="s">
        <v>3518</v>
      </c>
      <c r="M437" s="38" t="s">
        <v>3519</v>
      </c>
      <c r="N437" s="38"/>
      <c r="O437" s="38"/>
      <c r="P437" s="38" t="s">
        <v>3520</v>
      </c>
      <c r="Q437" s="38" t="s">
        <v>3521</v>
      </c>
      <c r="R437" s="38" t="s">
        <v>3522</v>
      </c>
      <c r="S437" s="38"/>
      <c r="T437" s="38" t="s">
        <v>3523</v>
      </c>
      <c r="U437" s="37"/>
      <c r="V437" s="37"/>
      <c r="W437" s="37">
        <v>1.9E-2</v>
      </c>
      <c r="X437" s="37"/>
      <c r="Y437" s="37"/>
      <c r="Z437" s="37"/>
      <c r="AA437" s="37"/>
      <c r="AB437" s="37">
        <v>3.24700575863E-4</v>
      </c>
      <c r="AC437" s="37">
        <v>2.7390812863900001E-2</v>
      </c>
    </row>
    <row r="438" spans="1:29" s="39" customFormat="1">
      <c r="A438" s="47">
        <v>7</v>
      </c>
      <c r="B438" s="37" t="s">
        <v>3524</v>
      </c>
      <c r="C438" s="37" t="s">
        <v>3525</v>
      </c>
      <c r="D438" s="37" t="s">
        <v>250</v>
      </c>
      <c r="E438" s="37" t="s">
        <v>49</v>
      </c>
      <c r="F438" s="37">
        <v>8030219</v>
      </c>
      <c r="G438" s="37">
        <v>8030288</v>
      </c>
      <c r="H438" s="37">
        <v>8028913</v>
      </c>
      <c r="I438" s="37">
        <v>8029026</v>
      </c>
      <c r="J438" s="37">
        <v>8033864</v>
      </c>
      <c r="K438" s="37">
        <v>8034098</v>
      </c>
      <c r="L438" s="38" t="s">
        <v>3526</v>
      </c>
      <c r="M438" s="38" t="s">
        <v>3527</v>
      </c>
      <c r="N438" s="38"/>
      <c r="O438" s="38"/>
      <c r="P438" s="38" t="s">
        <v>3528</v>
      </c>
      <c r="Q438" s="38" t="s">
        <v>3529</v>
      </c>
      <c r="R438" s="38" t="s">
        <v>3530</v>
      </c>
      <c r="S438" s="38"/>
      <c r="T438" s="38" t="s">
        <v>3531</v>
      </c>
      <c r="U438" s="37"/>
      <c r="V438" s="37"/>
      <c r="W438" s="37">
        <v>-0.01</v>
      </c>
      <c r="X438" s="37"/>
      <c r="Y438" s="37"/>
      <c r="Z438" s="37"/>
      <c r="AA438" s="37"/>
      <c r="AB438" s="37">
        <v>4.4086170602099997E-5</v>
      </c>
      <c r="AC438" s="37">
        <v>5.7514510589600004E-3</v>
      </c>
    </row>
    <row r="439" spans="1:29" s="39" customFormat="1">
      <c r="A439" s="47">
        <v>7</v>
      </c>
      <c r="B439" s="37" t="s">
        <v>3532</v>
      </c>
      <c r="C439" s="37" t="s">
        <v>3533</v>
      </c>
      <c r="D439" s="37" t="s">
        <v>48</v>
      </c>
      <c r="E439" s="37" t="s">
        <v>36</v>
      </c>
      <c r="F439" s="37">
        <v>56965558</v>
      </c>
      <c r="G439" s="37">
        <v>56965610</v>
      </c>
      <c r="H439" s="37">
        <v>56964992</v>
      </c>
      <c r="I439" s="37">
        <v>56965109</v>
      </c>
      <c r="J439" s="37">
        <v>56965748</v>
      </c>
      <c r="K439" s="37">
        <v>56965780</v>
      </c>
      <c r="L439" s="38" t="s">
        <v>3534</v>
      </c>
      <c r="M439" s="38" t="s">
        <v>3535</v>
      </c>
      <c r="N439" s="38"/>
      <c r="O439" s="38"/>
      <c r="P439" s="38" t="s">
        <v>3536</v>
      </c>
      <c r="Q439" s="38" t="s">
        <v>3537</v>
      </c>
      <c r="R439" s="38" t="s">
        <v>3538</v>
      </c>
      <c r="S439" s="38"/>
      <c r="T439" s="38" t="s">
        <v>3539</v>
      </c>
      <c r="U439" s="37"/>
      <c r="V439" s="37"/>
      <c r="W439" s="37">
        <v>-1.0999999999999999E-2</v>
      </c>
      <c r="X439" s="37"/>
      <c r="Y439" s="37"/>
      <c r="Z439" s="37"/>
      <c r="AA439" s="37"/>
      <c r="AB439" s="37">
        <v>5.9390052405999998E-6</v>
      </c>
      <c r="AC439" s="37">
        <v>1.12936727622E-3</v>
      </c>
    </row>
    <row r="440" spans="1:29" s="39" customFormat="1">
      <c r="A440" s="47">
        <v>7</v>
      </c>
      <c r="B440" s="37" t="s">
        <v>3540</v>
      </c>
      <c r="C440" s="37" t="s">
        <v>3541</v>
      </c>
      <c r="D440" s="37" t="s">
        <v>250</v>
      </c>
      <c r="E440" s="37" t="s">
        <v>36</v>
      </c>
      <c r="F440" s="37">
        <v>849303</v>
      </c>
      <c r="G440" s="37">
        <v>849444</v>
      </c>
      <c r="H440" s="37">
        <v>847699</v>
      </c>
      <c r="I440" s="37">
        <v>847885</v>
      </c>
      <c r="J440" s="37">
        <v>854715</v>
      </c>
      <c r="K440" s="37">
        <v>854920</v>
      </c>
      <c r="L440" s="38" t="s">
        <v>3542</v>
      </c>
      <c r="M440" s="38" t="s">
        <v>3543</v>
      </c>
      <c r="N440" s="38"/>
      <c r="O440" s="38"/>
      <c r="P440" s="38" t="s">
        <v>3544</v>
      </c>
      <c r="Q440" s="38" t="s">
        <v>3545</v>
      </c>
      <c r="R440" s="38" t="s">
        <v>3546</v>
      </c>
      <c r="S440" s="38"/>
      <c r="T440" s="38" t="s">
        <v>3547</v>
      </c>
      <c r="U440" s="37"/>
      <c r="V440" s="37"/>
      <c r="W440" s="37">
        <v>-2.3E-2</v>
      </c>
      <c r="X440" s="37"/>
      <c r="Y440" s="37"/>
      <c r="Z440" s="37"/>
      <c r="AA440" s="37"/>
      <c r="AB440" s="37">
        <v>3.7115839611999999E-4</v>
      </c>
      <c r="AC440" s="37">
        <v>3.03957052939E-2</v>
      </c>
    </row>
    <row r="441" spans="1:29" s="39" customFormat="1">
      <c r="A441" s="47">
        <v>7</v>
      </c>
      <c r="B441" s="37" t="s">
        <v>192</v>
      </c>
      <c r="C441" s="37" t="s">
        <v>193</v>
      </c>
      <c r="D441" s="37" t="s">
        <v>194</v>
      </c>
      <c r="E441" s="37" t="s">
        <v>49</v>
      </c>
      <c r="F441" s="37">
        <v>4717751</v>
      </c>
      <c r="G441" s="37">
        <v>4717778</v>
      </c>
      <c r="H441" s="37">
        <v>4717252</v>
      </c>
      <c r="I441" s="37">
        <v>4717315</v>
      </c>
      <c r="J441" s="37">
        <v>4719565</v>
      </c>
      <c r="K441" s="37">
        <v>4719683</v>
      </c>
      <c r="L441" s="38" t="s">
        <v>1550</v>
      </c>
      <c r="M441" s="38" t="s">
        <v>3548</v>
      </c>
      <c r="N441" s="38"/>
      <c r="O441" s="38"/>
      <c r="P441" s="38" t="s">
        <v>3549</v>
      </c>
      <c r="Q441" s="38" t="s">
        <v>3550</v>
      </c>
      <c r="R441" s="38" t="s">
        <v>3551</v>
      </c>
      <c r="S441" s="38"/>
      <c r="T441" s="38" t="s">
        <v>3552</v>
      </c>
      <c r="U441" s="37"/>
      <c r="V441" s="37"/>
      <c r="W441" s="37">
        <v>-2.5000000000000001E-2</v>
      </c>
      <c r="X441" s="37"/>
      <c r="Y441" s="37"/>
      <c r="Z441" s="37"/>
      <c r="AA441" s="37"/>
      <c r="AB441" s="37">
        <v>1.2348403525900001E-5</v>
      </c>
      <c r="AC441" s="37">
        <v>2.0493577849299998E-3</v>
      </c>
    </row>
    <row r="442" spans="1:29" s="39" customFormat="1">
      <c r="A442" s="47">
        <v>7</v>
      </c>
      <c r="B442" s="37" t="s">
        <v>3553</v>
      </c>
      <c r="C442" s="37" t="s">
        <v>3554</v>
      </c>
      <c r="D442" s="37" t="s">
        <v>35</v>
      </c>
      <c r="E442" s="37" t="s">
        <v>36</v>
      </c>
      <c r="F442" s="37">
        <v>87439296</v>
      </c>
      <c r="G442" s="37">
        <v>87439321</v>
      </c>
      <c r="H442" s="37">
        <v>87434455</v>
      </c>
      <c r="I442" s="37">
        <v>87436836</v>
      </c>
      <c r="J442" s="37">
        <v>87441551</v>
      </c>
      <c r="K442" s="37">
        <v>87441583</v>
      </c>
      <c r="L442" s="38" t="s">
        <v>3555</v>
      </c>
      <c r="M442" s="38" t="s">
        <v>3556</v>
      </c>
      <c r="N442" s="38"/>
      <c r="O442" s="38"/>
      <c r="P442" s="38" t="s">
        <v>3557</v>
      </c>
      <c r="Q442" s="38" t="s">
        <v>3558</v>
      </c>
      <c r="R442" s="38" t="s">
        <v>3559</v>
      </c>
      <c r="S442" s="38"/>
      <c r="T442" s="38" t="s">
        <v>3560</v>
      </c>
      <c r="U442" s="37"/>
      <c r="V442" s="37"/>
      <c r="W442" s="37">
        <v>-2.5000000000000001E-2</v>
      </c>
      <c r="X442" s="37"/>
      <c r="Y442" s="37"/>
      <c r="Z442" s="37"/>
      <c r="AA442" s="37"/>
      <c r="AB442" s="37">
        <v>4.4713446456700003E-5</v>
      </c>
      <c r="AC442" s="37">
        <v>5.7995666187400001E-3</v>
      </c>
    </row>
    <row r="443" spans="1:29" s="39" customFormat="1">
      <c r="A443" s="47">
        <v>7</v>
      </c>
      <c r="B443" s="37" t="s">
        <v>3553</v>
      </c>
      <c r="C443" s="37" t="s">
        <v>3554</v>
      </c>
      <c r="D443" s="37" t="s">
        <v>35</v>
      </c>
      <c r="E443" s="37" t="s">
        <v>36</v>
      </c>
      <c r="F443" s="37">
        <v>87438647</v>
      </c>
      <c r="G443" s="37">
        <v>87438675</v>
      </c>
      <c r="H443" s="37">
        <v>87434455</v>
      </c>
      <c r="I443" s="37">
        <v>87436836</v>
      </c>
      <c r="J443" s="37">
        <v>87441551</v>
      </c>
      <c r="K443" s="37">
        <v>87441583</v>
      </c>
      <c r="L443" s="38" t="s">
        <v>3561</v>
      </c>
      <c r="M443" s="38" t="s">
        <v>3556</v>
      </c>
      <c r="N443" s="38"/>
      <c r="O443" s="38"/>
      <c r="P443" s="38" t="s">
        <v>3562</v>
      </c>
      <c r="Q443" s="38" t="s">
        <v>3558</v>
      </c>
      <c r="R443" s="38" t="s">
        <v>3563</v>
      </c>
      <c r="S443" s="38"/>
      <c r="T443" s="38" t="s">
        <v>3564</v>
      </c>
      <c r="U443" s="37"/>
      <c r="V443" s="37"/>
      <c r="W443" s="37">
        <v>-2.7E-2</v>
      </c>
      <c r="X443" s="37"/>
      <c r="Y443" s="37"/>
      <c r="Z443" s="37"/>
      <c r="AA443" s="37"/>
      <c r="AB443" s="37">
        <v>3.2406333271299999E-6</v>
      </c>
      <c r="AC443" s="37">
        <v>6.6712450667400002E-4</v>
      </c>
    </row>
    <row r="444" spans="1:29" s="39" customFormat="1">
      <c r="A444" s="47">
        <v>7</v>
      </c>
      <c r="B444" s="37" t="s">
        <v>3565</v>
      </c>
      <c r="C444" s="37" t="s">
        <v>3566</v>
      </c>
      <c r="D444" s="37" t="s">
        <v>1997</v>
      </c>
      <c r="E444" s="37" t="s">
        <v>49</v>
      </c>
      <c r="F444" s="37">
        <v>4952839</v>
      </c>
      <c r="G444" s="37">
        <v>4952947</v>
      </c>
      <c r="H444" s="37">
        <v>4949235</v>
      </c>
      <c r="I444" s="37">
        <v>4949373</v>
      </c>
      <c r="J444" s="37">
        <v>4953647</v>
      </c>
      <c r="K444" s="37">
        <v>4953707</v>
      </c>
      <c r="L444" s="38" t="s">
        <v>3567</v>
      </c>
      <c r="M444" s="38" t="s">
        <v>3568</v>
      </c>
      <c r="N444" s="38"/>
      <c r="O444" s="38"/>
      <c r="P444" s="38" t="s">
        <v>3569</v>
      </c>
      <c r="Q444" s="38" t="s">
        <v>3570</v>
      </c>
      <c r="R444" s="38" t="s">
        <v>3571</v>
      </c>
      <c r="S444" s="38"/>
      <c r="T444" s="38" t="s">
        <v>3572</v>
      </c>
      <c r="U444" s="37"/>
      <c r="V444" s="37"/>
      <c r="W444" s="37">
        <v>-0.03</v>
      </c>
      <c r="X444" s="37"/>
      <c r="Y444" s="37"/>
      <c r="Z444" s="37"/>
      <c r="AA444" s="37"/>
      <c r="AB444" s="37">
        <v>5.4786663799900003E-4</v>
      </c>
      <c r="AC444" s="37">
        <v>4.0439406217300002E-2</v>
      </c>
    </row>
    <row r="445" spans="1:29" s="39" customFormat="1">
      <c r="A445" s="47">
        <v>7</v>
      </c>
      <c r="B445" s="37" t="s">
        <v>3573</v>
      </c>
      <c r="C445" s="37" t="s">
        <v>3574</v>
      </c>
      <c r="D445" s="37" t="s">
        <v>826</v>
      </c>
      <c r="E445" s="37" t="s">
        <v>49</v>
      </c>
      <c r="F445" s="37">
        <v>12619933</v>
      </c>
      <c r="G445" s="37">
        <v>12619999</v>
      </c>
      <c r="H445" s="37">
        <v>12616534</v>
      </c>
      <c r="I445" s="37">
        <v>12616699</v>
      </c>
      <c r="J445" s="37">
        <v>12622506</v>
      </c>
      <c r="K445" s="37">
        <v>12622776</v>
      </c>
      <c r="L445" s="38" t="s">
        <v>3575</v>
      </c>
      <c r="M445" s="38" t="s">
        <v>3576</v>
      </c>
      <c r="N445" s="38"/>
      <c r="O445" s="38"/>
      <c r="P445" s="38" t="s">
        <v>3577</v>
      </c>
      <c r="Q445" s="38" t="s">
        <v>3578</v>
      </c>
      <c r="R445" s="38" t="s">
        <v>3579</v>
      </c>
      <c r="S445" s="38"/>
      <c r="T445" s="38" t="s">
        <v>3580</v>
      </c>
      <c r="U445" s="37"/>
      <c r="V445" s="37"/>
      <c r="W445" s="37">
        <v>-3.3000000000000002E-2</v>
      </c>
      <c r="X445" s="37"/>
      <c r="Y445" s="37"/>
      <c r="Z445" s="37"/>
      <c r="AA445" s="37"/>
      <c r="AB445" s="37">
        <v>5.58632111494E-4</v>
      </c>
      <c r="AC445" s="37">
        <v>4.0964529247800002E-2</v>
      </c>
    </row>
    <row r="446" spans="1:29" s="39" customFormat="1">
      <c r="A446" s="47">
        <v>7</v>
      </c>
      <c r="B446" s="37" t="s">
        <v>3581</v>
      </c>
      <c r="C446" s="37" t="s">
        <v>3582</v>
      </c>
      <c r="D446" s="37" t="s">
        <v>73</v>
      </c>
      <c r="E446" s="37" t="s">
        <v>36</v>
      </c>
      <c r="F446" s="37">
        <v>90286715</v>
      </c>
      <c r="G446" s="37">
        <v>90286727</v>
      </c>
      <c r="H446" s="37">
        <v>90284287</v>
      </c>
      <c r="I446" s="37">
        <v>90284369</v>
      </c>
      <c r="J446" s="37">
        <v>90288794</v>
      </c>
      <c r="K446" s="37">
        <v>90288864</v>
      </c>
      <c r="L446" s="38" t="s">
        <v>2991</v>
      </c>
      <c r="M446" s="38" t="s">
        <v>3583</v>
      </c>
      <c r="N446" s="38"/>
      <c r="O446" s="38"/>
      <c r="P446" s="38" t="s">
        <v>3584</v>
      </c>
      <c r="Q446" s="38" t="s">
        <v>3585</v>
      </c>
      <c r="R446" s="38" t="s">
        <v>3586</v>
      </c>
      <c r="S446" s="38"/>
      <c r="T446" s="38" t="s">
        <v>3587</v>
      </c>
      <c r="U446" s="37"/>
      <c r="V446" s="37"/>
      <c r="W446" s="37">
        <v>-3.6999999999999998E-2</v>
      </c>
      <c r="X446" s="37"/>
      <c r="Y446" s="37"/>
      <c r="Z446" s="37"/>
      <c r="AA446" s="37"/>
      <c r="AB446" s="37">
        <v>1.3225415213699999E-4</v>
      </c>
      <c r="AC446" s="37">
        <v>1.40727616419E-2</v>
      </c>
    </row>
    <row r="447" spans="1:29" s="39" customFormat="1">
      <c r="A447" s="47">
        <v>7</v>
      </c>
      <c r="B447" s="37" t="s">
        <v>3588</v>
      </c>
      <c r="C447" s="37" t="s">
        <v>3589</v>
      </c>
      <c r="D447" s="37" t="s">
        <v>1437</v>
      </c>
      <c r="E447" s="37" t="s">
        <v>49</v>
      </c>
      <c r="F447" s="37">
        <v>11224992</v>
      </c>
      <c r="G447" s="37">
        <v>11225109</v>
      </c>
      <c r="H447" s="37">
        <v>11211590</v>
      </c>
      <c r="I447" s="37">
        <v>11211719</v>
      </c>
      <c r="J447" s="37">
        <v>11225740</v>
      </c>
      <c r="K447" s="37">
        <v>11225836</v>
      </c>
      <c r="L447" s="38" t="s">
        <v>3590</v>
      </c>
      <c r="M447" s="38" t="s">
        <v>3591</v>
      </c>
      <c r="N447" s="38"/>
      <c r="O447" s="38"/>
      <c r="P447" s="38" t="s">
        <v>3592</v>
      </c>
      <c r="Q447" s="38" t="s">
        <v>3593</v>
      </c>
      <c r="R447" s="38" t="s">
        <v>3594</v>
      </c>
      <c r="S447" s="38"/>
      <c r="T447" s="38" t="s">
        <v>3595</v>
      </c>
      <c r="U447" s="37"/>
      <c r="V447" s="37"/>
      <c r="W447" s="37">
        <v>-3.7999999999999999E-2</v>
      </c>
      <c r="X447" s="37"/>
      <c r="Y447" s="37"/>
      <c r="Z447" s="37"/>
      <c r="AA447" s="37"/>
      <c r="AB447" s="37">
        <v>1.6178496298200001E-7</v>
      </c>
      <c r="AC447" s="37">
        <v>4.84039037914E-5</v>
      </c>
    </row>
    <row r="448" spans="1:29" s="39" customFormat="1">
      <c r="A448" s="47">
        <v>7</v>
      </c>
      <c r="B448" s="37" t="s">
        <v>3596</v>
      </c>
      <c r="C448" s="37" t="s">
        <v>3597</v>
      </c>
      <c r="D448" s="37" t="s">
        <v>711</v>
      </c>
      <c r="E448" s="37" t="s">
        <v>49</v>
      </c>
      <c r="F448" s="37">
        <v>6328338</v>
      </c>
      <c r="G448" s="37">
        <v>6328407</v>
      </c>
      <c r="H448" s="37">
        <v>6327003</v>
      </c>
      <c r="I448" s="37">
        <v>6327219</v>
      </c>
      <c r="J448" s="37">
        <v>6330292</v>
      </c>
      <c r="K448" s="37">
        <v>6330453</v>
      </c>
      <c r="L448" s="38" t="s">
        <v>3598</v>
      </c>
      <c r="M448" s="38" t="s">
        <v>3599</v>
      </c>
      <c r="N448" s="38"/>
      <c r="O448" s="38"/>
      <c r="P448" s="38" t="s">
        <v>3600</v>
      </c>
      <c r="Q448" s="38" t="s">
        <v>3601</v>
      </c>
      <c r="R448" s="38" t="s">
        <v>3602</v>
      </c>
      <c r="S448" s="38"/>
      <c r="T448" s="38" t="s">
        <v>3603</v>
      </c>
      <c r="U448" s="37"/>
      <c r="V448" s="37"/>
      <c r="W448" s="37">
        <v>-4.2999999999999997E-2</v>
      </c>
      <c r="X448" s="37"/>
      <c r="Y448" s="37"/>
      <c r="Z448" s="37"/>
      <c r="AA448" s="37"/>
      <c r="AB448" s="37">
        <v>4.41433914089E-4</v>
      </c>
      <c r="AC448" s="37">
        <v>3.4513364453800002E-2</v>
      </c>
    </row>
    <row r="449" spans="1:29" s="39" customFormat="1">
      <c r="A449" s="47">
        <v>7</v>
      </c>
      <c r="B449" s="37" t="s">
        <v>3604</v>
      </c>
      <c r="C449" s="37" t="s">
        <v>3605</v>
      </c>
      <c r="D449" s="37" t="s">
        <v>124</v>
      </c>
      <c r="E449" s="37" t="s">
        <v>49</v>
      </c>
      <c r="F449" s="37">
        <v>1155804</v>
      </c>
      <c r="G449" s="37">
        <v>1155945</v>
      </c>
      <c r="H449" s="37">
        <v>1155501</v>
      </c>
      <c r="I449" s="37">
        <v>1155631</v>
      </c>
      <c r="J449" s="37">
        <v>1156546</v>
      </c>
      <c r="K449" s="37">
        <v>1157359</v>
      </c>
      <c r="L449" s="38" t="s">
        <v>3606</v>
      </c>
      <c r="M449" s="38" t="s">
        <v>3607</v>
      </c>
      <c r="N449" s="38"/>
      <c r="O449" s="38"/>
      <c r="P449" s="38" t="s">
        <v>3608</v>
      </c>
      <c r="Q449" s="38" t="s">
        <v>3609</v>
      </c>
      <c r="R449" s="38" t="s">
        <v>3610</v>
      </c>
      <c r="S449" s="38"/>
      <c r="T449" s="38" t="s">
        <v>3611</v>
      </c>
      <c r="U449" s="37"/>
      <c r="V449" s="37"/>
      <c r="W449" s="37">
        <v>-4.4999999999999998E-2</v>
      </c>
      <c r="X449" s="37"/>
      <c r="Y449" s="37"/>
      <c r="Z449" s="37"/>
      <c r="AA449" s="37"/>
      <c r="AB449" s="37">
        <v>1.4985491014800001E-7</v>
      </c>
      <c r="AC449" s="37">
        <v>4.54404639029E-5</v>
      </c>
    </row>
    <row r="450" spans="1:29" s="39" customFormat="1">
      <c r="A450" s="47">
        <v>7</v>
      </c>
      <c r="B450" s="37" t="s">
        <v>3540</v>
      </c>
      <c r="C450" s="37" t="s">
        <v>3541</v>
      </c>
      <c r="D450" s="37" t="s">
        <v>250</v>
      </c>
      <c r="E450" s="37" t="s">
        <v>36</v>
      </c>
      <c r="F450" s="37">
        <v>850390</v>
      </c>
      <c r="G450" s="37">
        <v>850587</v>
      </c>
      <c r="H450" s="37">
        <v>847699</v>
      </c>
      <c r="I450" s="37">
        <v>847885</v>
      </c>
      <c r="J450" s="37">
        <v>854715</v>
      </c>
      <c r="K450" s="37">
        <v>854920</v>
      </c>
      <c r="L450" s="38" t="s">
        <v>3612</v>
      </c>
      <c r="M450" s="38" t="s">
        <v>3543</v>
      </c>
      <c r="N450" s="38"/>
      <c r="O450" s="38"/>
      <c r="P450" s="38" t="s">
        <v>3613</v>
      </c>
      <c r="Q450" s="38" t="s">
        <v>3545</v>
      </c>
      <c r="R450" s="38" t="s">
        <v>3614</v>
      </c>
      <c r="S450" s="38"/>
      <c r="T450" s="38" t="s">
        <v>3615</v>
      </c>
      <c r="U450" s="37"/>
      <c r="V450" s="37"/>
      <c r="W450" s="37">
        <v>-4.4999999999999998E-2</v>
      </c>
      <c r="X450" s="37"/>
      <c r="Y450" s="37"/>
      <c r="Z450" s="37"/>
      <c r="AA450" s="37"/>
      <c r="AB450" s="37">
        <v>2.4163091912299999E-4</v>
      </c>
      <c r="AC450" s="37">
        <v>2.1951239652599999E-2</v>
      </c>
    </row>
    <row r="451" spans="1:29" s="39" customFormat="1">
      <c r="A451" s="47">
        <v>7</v>
      </c>
      <c r="B451" s="37" t="s">
        <v>3616</v>
      </c>
      <c r="C451" s="37" t="s">
        <v>123</v>
      </c>
      <c r="D451" s="37" t="s">
        <v>363</v>
      </c>
      <c r="E451" s="37" t="s">
        <v>49</v>
      </c>
      <c r="F451" s="37">
        <v>2660822</v>
      </c>
      <c r="G451" s="37">
        <v>2661008</v>
      </c>
      <c r="H451" s="37">
        <v>2660508</v>
      </c>
      <c r="I451" s="37">
        <v>2660691</v>
      </c>
      <c r="J451" s="37">
        <v>2661167</v>
      </c>
      <c r="K451" s="37">
        <v>2661261</v>
      </c>
      <c r="L451" s="38" t="s">
        <v>3617</v>
      </c>
      <c r="M451" s="38" t="s">
        <v>3618</v>
      </c>
      <c r="N451" s="38"/>
      <c r="O451" s="38"/>
      <c r="P451" s="38" t="s">
        <v>3619</v>
      </c>
      <c r="Q451" s="38" t="s">
        <v>3620</v>
      </c>
      <c r="R451" s="38" t="s">
        <v>3621</v>
      </c>
      <c r="S451" s="38"/>
      <c r="T451" s="38" t="s">
        <v>3622</v>
      </c>
      <c r="U451" s="37"/>
      <c r="V451" s="37"/>
      <c r="W451" s="37">
        <v>-4.8000000000000001E-2</v>
      </c>
      <c r="X451" s="37"/>
      <c r="Y451" s="37"/>
      <c r="Z451" s="37"/>
      <c r="AA451" s="37"/>
      <c r="AB451" s="37">
        <v>2.2487018418800001E-4</v>
      </c>
      <c r="AC451" s="37">
        <v>2.10244252625E-2</v>
      </c>
    </row>
    <row r="452" spans="1:29" s="39" customFormat="1">
      <c r="A452" s="47">
        <v>7</v>
      </c>
      <c r="B452" s="37" t="s">
        <v>3623</v>
      </c>
      <c r="C452" s="37" t="s">
        <v>3624</v>
      </c>
      <c r="D452" s="37" t="s">
        <v>182</v>
      </c>
      <c r="E452" s="37" t="s">
        <v>49</v>
      </c>
      <c r="F452" s="37">
        <v>25825944</v>
      </c>
      <c r="G452" s="37">
        <v>25826040</v>
      </c>
      <c r="H452" s="37">
        <v>25824756</v>
      </c>
      <c r="I452" s="37">
        <v>25824880</v>
      </c>
      <c r="J452" s="37">
        <v>25827242</v>
      </c>
      <c r="K452" s="37">
        <v>25827920</v>
      </c>
      <c r="L452" s="38" t="s">
        <v>3625</v>
      </c>
      <c r="M452" s="38" t="s">
        <v>3626</v>
      </c>
      <c r="N452" s="38"/>
      <c r="O452" s="38"/>
      <c r="P452" s="38" t="s">
        <v>3627</v>
      </c>
      <c r="Q452" s="38" t="s">
        <v>3628</v>
      </c>
      <c r="R452" s="38" t="s">
        <v>3629</v>
      </c>
      <c r="S452" s="38"/>
      <c r="T452" s="38" t="s">
        <v>3630</v>
      </c>
      <c r="U452" s="37"/>
      <c r="V452" s="37"/>
      <c r="W452" s="37">
        <v>-5.1999999999999998E-2</v>
      </c>
      <c r="X452" s="37"/>
      <c r="Y452" s="37"/>
      <c r="Z452" s="37"/>
      <c r="AA452" s="37"/>
      <c r="AB452" s="37">
        <v>6.56248021813E-7</v>
      </c>
      <c r="AC452" s="37">
        <v>1.61819223752E-4</v>
      </c>
    </row>
    <row r="453" spans="1:29" s="39" customFormat="1">
      <c r="A453" s="47">
        <v>7</v>
      </c>
      <c r="B453" s="37" t="s">
        <v>3631</v>
      </c>
      <c r="C453" s="37" t="s">
        <v>3632</v>
      </c>
      <c r="D453" s="37" t="s">
        <v>136</v>
      </c>
      <c r="E453" s="37" t="s">
        <v>36</v>
      </c>
      <c r="F453" s="37">
        <v>44127368</v>
      </c>
      <c r="G453" s="37">
        <v>44127392</v>
      </c>
      <c r="H453" s="37">
        <v>44114935</v>
      </c>
      <c r="I453" s="37">
        <v>44115014</v>
      </c>
      <c r="J453" s="37">
        <v>44127798</v>
      </c>
      <c r="K453" s="37">
        <v>44127920</v>
      </c>
      <c r="L453" s="38" t="s">
        <v>308</v>
      </c>
      <c r="M453" s="38" t="s">
        <v>3633</v>
      </c>
      <c r="N453" s="38"/>
      <c r="O453" s="38"/>
      <c r="P453" s="38" t="s">
        <v>3634</v>
      </c>
      <c r="Q453" s="38" t="s">
        <v>3635</v>
      </c>
      <c r="R453" s="38" t="s">
        <v>3636</v>
      </c>
      <c r="S453" s="38"/>
      <c r="T453" s="38" t="s">
        <v>3637</v>
      </c>
      <c r="U453" s="37"/>
      <c r="V453" s="37"/>
      <c r="W453" s="37">
        <v>-5.1999999999999998E-2</v>
      </c>
      <c r="X453" s="37"/>
      <c r="Y453" s="37"/>
      <c r="Z453" s="37"/>
      <c r="AA453" s="37"/>
      <c r="AB453" s="37">
        <v>5.8815630821E-4</v>
      </c>
      <c r="AC453" s="37">
        <v>4.2573030322299997E-2</v>
      </c>
    </row>
    <row r="454" spans="1:29" s="39" customFormat="1">
      <c r="A454" s="47">
        <v>7</v>
      </c>
      <c r="B454" s="37" t="s">
        <v>3638</v>
      </c>
      <c r="C454" s="37" t="s">
        <v>3639</v>
      </c>
      <c r="D454" s="37" t="s">
        <v>48</v>
      </c>
      <c r="E454" s="37" t="s">
        <v>36</v>
      </c>
      <c r="F454" s="37">
        <v>76731916</v>
      </c>
      <c r="G454" s="37">
        <v>76732076</v>
      </c>
      <c r="H454" s="37">
        <v>76731407</v>
      </c>
      <c r="I454" s="37">
        <v>76731560</v>
      </c>
      <c r="J454" s="37">
        <v>76738837</v>
      </c>
      <c r="K454" s="37">
        <v>76739015</v>
      </c>
      <c r="L454" s="38" t="s">
        <v>3640</v>
      </c>
      <c r="M454" s="38" t="s">
        <v>3641</v>
      </c>
      <c r="N454" s="38"/>
      <c r="O454" s="38"/>
      <c r="P454" s="38" t="s">
        <v>3642</v>
      </c>
      <c r="Q454" s="38" t="s">
        <v>1355</v>
      </c>
      <c r="R454" s="38" t="s">
        <v>3643</v>
      </c>
      <c r="S454" s="38"/>
      <c r="T454" s="38" t="s">
        <v>3644</v>
      </c>
      <c r="U454" s="37"/>
      <c r="V454" s="37"/>
      <c r="W454" s="37">
        <v>-5.2999999999999999E-2</v>
      </c>
      <c r="X454" s="37"/>
      <c r="Y454" s="37"/>
      <c r="Z454" s="37"/>
      <c r="AA454" s="37"/>
      <c r="AB454" s="37">
        <v>5.5584487885199996E-4</v>
      </c>
      <c r="AC454" s="37">
        <v>4.0893781103499997E-2</v>
      </c>
    </row>
    <row r="455" spans="1:29" s="39" customFormat="1">
      <c r="A455" s="47">
        <v>7</v>
      </c>
      <c r="B455" s="37" t="s">
        <v>3645</v>
      </c>
      <c r="C455" s="37" t="s">
        <v>3646</v>
      </c>
      <c r="D455" s="37" t="s">
        <v>48</v>
      </c>
      <c r="E455" s="37" t="s">
        <v>49</v>
      </c>
      <c r="F455" s="37">
        <v>54531755</v>
      </c>
      <c r="G455" s="37">
        <v>54531807</v>
      </c>
      <c r="H455" s="37">
        <v>54531227</v>
      </c>
      <c r="I455" s="37">
        <v>54531357</v>
      </c>
      <c r="J455" s="37">
        <v>54534870</v>
      </c>
      <c r="K455" s="37">
        <v>54534897</v>
      </c>
      <c r="L455" s="38" t="s">
        <v>2976</v>
      </c>
      <c r="M455" s="38" t="s">
        <v>3647</v>
      </c>
      <c r="N455" s="38"/>
      <c r="O455" s="38"/>
      <c r="P455" s="38" t="s">
        <v>3648</v>
      </c>
      <c r="Q455" s="38" t="s">
        <v>3649</v>
      </c>
      <c r="R455" s="38" t="s">
        <v>3650</v>
      </c>
      <c r="S455" s="38"/>
      <c r="T455" s="38" t="s">
        <v>3651</v>
      </c>
      <c r="U455" s="37"/>
      <c r="V455" s="37"/>
      <c r="W455" s="37">
        <v>-5.2999999999999999E-2</v>
      </c>
      <c r="X455" s="37"/>
      <c r="Y455" s="37"/>
      <c r="Z455" s="37"/>
      <c r="AA455" s="37"/>
      <c r="AB455" s="37">
        <v>3.7356451492500002E-5</v>
      </c>
      <c r="AC455" s="37">
        <v>5.1112281404899996E-3</v>
      </c>
    </row>
    <row r="456" spans="1:29" s="39" customFormat="1">
      <c r="A456" s="47">
        <v>7</v>
      </c>
      <c r="B456" s="37" t="s">
        <v>966</v>
      </c>
      <c r="C456" s="37" t="s">
        <v>967</v>
      </c>
      <c r="D456" s="37" t="s">
        <v>61</v>
      </c>
      <c r="E456" s="37" t="s">
        <v>36</v>
      </c>
      <c r="F456" s="37">
        <v>26305220</v>
      </c>
      <c r="G456" s="37">
        <v>26305244</v>
      </c>
      <c r="H456" s="37">
        <v>26298481</v>
      </c>
      <c r="I456" s="37">
        <v>26298589</v>
      </c>
      <c r="J456" s="37">
        <v>26306877</v>
      </c>
      <c r="K456" s="37">
        <v>26307048</v>
      </c>
      <c r="L456" s="38" t="s">
        <v>103</v>
      </c>
      <c r="M456" s="38" t="s">
        <v>3652</v>
      </c>
      <c r="N456" s="38"/>
      <c r="O456" s="38"/>
      <c r="P456" s="38" t="s">
        <v>1918</v>
      </c>
      <c r="Q456" s="38" t="s">
        <v>3653</v>
      </c>
      <c r="R456" s="38" t="s">
        <v>108</v>
      </c>
      <c r="S456" s="38"/>
      <c r="T456" s="38" t="s">
        <v>3654</v>
      </c>
      <c r="U456" s="37"/>
      <c r="V456" s="37"/>
      <c r="W456" s="37">
        <v>-5.7000000000000002E-2</v>
      </c>
      <c r="X456" s="37"/>
      <c r="Y456" s="37"/>
      <c r="Z456" s="37"/>
      <c r="AA456" s="37"/>
      <c r="AB456" s="37">
        <v>5.0398425729000001E-5</v>
      </c>
      <c r="AC456" s="37">
        <v>6.4255129257600003E-3</v>
      </c>
    </row>
    <row r="457" spans="1:29" s="39" customFormat="1">
      <c r="A457" s="47">
        <v>7</v>
      </c>
      <c r="B457" s="37" t="s">
        <v>3655</v>
      </c>
      <c r="C457" s="37" t="s">
        <v>3656</v>
      </c>
      <c r="D457" s="37" t="s">
        <v>723</v>
      </c>
      <c r="E457" s="37" t="s">
        <v>49</v>
      </c>
      <c r="F457" s="37">
        <v>1922413</v>
      </c>
      <c r="G457" s="37">
        <v>1922446</v>
      </c>
      <c r="H457" s="37">
        <v>1921542</v>
      </c>
      <c r="I457" s="37">
        <v>1921737</v>
      </c>
      <c r="J457" s="37">
        <v>1925722</v>
      </c>
      <c r="K457" s="37">
        <v>1925791</v>
      </c>
      <c r="L457" s="38" t="s">
        <v>3657</v>
      </c>
      <c r="M457" s="38" t="s">
        <v>3658</v>
      </c>
      <c r="N457" s="38"/>
      <c r="O457" s="38"/>
      <c r="P457" s="38" t="s">
        <v>3659</v>
      </c>
      <c r="Q457" s="38" t="s">
        <v>3660</v>
      </c>
      <c r="R457" s="38" t="s">
        <v>3661</v>
      </c>
      <c r="S457" s="38"/>
      <c r="T457" s="38" t="s">
        <v>3662</v>
      </c>
      <c r="U457" s="37"/>
      <c r="V457" s="37"/>
      <c r="W457" s="37">
        <v>-0.06</v>
      </c>
      <c r="X457" s="37"/>
      <c r="Y457" s="37"/>
      <c r="Z457" s="37"/>
      <c r="AA457" s="37"/>
      <c r="AB457" s="37">
        <v>9.7064593584900002E-8</v>
      </c>
      <c r="AC457" s="37">
        <v>3.1114748792199998E-5</v>
      </c>
    </row>
    <row r="458" spans="1:29" s="39" customFormat="1">
      <c r="A458" s="47">
        <v>7</v>
      </c>
      <c r="B458" s="37" t="s">
        <v>3663</v>
      </c>
      <c r="C458" s="37" t="s">
        <v>123</v>
      </c>
      <c r="D458" s="37" t="s">
        <v>250</v>
      </c>
      <c r="E458" s="37" t="s">
        <v>49</v>
      </c>
      <c r="F458" s="37">
        <v>6681377</v>
      </c>
      <c r="G458" s="37">
        <v>6681566</v>
      </c>
      <c r="H458" s="37">
        <v>6680607</v>
      </c>
      <c r="I458" s="37">
        <v>6680690</v>
      </c>
      <c r="J458" s="37">
        <v>6681705</v>
      </c>
      <c r="K458" s="37">
        <v>6681900</v>
      </c>
      <c r="L458" s="38" t="s">
        <v>3664</v>
      </c>
      <c r="M458" s="38" t="s">
        <v>3665</v>
      </c>
      <c r="N458" s="38"/>
      <c r="O458" s="38"/>
      <c r="P458" s="38" t="s">
        <v>3666</v>
      </c>
      <c r="Q458" s="38" t="s">
        <v>3667</v>
      </c>
      <c r="R458" s="38" t="s">
        <v>3668</v>
      </c>
      <c r="S458" s="38"/>
      <c r="T458" s="38" t="s">
        <v>3669</v>
      </c>
      <c r="U458" s="37"/>
      <c r="V458" s="37"/>
      <c r="W458" s="37">
        <v>-0.06</v>
      </c>
      <c r="X458" s="37"/>
      <c r="Y458" s="37"/>
      <c r="Z458" s="37"/>
      <c r="AA458" s="37"/>
      <c r="AB458" s="37">
        <v>1.6038191685699998E-5</v>
      </c>
      <c r="AC458" s="37">
        <v>2.4991734946899998E-3</v>
      </c>
    </row>
    <row r="459" spans="1:29" s="39" customFormat="1">
      <c r="A459" s="47">
        <v>7</v>
      </c>
      <c r="B459" s="37" t="s">
        <v>3670</v>
      </c>
      <c r="C459" s="37" t="s">
        <v>3671</v>
      </c>
      <c r="D459" s="37" t="s">
        <v>182</v>
      </c>
      <c r="E459" s="37" t="s">
        <v>49</v>
      </c>
      <c r="F459" s="37">
        <v>10750353</v>
      </c>
      <c r="G459" s="37">
        <v>10750564</v>
      </c>
      <c r="H459" s="37">
        <v>10748515</v>
      </c>
      <c r="I459" s="37">
        <v>10748629</v>
      </c>
      <c r="J459" s="37">
        <v>10751370</v>
      </c>
      <c r="K459" s="37">
        <v>10751454</v>
      </c>
      <c r="L459" s="38" t="s">
        <v>3672</v>
      </c>
      <c r="M459" s="38" t="s">
        <v>2254</v>
      </c>
      <c r="N459" s="38"/>
      <c r="O459" s="38"/>
      <c r="P459" s="38" t="s">
        <v>3673</v>
      </c>
      <c r="Q459" s="38" t="s">
        <v>1125</v>
      </c>
      <c r="R459" s="38" t="s">
        <v>3674</v>
      </c>
      <c r="S459" s="38"/>
      <c r="T459" s="38" t="s">
        <v>3675</v>
      </c>
      <c r="U459" s="37"/>
      <c r="V459" s="37"/>
      <c r="W459" s="37">
        <v>-6.0999999999999999E-2</v>
      </c>
      <c r="X459" s="37"/>
      <c r="Y459" s="37"/>
      <c r="Z459" s="37"/>
      <c r="AA459" s="37"/>
      <c r="AB459" s="37">
        <v>3.9013188607799998E-4</v>
      </c>
      <c r="AC459" s="37">
        <v>3.1603499609000003E-2</v>
      </c>
    </row>
    <row r="460" spans="1:29" s="39" customFormat="1">
      <c r="A460" s="47">
        <v>7</v>
      </c>
      <c r="B460" s="37" t="s">
        <v>3676</v>
      </c>
      <c r="C460" s="37" t="s">
        <v>3677</v>
      </c>
      <c r="D460" s="37" t="s">
        <v>73</v>
      </c>
      <c r="E460" s="37" t="s">
        <v>36</v>
      </c>
      <c r="F460" s="37">
        <v>118288675</v>
      </c>
      <c r="G460" s="37">
        <v>118288789</v>
      </c>
      <c r="H460" s="37">
        <v>118227845</v>
      </c>
      <c r="I460" s="37">
        <v>118227934</v>
      </c>
      <c r="J460" s="37">
        <v>118307126</v>
      </c>
      <c r="K460" s="37">
        <v>118307434</v>
      </c>
      <c r="L460" s="38" t="s">
        <v>3678</v>
      </c>
      <c r="M460" s="38" t="s">
        <v>3679</v>
      </c>
      <c r="N460" s="38"/>
      <c r="O460" s="38"/>
      <c r="P460" s="38" t="s">
        <v>3680</v>
      </c>
      <c r="Q460" s="38" t="s">
        <v>3681</v>
      </c>
      <c r="R460" s="38" t="s">
        <v>3682</v>
      </c>
      <c r="S460" s="38"/>
      <c r="T460" s="38" t="s">
        <v>3683</v>
      </c>
      <c r="U460" s="37"/>
      <c r="V460" s="37"/>
      <c r="W460" s="37">
        <v>-6.3E-2</v>
      </c>
      <c r="X460" s="37"/>
      <c r="Y460" s="37"/>
      <c r="Z460" s="37"/>
      <c r="AA460" s="37"/>
      <c r="AB460" s="37">
        <v>5.2694321287499995E-4</v>
      </c>
      <c r="AC460" s="37">
        <v>3.9381049568499998E-2</v>
      </c>
    </row>
    <row r="461" spans="1:29" s="39" customFormat="1">
      <c r="A461" s="47">
        <v>7</v>
      </c>
      <c r="B461" s="37" t="s">
        <v>3684</v>
      </c>
      <c r="C461" s="37" t="s">
        <v>3685</v>
      </c>
      <c r="D461" s="37" t="s">
        <v>35</v>
      </c>
      <c r="E461" s="37" t="s">
        <v>49</v>
      </c>
      <c r="F461" s="37">
        <v>51027718</v>
      </c>
      <c r="G461" s="37">
        <v>51027869</v>
      </c>
      <c r="H461" s="37">
        <v>51027043</v>
      </c>
      <c r="I461" s="37">
        <v>51027207</v>
      </c>
      <c r="J461" s="37">
        <v>51028040</v>
      </c>
      <c r="K461" s="37">
        <v>51028177</v>
      </c>
      <c r="L461" s="38" t="s">
        <v>3686</v>
      </c>
      <c r="M461" s="38" t="s">
        <v>1766</v>
      </c>
      <c r="N461" s="38"/>
      <c r="O461" s="38"/>
      <c r="P461" s="38" t="s">
        <v>3687</v>
      </c>
      <c r="Q461" s="38" t="s">
        <v>3688</v>
      </c>
      <c r="R461" s="38" t="s">
        <v>3689</v>
      </c>
      <c r="S461" s="38"/>
      <c r="T461" s="38" t="s">
        <v>3690</v>
      </c>
      <c r="U461" s="37"/>
      <c r="V461" s="37"/>
      <c r="W461" s="37">
        <v>-6.5000000000000002E-2</v>
      </c>
      <c r="X461" s="37"/>
      <c r="Y461" s="37"/>
      <c r="Z461" s="37"/>
      <c r="AA461" s="37"/>
      <c r="AB461" s="37">
        <v>4.6109690165399998E-4</v>
      </c>
      <c r="AC461" s="37">
        <v>3.5677770262800002E-2</v>
      </c>
    </row>
    <row r="462" spans="1:29" s="39" customFormat="1">
      <c r="A462" s="47">
        <v>7</v>
      </c>
      <c r="B462" s="37" t="s">
        <v>3691</v>
      </c>
      <c r="C462" s="37" t="s">
        <v>3692</v>
      </c>
      <c r="D462" s="37" t="s">
        <v>48</v>
      </c>
      <c r="E462" s="37" t="s">
        <v>49</v>
      </c>
      <c r="F462" s="37">
        <v>35404820</v>
      </c>
      <c r="G462" s="37">
        <v>35404871</v>
      </c>
      <c r="H462" s="37">
        <v>35399696</v>
      </c>
      <c r="I462" s="37">
        <v>35401493</v>
      </c>
      <c r="J462" s="37">
        <v>35406495</v>
      </c>
      <c r="K462" s="37">
        <v>35406730</v>
      </c>
      <c r="L462" s="38" t="s">
        <v>3693</v>
      </c>
      <c r="M462" s="38" t="s">
        <v>3694</v>
      </c>
      <c r="N462" s="38"/>
      <c r="O462" s="38"/>
      <c r="P462" s="38" t="s">
        <v>3695</v>
      </c>
      <c r="Q462" s="38" t="s">
        <v>3696</v>
      </c>
      <c r="R462" s="38" t="s">
        <v>3697</v>
      </c>
      <c r="S462" s="38"/>
      <c r="T462" s="38" t="s">
        <v>3698</v>
      </c>
      <c r="U462" s="37"/>
      <c r="V462" s="37"/>
      <c r="W462" s="37">
        <v>-6.8000000000000005E-2</v>
      </c>
      <c r="X462" s="37"/>
      <c r="Y462" s="37"/>
      <c r="Z462" s="37"/>
      <c r="AA462" s="37"/>
      <c r="AB462" s="37">
        <v>1.7650578653700001E-5</v>
      </c>
      <c r="AC462" s="37">
        <v>2.73145747869E-3</v>
      </c>
    </row>
    <row r="463" spans="1:29" s="39" customFormat="1">
      <c r="A463" s="47">
        <v>7</v>
      </c>
      <c r="B463" s="37" t="s">
        <v>3699</v>
      </c>
      <c r="C463" s="37" t="s">
        <v>3700</v>
      </c>
      <c r="D463" s="37" t="s">
        <v>61</v>
      </c>
      <c r="E463" s="37" t="s">
        <v>36</v>
      </c>
      <c r="F463" s="37">
        <v>4402072</v>
      </c>
      <c r="G463" s="37">
        <v>4402342</v>
      </c>
      <c r="H463" s="37">
        <v>4400343</v>
      </c>
      <c r="I463" s="37">
        <v>4400531</v>
      </c>
      <c r="J463" s="37">
        <v>4403832</v>
      </c>
      <c r="K463" s="37">
        <v>4403946</v>
      </c>
      <c r="L463" s="38" t="s">
        <v>3701</v>
      </c>
      <c r="M463" s="38" t="s">
        <v>3702</v>
      </c>
      <c r="N463" s="38"/>
      <c r="O463" s="38"/>
      <c r="P463" s="38" t="s">
        <v>3703</v>
      </c>
      <c r="Q463" s="38" t="s">
        <v>3704</v>
      </c>
      <c r="R463" s="38" t="s">
        <v>3705</v>
      </c>
      <c r="S463" s="38"/>
      <c r="T463" s="38" t="s">
        <v>3706</v>
      </c>
      <c r="U463" s="37"/>
      <c r="V463" s="37"/>
      <c r="W463" s="37">
        <v>-6.9000000000000006E-2</v>
      </c>
      <c r="X463" s="37"/>
      <c r="Y463" s="37"/>
      <c r="Z463" s="37"/>
      <c r="AA463" s="37"/>
      <c r="AB463" s="37">
        <v>7.0142434992400001E-4</v>
      </c>
      <c r="AC463" s="37">
        <v>4.8728362191799997E-2</v>
      </c>
    </row>
    <row r="464" spans="1:29" s="39" customFormat="1">
      <c r="A464" s="47">
        <v>7</v>
      </c>
      <c r="B464" s="37" t="s">
        <v>3707</v>
      </c>
      <c r="C464" s="37" t="s">
        <v>3708</v>
      </c>
      <c r="D464" s="37" t="s">
        <v>136</v>
      </c>
      <c r="E464" s="37" t="s">
        <v>49</v>
      </c>
      <c r="F464" s="37">
        <v>58023924</v>
      </c>
      <c r="G464" s="37">
        <v>58023939</v>
      </c>
      <c r="H464" s="37">
        <v>58022039</v>
      </c>
      <c r="I464" s="37">
        <v>58022471</v>
      </c>
      <c r="J464" s="37">
        <v>58024628</v>
      </c>
      <c r="K464" s="37">
        <v>58025515</v>
      </c>
      <c r="L464" s="38" t="s">
        <v>3709</v>
      </c>
      <c r="M464" s="38" t="s">
        <v>3710</v>
      </c>
      <c r="N464" s="38"/>
      <c r="O464" s="38"/>
      <c r="P464" s="38" t="s">
        <v>3711</v>
      </c>
      <c r="Q464" s="38" t="s">
        <v>3712</v>
      </c>
      <c r="R464" s="38" t="s">
        <v>3713</v>
      </c>
      <c r="S464" s="38"/>
      <c r="T464" s="38" t="s">
        <v>3714</v>
      </c>
      <c r="U464" s="37"/>
      <c r="V464" s="37"/>
      <c r="W464" s="37">
        <v>-7.0000000000000007E-2</v>
      </c>
      <c r="X464" s="37"/>
      <c r="Y464" s="37"/>
      <c r="Z464" s="37"/>
      <c r="AA464" s="37"/>
      <c r="AB464" s="37">
        <v>7.2610685529699994E-5</v>
      </c>
      <c r="AC464" s="37">
        <v>8.7128939711300004E-3</v>
      </c>
    </row>
    <row r="465" spans="1:29" s="39" customFormat="1">
      <c r="A465" s="47">
        <v>7</v>
      </c>
      <c r="B465" s="37" t="s">
        <v>3715</v>
      </c>
      <c r="C465" s="37" t="s">
        <v>3716</v>
      </c>
      <c r="D465" s="37" t="s">
        <v>723</v>
      </c>
      <c r="E465" s="37" t="s">
        <v>36</v>
      </c>
      <c r="F465" s="37">
        <v>2308678</v>
      </c>
      <c r="G465" s="37">
        <v>2308827</v>
      </c>
      <c r="H465" s="37">
        <v>2302430</v>
      </c>
      <c r="I465" s="37">
        <v>2302526</v>
      </c>
      <c r="J465" s="37">
        <v>2311357</v>
      </c>
      <c r="K465" s="37">
        <v>2311480</v>
      </c>
      <c r="L465" s="38" t="s">
        <v>3717</v>
      </c>
      <c r="M465" s="38" t="s">
        <v>3718</v>
      </c>
      <c r="N465" s="38"/>
      <c r="O465" s="38"/>
      <c r="P465" s="38" t="s">
        <v>3719</v>
      </c>
      <c r="Q465" s="38" t="s">
        <v>1355</v>
      </c>
      <c r="R465" s="38" t="s">
        <v>3720</v>
      </c>
      <c r="S465" s="38"/>
      <c r="T465" s="38" t="s">
        <v>3721</v>
      </c>
      <c r="U465" s="37"/>
      <c r="V465" s="37"/>
      <c r="W465" s="37">
        <v>-7.2999999999999995E-2</v>
      </c>
      <c r="X465" s="37"/>
      <c r="Y465" s="37"/>
      <c r="Z465" s="37"/>
      <c r="AA465" s="37"/>
      <c r="AB465" s="37">
        <v>6.2213036238799996E-4</v>
      </c>
      <c r="AC465" s="37">
        <v>4.4458545228099999E-2</v>
      </c>
    </row>
    <row r="466" spans="1:29" s="39" customFormat="1">
      <c r="A466" s="47">
        <v>7</v>
      </c>
      <c r="B466" s="37" t="s">
        <v>3722</v>
      </c>
      <c r="C466" s="37" t="s">
        <v>123</v>
      </c>
      <c r="D466" s="37" t="s">
        <v>1088</v>
      </c>
      <c r="E466" s="37" t="s">
        <v>49</v>
      </c>
      <c r="F466" s="37">
        <v>65832498</v>
      </c>
      <c r="G466" s="37">
        <v>65832537</v>
      </c>
      <c r="H466" s="37">
        <v>65830122</v>
      </c>
      <c r="I466" s="37">
        <v>65830301</v>
      </c>
      <c r="J466" s="37">
        <v>65836616</v>
      </c>
      <c r="K466" s="37">
        <v>65836709</v>
      </c>
      <c r="L466" s="38" t="s">
        <v>3723</v>
      </c>
      <c r="M466" s="38" t="s">
        <v>3724</v>
      </c>
      <c r="N466" s="38"/>
      <c r="O466" s="38"/>
      <c r="P466" s="38" t="s">
        <v>3725</v>
      </c>
      <c r="Q466" s="38" t="s">
        <v>3726</v>
      </c>
      <c r="R466" s="38" t="s">
        <v>3727</v>
      </c>
      <c r="S466" s="38"/>
      <c r="T466" s="38" t="s">
        <v>3728</v>
      </c>
      <c r="U466" s="37"/>
      <c r="V466" s="37"/>
      <c r="W466" s="37">
        <v>-7.4999999999999997E-2</v>
      </c>
      <c r="X466" s="37"/>
      <c r="Y466" s="37"/>
      <c r="Z466" s="37"/>
      <c r="AA466" s="37"/>
      <c r="AB466" s="37">
        <v>1.72435638879E-7</v>
      </c>
      <c r="AC466" s="37">
        <v>5.0213651100200002E-5</v>
      </c>
    </row>
    <row r="467" spans="1:29" s="39" customFormat="1">
      <c r="A467" s="47">
        <v>7</v>
      </c>
      <c r="B467" s="37" t="s">
        <v>3729</v>
      </c>
      <c r="C467" s="37" t="s">
        <v>3730</v>
      </c>
      <c r="D467" s="37" t="s">
        <v>102</v>
      </c>
      <c r="E467" s="37" t="s">
        <v>36</v>
      </c>
      <c r="F467" s="37">
        <v>5203295</v>
      </c>
      <c r="G467" s="37">
        <v>5203462</v>
      </c>
      <c r="H467" s="37">
        <v>5202824</v>
      </c>
      <c r="I467" s="37">
        <v>5203005</v>
      </c>
      <c r="J467" s="37">
        <v>5203651</v>
      </c>
      <c r="K467" s="37">
        <v>5203832</v>
      </c>
      <c r="L467" s="38" t="s">
        <v>3731</v>
      </c>
      <c r="M467" s="38" t="s">
        <v>3732</v>
      </c>
      <c r="N467" s="38"/>
      <c r="O467" s="38"/>
      <c r="P467" s="38" t="s">
        <v>3733</v>
      </c>
      <c r="Q467" s="38" t="s">
        <v>3734</v>
      </c>
      <c r="R467" s="38" t="s">
        <v>3735</v>
      </c>
      <c r="S467" s="38"/>
      <c r="T467" s="38" t="s">
        <v>3736</v>
      </c>
      <c r="U467" s="37"/>
      <c r="V467" s="37"/>
      <c r="W467" s="37">
        <v>-7.5999999999999998E-2</v>
      </c>
      <c r="X467" s="37"/>
      <c r="Y467" s="37"/>
      <c r="Z467" s="37"/>
      <c r="AA467" s="37"/>
      <c r="AB467" s="37">
        <v>5.3563270516300001E-4</v>
      </c>
      <c r="AC467" s="37">
        <v>3.97982194409E-2</v>
      </c>
    </row>
    <row r="468" spans="1:29" s="39" customFormat="1">
      <c r="A468" s="47">
        <v>7</v>
      </c>
      <c r="B468" s="37" t="s">
        <v>3737</v>
      </c>
      <c r="C468" s="37" t="s">
        <v>3738</v>
      </c>
      <c r="D468" s="37" t="s">
        <v>1243</v>
      </c>
      <c r="E468" s="37" t="s">
        <v>36</v>
      </c>
      <c r="F468" s="37">
        <v>13465428</v>
      </c>
      <c r="G468" s="37">
        <v>13465518</v>
      </c>
      <c r="H468" s="37">
        <v>13464681</v>
      </c>
      <c r="I468" s="37">
        <v>13464926</v>
      </c>
      <c r="J468" s="37">
        <v>13465967</v>
      </c>
      <c r="K468" s="37">
        <v>13466124</v>
      </c>
      <c r="L468" s="38" t="s">
        <v>3739</v>
      </c>
      <c r="M468" s="38" t="s">
        <v>3740</v>
      </c>
      <c r="N468" s="38"/>
      <c r="O468" s="38"/>
      <c r="P468" s="38" t="s">
        <v>3741</v>
      </c>
      <c r="Q468" s="38" t="s">
        <v>3742</v>
      </c>
      <c r="R468" s="38" t="s">
        <v>3743</v>
      </c>
      <c r="S468" s="38"/>
      <c r="T468" s="38" t="s">
        <v>3744</v>
      </c>
      <c r="U468" s="37"/>
      <c r="V468" s="37"/>
      <c r="W468" s="37">
        <v>-7.6999999999999999E-2</v>
      </c>
      <c r="X468" s="37"/>
      <c r="Y468" s="37"/>
      <c r="Z468" s="37"/>
      <c r="AA468" s="37"/>
      <c r="AB468" s="37">
        <v>6.6886318622599997E-6</v>
      </c>
      <c r="AC468" s="37">
        <v>1.2357576911300001E-3</v>
      </c>
    </row>
    <row r="469" spans="1:29" s="39" customFormat="1">
      <c r="A469" s="47">
        <v>7</v>
      </c>
      <c r="B469" s="37" t="s">
        <v>3745</v>
      </c>
      <c r="C469" s="37" t="s">
        <v>3746</v>
      </c>
      <c r="D469" s="37" t="s">
        <v>1437</v>
      </c>
      <c r="E469" s="37" t="s">
        <v>36</v>
      </c>
      <c r="F469" s="37">
        <v>5229212</v>
      </c>
      <c r="G469" s="37">
        <v>5229325</v>
      </c>
      <c r="H469" s="37">
        <v>5227683</v>
      </c>
      <c r="I469" s="37">
        <v>5227773</v>
      </c>
      <c r="J469" s="37">
        <v>5235923</v>
      </c>
      <c r="K469" s="37">
        <v>5236083</v>
      </c>
      <c r="L469" s="38" t="s">
        <v>3747</v>
      </c>
      <c r="M469" s="38" t="s">
        <v>3748</v>
      </c>
      <c r="N469" s="38"/>
      <c r="O469" s="38"/>
      <c r="P469" s="38" t="s">
        <v>3749</v>
      </c>
      <c r="Q469" s="38" t="s">
        <v>3750</v>
      </c>
      <c r="R469" s="38" t="s">
        <v>3751</v>
      </c>
      <c r="S469" s="38"/>
      <c r="T469" s="38" t="s">
        <v>3752</v>
      </c>
      <c r="U469" s="37"/>
      <c r="V469" s="37"/>
      <c r="W469" s="37">
        <v>-8.2000000000000003E-2</v>
      </c>
      <c r="X469" s="37"/>
      <c r="Y469" s="37"/>
      <c r="Z469" s="37"/>
      <c r="AA469" s="37"/>
      <c r="AB469" s="37">
        <v>6.9810788459299998E-4</v>
      </c>
      <c r="AC469" s="37">
        <v>4.8648580193699997E-2</v>
      </c>
    </row>
    <row r="470" spans="1:29" s="39" customFormat="1">
      <c r="A470" s="47">
        <v>7</v>
      </c>
      <c r="B470" s="37" t="s">
        <v>3753</v>
      </c>
      <c r="C470" s="37" t="s">
        <v>3754</v>
      </c>
      <c r="D470" s="37" t="s">
        <v>124</v>
      </c>
      <c r="E470" s="37" t="s">
        <v>36</v>
      </c>
      <c r="F470" s="37">
        <v>7694874</v>
      </c>
      <c r="G470" s="37">
        <v>7694892</v>
      </c>
      <c r="H470" s="37">
        <v>7693134</v>
      </c>
      <c r="I470" s="37">
        <v>7693224</v>
      </c>
      <c r="J470" s="37">
        <v>7698521</v>
      </c>
      <c r="K470" s="37">
        <v>7698634</v>
      </c>
      <c r="L470" s="38" t="s">
        <v>3755</v>
      </c>
      <c r="M470" s="38" t="s">
        <v>3756</v>
      </c>
      <c r="N470" s="38"/>
      <c r="O470" s="38"/>
      <c r="P470" s="38" t="s">
        <v>3757</v>
      </c>
      <c r="Q470" s="38" t="s">
        <v>3758</v>
      </c>
      <c r="R470" s="38" t="s">
        <v>3759</v>
      </c>
      <c r="S470" s="38"/>
      <c r="T470" s="38" t="s">
        <v>3760</v>
      </c>
      <c r="U470" s="37"/>
      <c r="V470" s="37"/>
      <c r="W470" s="37">
        <v>-8.2000000000000003E-2</v>
      </c>
      <c r="X470" s="37"/>
      <c r="Y470" s="37"/>
      <c r="Z470" s="37"/>
      <c r="AA470" s="37"/>
      <c r="AB470" s="37">
        <v>7.2221425369899995E-4</v>
      </c>
      <c r="AC470" s="37">
        <v>4.98638942731E-2</v>
      </c>
    </row>
    <row r="471" spans="1:29" s="39" customFormat="1">
      <c r="A471" s="47">
        <v>7</v>
      </c>
      <c r="B471" s="37" t="s">
        <v>3761</v>
      </c>
      <c r="C471" s="37" t="s">
        <v>3762</v>
      </c>
      <c r="D471" s="37" t="s">
        <v>1372</v>
      </c>
      <c r="E471" s="37" t="s">
        <v>36</v>
      </c>
      <c r="F471" s="37">
        <v>2718247</v>
      </c>
      <c r="G471" s="37">
        <v>2718292</v>
      </c>
      <c r="H471" s="37">
        <v>2715256</v>
      </c>
      <c r="I471" s="37">
        <v>2715484</v>
      </c>
      <c r="J471" s="37">
        <v>2722181</v>
      </c>
      <c r="K471" s="37">
        <v>2723145</v>
      </c>
      <c r="L471" s="38" t="s">
        <v>3763</v>
      </c>
      <c r="M471" s="38" t="s">
        <v>3764</v>
      </c>
      <c r="N471" s="38"/>
      <c r="O471" s="38"/>
      <c r="P471" s="38" t="s">
        <v>3765</v>
      </c>
      <c r="Q471" s="38" t="s">
        <v>3766</v>
      </c>
      <c r="R471" s="38" t="s">
        <v>3767</v>
      </c>
      <c r="S471" s="38"/>
      <c r="T471" s="38" t="s">
        <v>3768</v>
      </c>
      <c r="U471" s="37"/>
      <c r="V471" s="37"/>
      <c r="W471" s="37">
        <v>-8.2000000000000003E-2</v>
      </c>
      <c r="X471" s="37"/>
      <c r="Y471" s="37"/>
      <c r="Z471" s="37"/>
      <c r="AA471" s="37"/>
      <c r="AB471" s="37">
        <v>2.5771485428000002E-4</v>
      </c>
      <c r="AC471" s="37">
        <v>2.30392972717E-2</v>
      </c>
    </row>
    <row r="472" spans="1:29" s="39" customFormat="1">
      <c r="A472" s="47">
        <v>7</v>
      </c>
      <c r="B472" s="37" t="s">
        <v>3769</v>
      </c>
      <c r="C472" s="37" t="s">
        <v>3770</v>
      </c>
      <c r="D472" s="37" t="s">
        <v>112</v>
      </c>
      <c r="E472" s="37" t="s">
        <v>36</v>
      </c>
      <c r="F472" s="37">
        <v>1067182</v>
      </c>
      <c r="G472" s="37">
        <v>1067296</v>
      </c>
      <c r="H472" s="37">
        <v>1064141</v>
      </c>
      <c r="I472" s="37">
        <v>1065786</v>
      </c>
      <c r="J472" s="37">
        <v>1069814</v>
      </c>
      <c r="K472" s="37">
        <v>1069906</v>
      </c>
      <c r="L472" s="38" t="s">
        <v>3771</v>
      </c>
      <c r="M472" s="38" t="s">
        <v>3772</v>
      </c>
      <c r="N472" s="38"/>
      <c r="O472" s="38"/>
      <c r="P472" s="38" t="s">
        <v>3773</v>
      </c>
      <c r="Q472" s="38" t="s">
        <v>3774</v>
      </c>
      <c r="R472" s="38" t="s">
        <v>3775</v>
      </c>
      <c r="S472" s="38"/>
      <c r="T472" s="38" t="s">
        <v>3776</v>
      </c>
      <c r="U472" s="37"/>
      <c r="V472" s="37"/>
      <c r="W472" s="37">
        <v>-8.2000000000000003E-2</v>
      </c>
      <c r="X472" s="37"/>
      <c r="Y472" s="37"/>
      <c r="Z472" s="37"/>
      <c r="AA472" s="37"/>
      <c r="AB472" s="37">
        <v>6.3974430419799997E-8</v>
      </c>
      <c r="AC472" s="37">
        <v>2.0804670205699998E-5</v>
      </c>
    </row>
    <row r="473" spans="1:29" s="39" customFormat="1">
      <c r="A473" s="47">
        <v>7</v>
      </c>
      <c r="B473" s="37" t="s">
        <v>1725</v>
      </c>
      <c r="C473" s="37" t="s">
        <v>1726</v>
      </c>
      <c r="D473" s="37" t="s">
        <v>182</v>
      </c>
      <c r="E473" s="37" t="s">
        <v>49</v>
      </c>
      <c r="F473" s="37">
        <v>13691938</v>
      </c>
      <c r="G473" s="37">
        <v>13691950</v>
      </c>
      <c r="H473" s="37">
        <v>13688391</v>
      </c>
      <c r="I473" s="37">
        <v>13688460</v>
      </c>
      <c r="J473" s="37">
        <v>13698123</v>
      </c>
      <c r="K473" s="37">
        <v>13698210</v>
      </c>
      <c r="L473" s="38" t="s">
        <v>103</v>
      </c>
      <c r="M473" s="38" t="s">
        <v>3777</v>
      </c>
      <c r="N473" s="38"/>
      <c r="O473" s="38"/>
      <c r="P473" s="38" t="s">
        <v>737</v>
      </c>
      <c r="Q473" s="38" t="s">
        <v>3778</v>
      </c>
      <c r="R473" s="38" t="s">
        <v>108</v>
      </c>
      <c r="S473" s="38"/>
      <c r="T473" s="38" t="s">
        <v>3779</v>
      </c>
      <c r="U473" s="37"/>
      <c r="V473" s="37"/>
      <c r="W473" s="37">
        <v>-8.3000000000000004E-2</v>
      </c>
      <c r="X473" s="37"/>
      <c r="Y473" s="37"/>
      <c r="Z473" s="37"/>
      <c r="AA473" s="37"/>
      <c r="AB473" s="37">
        <v>2.10677977575E-5</v>
      </c>
      <c r="AC473" s="37">
        <v>3.1516020925399998E-3</v>
      </c>
    </row>
    <row r="474" spans="1:29" s="39" customFormat="1">
      <c r="A474" s="47">
        <v>7</v>
      </c>
      <c r="B474" s="37" t="s">
        <v>3780</v>
      </c>
      <c r="C474" s="37" t="s">
        <v>3781</v>
      </c>
      <c r="D474" s="37" t="s">
        <v>159</v>
      </c>
      <c r="E474" s="37" t="s">
        <v>36</v>
      </c>
      <c r="F474" s="37">
        <v>6694031</v>
      </c>
      <c r="G474" s="37">
        <v>6694239</v>
      </c>
      <c r="H474" s="37">
        <v>6685644</v>
      </c>
      <c r="I474" s="37">
        <v>6685757</v>
      </c>
      <c r="J474" s="37">
        <v>6695524</v>
      </c>
      <c r="K474" s="37">
        <v>6695667</v>
      </c>
      <c r="L474" s="38" t="s">
        <v>3782</v>
      </c>
      <c r="M474" s="38" t="s">
        <v>3783</v>
      </c>
      <c r="N474" s="38"/>
      <c r="O474" s="38"/>
      <c r="P474" s="38" t="s">
        <v>3784</v>
      </c>
      <c r="Q474" s="38" t="s">
        <v>285</v>
      </c>
      <c r="R474" s="38" t="s">
        <v>3785</v>
      </c>
      <c r="S474" s="38"/>
      <c r="T474" s="38" t="s">
        <v>3786</v>
      </c>
      <c r="U474" s="37"/>
      <c r="V474" s="37"/>
      <c r="W474" s="37">
        <v>-8.6999999999999994E-2</v>
      </c>
      <c r="X474" s="37"/>
      <c r="Y474" s="37"/>
      <c r="Z474" s="37"/>
      <c r="AA474" s="37"/>
      <c r="AB474" s="37">
        <v>4.26519305202E-4</v>
      </c>
      <c r="AC474" s="37">
        <v>3.3818610210000002E-2</v>
      </c>
    </row>
    <row r="475" spans="1:29" s="39" customFormat="1">
      <c r="A475" s="47">
        <v>7</v>
      </c>
      <c r="B475" s="37" t="s">
        <v>3787</v>
      </c>
      <c r="C475" s="37" t="s">
        <v>3788</v>
      </c>
      <c r="D475" s="37" t="s">
        <v>35</v>
      </c>
      <c r="E475" s="37" t="s">
        <v>36</v>
      </c>
      <c r="F475" s="37">
        <v>193764314</v>
      </c>
      <c r="G475" s="37">
        <v>193764464</v>
      </c>
      <c r="H475" s="37">
        <v>193762646</v>
      </c>
      <c r="I475" s="37">
        <v>193762820</v>
      </c>
      <c r="J475" s="37">
        <v>193766587</v>
      </c>
      <c r="K475" s="37">
        <v>193766917</v>
      </c>
      <c r="L475" s="38" t="s">
        <v>3789</v>
      </c>
      <c r="M475" s="38" t="s">
        <v>3790</v>
      </c>
      <c r="N475" s="38"/>
      <c r="O475" s="38"/>
      <c r="P475" s="38" t="s">
        <v>3791</v>
      </c>
      <c r="Q475" s="38" t="s">
        <v>3792</v>
      </c>
      <c r="R475" s="38" t="s">
        <v>3793</v>
      </c>
      <c r="S475" s="38"/>
      <c r="T475" s="38" t="s">
        <v>3794</v>
      </c>
      <c r="U475" s="37"/>
      <c r="V475" s="37"/>
      <c r="W475" s="37">
        <v>-0.09</v>
      </c>
      <c r="X475" s="37"/>
      <c r="Y475" s="37"/>
      <c r="Z475" s="37"/>
      <c r="AA475" s="37"/>
      <c r="AB475" s="37">
        <v>1.8148355969699999E-5</v>
      </c>
      <c r="AC475" s="37">
        <v>2.7892531479700002E-3</v>
      </c>
    </row>
    <row r="476" spans="1:29" s="39" customFormat="1">
      <c r="A476" s="47">
        <v>7</v>
      </c>
      <c r="B476" s="37" t="s">
        <v>3795</v>
      </c>
      <c r="C476" s="37" t="s">
        <v>3796</v>
      </c>
      <c r="D476" s="37" t="s">
        <v>35</v>
      </c>
      <c r="E476" s="37" t="s">
        <v>49</v>
      </c>
      <c r="F476" s="37">
        <v>22752755</v>
      </c>
      <c r="G476" s="37">
        <v>22752776</v>
      </c>
      <c r="H476" s="37">
        <v>22750456</v>
      </c>
      <c r="I476" s="37">
        <v>22750580</v>
      </c>
      <c r="J476" s="37">
        <v>22764217</v>
      </c>
      <c r="K476" s="37">
        <v>22764321</v>
      </c>
      <c r="L476" s="38" t="s">
        <v>521</v>
      </c>
      <c r="M476" s="38" t="s">
        <v>3797</v>
      </c>
      <c r="N476" s="38"/>
      <c r="O476" s="38"/>
      <c r="P476" s="38" t="s">
        <v>437</v>
      </c>
      <c r="Q476" s="38" t="s">
        <v>3798</v>
      </c>
      <c r="R476" s="38" t="s">
        <v>3799</v>
      </c>
      <c r="S476" s="38"/>
      <c r="T476" s="38" t="s">
        <v>3800</v>
      </c>
      <c r="U476" s="37"/>
      <c r="V476" s="37"/>
      <c r="W476" s="37">
        <v>-9.4E-2</v>
      </c>
      <c r="X476" s="37"/>
      <c r="Y476" s="37"/>
      <c r="Z476" s="37"/>
      <c r="AA476" s="37"/>
      <c r="AB476" s="37">
        <v>5.7672956734100003E-4</v>
      </c>
      <c r="AC476" s="37">
        <v>4.2016995979099997E-2</v>
      </c>
    </row>
    <row r="477" spans="1:29" s="39" customFormat="1">
      <c r="A477" s="47">
        <v>7</v>
      </c>
      <c r="B477" s="37" t="s">
        <v>922</v>
      </c>
      <c r="C477" s="37" t="s">
        <v>923</v>
      </c>
      <c r="D477" s="37" t="s">
        <v>35</v>
      </c>
      <c r="E477" s="37" t="s">
        <v>49</v>
      </c>
      <c r="F477" s="37">
        <v>111960183</v>
      </c>
      <c r="G477" s="37">
        <v>111960252</v>
      </c>
      <c r="H477" s="37">
        <v>111954189</v>
      </c>
      <c r="I477" s="37">
        <v>111954258</v>
      </c>
      <c r="J477" s="37">
        <v>111961590</v>
      </c>
      <c r="K477" s="37">
        <v>111961626</v>
      </c>
      <c r="L477" s="38" t="s">
        <v>3801</v>
      </c>
      <c r="M477" s="38" t="s">
        <v>3802</v>
      </c>
      <c r="N477" s="38"/>
      <c r="O477" s="38"/>
      <c r="P477" s="38" t="s">
        <v>3803</v>
      </c>
      <c r="Q477" s="38" t="s">
        <v>3804</v>
      </c>
      <c r="R477" s="38" t="s">
        <v>3805</v>
      </c>
      <c r="S477" s="38"/>
      <c r="T477" s="38" t="s">
        <v>3806</v>
      </c>
      <c r="U477" s="37"/>
      <c r="V477" s="37"/>
      <c r="W477" s="37">
        <v>-9.6000000000000002E-2</v>
      </c>
      <c r="X477" s="37"/>
      <c r="Y477" s="37"/>
      <c r="Z477" s="37"/>
      <c r="AA477" s="37"/>
      <c r="AB477" s="37">
        <v>1.8630613078599999E-4</v>
      </c>
      <c r="AC477" s="37">
        <v>1.7930068702E-2</v>
      </c>
    </row>
    <row r="478" spans="1:29" s="39" customFormat="1">
      <c r="A478" s="47">
        <v>7</v>
      </c>
      <c r="B478" s="37" t="s">
        <v>3807</v>
      </c>
      <c r="C478" s="37" t="s">
        <v>3808</v>
      </c>
      <c r="D478" s="37" t="s">
        <v>112</v>
      </c>
      <c r="E478" s="37" t="s">
        <v>36</v>
      </c>
      <c r="F478" s="37">
        <v>6327106</v>
      </c>
      <c r="G478" s="37">
        <v>6327350</v>
      </c>
      <c r="H478" s="37">
        <v>6326417</v>
      </c>
      <c r="I478" s="37">
        <v>6326483</v>
      </c>
      <c r="J478" s="37">
        <v>6327645</v>
      </c>
      <c r="K478" s="37">
        <v>6327771</v>
      </c>
      <c r="L478" s="38" t="s">
        <v>3809</v>
      </c>
      <c r="M478" s="38" t="s">
        <v>1834</v>
      </c>
      <c r="N478" s="38"/>
      <c r="O478" s="38"/>
      <c r="P478" s="38" t="s">
        <v>3810</v>
      </c>
      <c r="Q478" s="38" t="s">
        <v>521</v>
      </c>
      <c r="R478" s="38" t="s">
        <v>3811</v>
      </c>
      <c r="S478" s="38"/>
      <c r="T478" s="38" t="s">
        <v>3812</v>
      </c>
      <c r="U478" s="37"/>
      <c r="V478" s="37"/>
      <c r="W478" s="37">
        <v>-9.9000000000000005E-2</v>
      </c>
      <c r="X478" s="37"/>
      <c r="Y478" s="37"/>
      <c r="Z478" s="37"/>
      <c r="AA478" s="37"/>
      <c r="AB478" s="37">
        <v>4.14964489494E-4</v>
      </c>
      <c r="AC478" s="37">
        <v>3.3174733993500002E-2</v>
      </c>
    </row>
    <row r="479" spans="1:29" s="39" customFormat="1">
      <c r="A479" s="47">
        <v>7</v>
      </c>
      <c r="B479" s="37" t="s">
        <v>3463</v>
      </c>
      <c r="C479" s="37" t="s">
        <v>3464</v>
      </c>
      <c r="D479" s="37" t="s">
        <v>73</v>
      </c>
      <c r="E479" s="37" t="s">
        <v>36</v>
      </c>
      <c r="F479" s="37">
        <v>16940098</v>
      </c>
      <c r="G479" s="37">
        <v>16941778</v>
      </c>
      <c r="H479" s="37">
        <v>16939544</v>
      </c>
      <c r="I479" s="37">
        <v>16939667</v>
      </c>
      <c r="J479" s="37">
        <v>16945337</v>
      </c>
      <c r="K479" s="37">
        <v>16945457</v>
      </c>
      <c r="L479" s="38" t="s">
        <v>3813</v>
      </c>
      <c r="M479" s="38" t="s">
        <v>1082</v>
      </c>
      <c r="N479" s="38"/>
      <c r="O479" s="38"/>
      <c r="P479" s="38" t="s">
        <v>3814</v>
      </c>
      <c r="Q479" s="38" t="s">
        <v>3815</v>
      </c>
      <c r="R479" s="38" t="s">
        <v>3816</v>
      </c>
      <c r="S479" s="38"/>
      <c r="T479" s="38" t="s">
        <v>3817</v>
      </c>
      <c r="U479" s="37"/>
      <c r="V479" s="37"/>
      <c r="W479" s="37">
        <v>-0.1</v>
      </c>
      <c r="X479" s="37"/>
      <c r="Y479" s="37"/>
      <c r="Z479" s="37"/>
      <c r="AA479" s="37"/>
      <c r="AB479" s="37">
        <v>1.6334635278399999E-4</v>
      </c>
      <c r="AC479" s="37">
        <v>1.6363075045200001E-2</v>
      </c>
    </row>
    <row r="480" spans="1:29" s="39" customFormat="1">
      <c r="A480" s="47">
        <v>7</v>
      </c>
      <c r="B480" s="37" t="s">
        <v>3670</v>
      </c>
      <c r="C480" s="37" t="s">
        <v>3671</v>
      </c>
      <c r="D480" s="37" t="s">
        <v>182</v>
      </c>
      <c r="E480" s="37" t="s">
        <v>49</v>
      </c>
      <c r="F480" s="37">
        <v>10750353</v>
      </c>
      <c r="G480" s="37">
        <v>10750564</v>
      </c>
      <c r="H480" s="37">
        <v>10749472</v>
      </c>
      <c r="I480" s="37">
        <v>10749639</v>
      </c>
      <c r="J480" s="37">
        <v>10751370</v>
      </c>
      <c r="K480" s="37">
        <v>10751454</v>
      </c>
      <c r="L480" s="38" t="s">
        <v>3818</v>
      </c>
      <c r="M480" s="38" t="s">
        <v>3819</v>
      </c>
      <c r="N480" s="38"/>
      <c r="O480" s="38"/>
      <c r="P480" s="38" t="s">
        <v>3820</v>
      </c>
      <c r="Q480" s="38" t="s">
        <v>3821</v>
      </c>
      <c r="R480" s="38" t="s">
        <v>3822</v>
      </c>
      <c r="S480" s="38"/>
      <c r="T480" s="38" t="s">
        <v>3823</v>
      </c>
      <c r="U480" s="37"/>
      <c r="V480" s="37"/>
      <c r="W480" s="37">
        <v>-0.10199999999999999</v>
      </c>
      <c r="X480" s="37"/>
      <c r="Y480" s="37"/>
      <c r="Z480" s="37"/>
      <c r="AA480" s="37"/>
      <c r="AB480" s="37">
        <v>2.6278844789999999E-4</v>
      </c>
      <c r="AC480" s="37">
        <v>2.3307154080699999E-2</v>
      </c>
    </row>
    <row r="481" spans="1:29" s="39" customFormat="1">
      <c r="A481" s="47">
        <v>7</v>
      </c>
      <c r="B481" s="37" t="s">
        <v>3824</v>
      </c>
      <c r="C481" s="37" t="s">
        <v>3825</v>
      </c>
      <c r="D481" s="37" t="s">
        <v>35</v>
      </c>
      <c r="E481" s="37" t="s">
        <v>49</v>
      </c>
      <c r="F481" s="37">
        <v>77442955</v>
      </c>
      <c r="G481" s="37">
        <v>77443121</v>
      </c>
      <c r="H481" s="37">
        <v>77442598</v>
      </c>
      <c r="I481" s="37">
        <v>77442814</v>
      </c>
      <c r="J481" s="37">
        <v>77443305</v>
      </c>
      <c r="K481" s="37">
        <v>77443463</v>
      </c>
      <c r="L481" s="38" t="s">
        <v>3826</v>
      </c>
      <c r="M481" s="38" t="s">
        <v>3827</v>
      </c>
      <c r="N481" s="38"/>
      <c r="O481" s="38"/>
      <c r="P481" s="38" t="s">
        <v>3828</v>
      </c>
      <c r="Q481" s="38" t="s">
        <v>3829</v>
      </c>
      <c r="R481" s="38" t="s">
        <v>3830</v>
      </c>
      <c r="S481" s="38"/>
      <c r="T481" s="38" t="s">
        <v>3831</v>
      </c>
      <c r="U481" s="37"/>
      <c r="V481" s="37"/>
      <c r="W481" s="37">
        <v>-0.10299999999999999</v>
      </c>
      <c r="X481" s="37"/>
      <c r="Y481" s="37"/>
      <c r="Z481" s="37"/>
      <c r="AA481" s="37"/>
      <c r="AB481" s="37">
        <v>2.5764841839800003E-4</v>
      </c>
      <c r="AC481" s="37">
        <v>2.30392972717E-2</v>
      </c>
    </row>
    <row r="482" spans="1:29" s="39" customFormat="1">
      <c r="A482" s="47">
        <v>7</v>
      </c>
      <c r="B482" s="37" t="s">
        <v>3832</v>
      </c>
      <c r="C482" s="37" t="s">
        <v>3833</v>
      </c>
      <c r="D482" s="37" t="s">
        <v>3834</v>
      </c>
      <c r="E482" s="37" t="s">
        <v>36</v>
      </c>
      <c r="F482" s="37">
        <v>2365420</v>
      </c>
      <c r="G482" s="37">
        <v>2365684</v>
      </c>
      <c r="H482" s="37">
        <v>2364592</v>
      </c>
      <c r="I482" s="37">
        <v>2364676</v>
      </c>
      <c r="J482" s="37">
        <v>2371192</v>
      </c>
      <c r="K482" s="37">
        <v>2371337</v>
      </c>
      <c r="L482" s="38" t="s">
        <v>3835</v>
      </c>
      <c r="M482" s="38" t="s">
        <v>3836</v>
      </c>
      <c r="N482" s="38"/>
      <c r="O482" s="38"/>
      <c r="P482" s="38" t="s">
        <v>3837</v>
      </c>
      <c r="Q482" s="38" t="s">
        <v>3838</v>
      </c>
      <c r="R482" s="38" t="s">
        <v>3839</v>
      </c>
      <c r="S482" s="38"/>
      <c r="T482" s="38" t="s">
        <v>3840</v>
      </c>
      <c r="U482" s="37"/>
      <c r="V482" s="37"/>
      <c r="W482" s="37">
        <v>-0.10299999999999999</v>
      </c>
      <c r="X482" s="37"/>
      <c r="Y482" s="37"/>
      <c r="Z482" s="37"/>
      <c r="AA482" s="37"/>
      <c r="AB482" s="37">
        <v>2.4842121582000001E-8</v>
      </c>
      <c r="AC482" s="37">
        <v>9.1382355111199998E-6</v>
      </c>
    </row>
    <row r="483" spans="1:29" s="39" customFormat="1">
      <c r="A483" s="47">
        <v>7</v>
      </c>
      <c r="B483" s="37" t="s">
        <v>3841</v>
      </c>
      <c r="C483" s="37" t="s">
        <v>3842</v>
      </c>
      <c r="D483" s="37" t="s">
        <v>73</v>
      </c>
      <c r="E483" s="37" t="s">
        <v>49</v>
      </c>
      <c r="F483" s="37">
        <v>45616743</v>
      </c>
      <c r="G483" s="37">
        <v>45616803</v>
      </c>
      <c r="H483" s="37">
        <v>45615156</v>
      </c>
      <c r="I483" s="37">
        <v>45615235</v>
      </c>
      <c r="J483" s="37">
        <v>45617738</v>
      </c>
      <c r="K483" s="37">
        <v>45617879</v>
      </c>
      <c r="L483" s="38" t="s">
        <v>3843</v>
      </c>
      <c r="M483" s="38" t="s">
        <v>1934</v>
      </c>
      <c r="N483" s="38"/>
      <c r="O483" s="38"/>
      <c r="P483" s="38" t="s">
        <v>3844</v>
      </c>
      <c r="Q483" s="38" t="s">
        <v>308</v>
      </c>
      <c r="R483" s="38" t="s">
        <v>3845</v>
      </c>
      <c r="S483" s="38"/>
      <c r="T483" s="38" t="s">
        <v>3846</v>
      </c>
      <c r="U483" s="37"/>
      <c r="V483" s="37"/>
      <c r="W483" s="37">
        <v>-0.108</v>
      </c>
      <c r="X483" s="37"/>
      <c r="Y483" s="37"/>
      <c r="Z483" s="37"/>
      <c r="AA483" s="37"/>
      <c r="AB483" s="37">
        <v>6.4524912320900005E-4</v>
      </c>
      <c r="AC483" s="37">
        <v>4.5387915597799998E-2</v>
      </c>
    </row>
    <row r="484" spans="1:29" s="39" customFormat="1">
      <c r="A484" s="47">
        <v>7</v>
      </c>
      <c r="B484" s="37" t="s">
        <v>3847</v>
      </c>
      <c r="C484" s="37" t="s">
        <v>123</v>
      </c>
      <c r="D484" s="37" t="s">
        <v>35</v>
      </c>
      <c r="E484" s="37" t="s">
        <v>49</v>
      </c>
      <c r="F484" s="37">
        <v>1201058</v>
      </c>
      <c r="G484" s="37">
        <v>1201302</v>
      </c>
      <c r="H484" s="37">
        <v>1198474</v>
      </c>
      <c r="I484" s="37">
        <v>1198529</v>
      </c>
      <c r="J484" s="37">
        <v>1202381</v>
      </c>
      <c r="K484" s="37">
        <v>1202530</v>
      </c>
      <c r="L484" s="38" t="s">
        <v>3848</v>
      </c>
      <c r="M484" s="38" t="s">
        <v>3849</v>
      </c>
      <c r="N484" s="38"/>
      <c r="O484" s="38"/>
      <c r="P484" s="38" t="s">
        <v>3850</v>
      </c>
      <c r="Q484" s="38" t="s">
        <v>433</v>
      </c>
      <c r="R484" s="38" t="s">
        <v>3851</v>
      </c>
      <c r="S484" s="38"/>
      <c r="T484" s="38" t="s">
        <v>3852</v>
      </c>
      <c r="U484" s="37"/>
      <c r="V484" s="37"/>
      <c r="W484" s="37">
        <v>-0.109</v>
      </c>
      <c r="X484" s="37"/>
      <c r="Y484" s="37"/>
      <c r="Z484" s="37"/>
      <c r="AA484" s="37"/>
      <c r="AB484" s="37">
        <v>1.4207290186399999E-4</v>
      </c>
      <c r="AC484" s="37">
        <v>1.4608744103100001E-2</v>
      </c>
    </row>
    <row r="485" spans="1:29" s="39" customFormat="1">
      <c r="A485" s="47">
        <v>7</v>
      </c>
      <c r="B485" s="37" t="s">
        <v>3853</v>
      </c>
      <c r="C485" s="37" t="s">
        <v>123</v>
      </c>
      <c r="D485" s="37" t="s">
        <v>112</v>
      </c>
      <c r="E485" s="37" t="s">
        <v>36</v>
      </c>
      <c r="F485" s="37">
        <v>3357177</v>
      </c>
      <c r="G485" s="37">
        <v>3357298</v>
      </c>
      <c r="H485" s="37">
        <v>3355620</v>
      </c>
      <c r="I485" s="37">
        <v>3355738</v>
      </c>
      <c r="J485" s="37">
        <v>3358816</v>
      </c>
      <c r="K485" s="37">
        <v>3358928</v>
      </c>
      <c r="L485" s="38" t="s">
        <v>3854</v>
      </c>
      <c r="M485" s="38" t="s">
        <v>3855</v>
      </c>
      <c r="N485" s="38"/>
      <c r="O485" s="38"/>
      <c r="P485" s="38" t="s">
        <v>3856</v>
      </c>
      <c r="Q485" s="38" t="s">
        <v>3857</v>
      </c>
      <c r="R485" s="38" t="s">
        <v>3858</v>
      </c>
      <c r="S485" s="38"/>
      <c r="T485" s="38" t="s">
        <v>3859</v>
      </c>
      <c r="U485" s="37"/>
      <c r="V485" s="37"/>
      <c r="W485" s="37">
        <v>-0.115</v>
      </c>
      <c r="X485" s="37"/>
      <c r="Y485" s="37"/>
      <c r="Z485" s="37"/>
      <c r="AA485" s="37"/>
      <c r="AB485" s="37">
        <v>5.9580295941200001E-5</v>
      </c>
      <c r="AC485" s="37">
        <v>7.5532331108700002E-3</v>
      </c>
    </row>
    <row r="486" spans="1:29" s="39" customFormat="1">
      <c r="A486" s="47">
        <v>7</v>
      </c>
      <c r="B486" s="37" t="s">
        <v>3860</v>
      </c>
      <c r="C486" s="37" t="s">
        <v>3861</v>
      </c>
      <c r="D486" s="37" t="s">
        <v>374</v>
      </c>
      <c r="E486" s="37" t="s">
        <v>36</v>
      </c>
      <c r="F486" s="37">
        <v>4405947</v>
      </c>
      <c r="G486" s="37">
        <v>4405968</v>
      </c>
      <c r="H486" s="37">
        <v>4404877</v>
      </c>
      <c r="I486" s="37">
        <v>4404971</v>
      </c>
      <c r="J486" s="37">
        <v>4408188</v>
      </c>
      <c r="K486" s="37">
        <v>4408314</v>
      </c>
      <c r="L486" s="38" t="s">
        <v>3862</v>
      </c>
      <c r="M486" s="38" t="s">
        <v>3863</v>
      </c>
      <c r="N486" s="38"/>
      <c r="O486" s="38"/>
      <c r="P486" s="38" t="s">
        <v>3864</v>
      </c>
      <c r="Q486" s="38" t="s">
        <v>3865</v>
      </c>
      <c r="R486" s="38" t="s">
        <v>3866</v>
      </c>
      <c r="S486" s="38"/>
      <c r="T486" s="38" t="s">
        <v>3867</v>
      </c>
      <c r="U486" s="37"/>
      <c r="V486" s="37"/>
      <c r="W486" s="37">
        <v>-0.12</v>
      </c>
      <c r="X486" s="37"/>
      <c r="Y486" s="37"/>
      <c r="Z486" s="37"/>
      <c r="AA486" s="37"/>
      <c r="AB486" s="37">
        <v>3.7649019683299998E-4</v>
      </c>
      <c r="AC486" s="37">
        <v>3.0720231006299999E-2</v>
      </c>
    </row>
    <row r="487" spans="1:29" s="39" customFormat="1">
      <c r="A487" s="47">
        <v>7</v>
      </c>
      <c r="B487" s="37" t="s">
        <v>3868</v>
      </c>
      <c r="C487" s="37" t="s">
        <v>3869</v>
      </c>
      <c r="D487" s="37" t="s">
        <v>1088</v>
      </c>
      <c r="E487" s="37" t="s">
        <v>49</v>
      </c>
      <c r="F487" s="37">
        <v>34534826</v>
      </c>
      <c r="G487" s="37">
        <v>34534979</v>
      </c>
      <c r="H487" s="37">
        <v>34523460</v>
      </c>
      <c r="I487" s="37">
        <v>34523591</v>
      </c>
      <c r="J487" s="37">
        <v>34544993</v>
      </c>
      <c r="K487" s="37">
        <v>34545205</v>
      </c>
      <c r="L487" s="38" t="s">
        <v>3870</v>
      </c>
      <c r="M487" s="38" t="s">
        <v>3871</v>
      </c>
      <c r="N487" s="38"/>
      <c r="O487" s="38"/>
      <c r="P487" s="38" t="s">
        <v>3872</v>
      </c>
      <c r="Q487" s="38" t="s">
        <v>521</v>
      </c>
      <c r="R487" s="38" t="s">
        <v>3873</v>
      </c>
      <c r="S487" s="38"/>
      <c r="T487" s="38" t="s">
        <v>1993</v>
      </c>
      <c r="U487" s="37"/>
      <c r="V487" s="37"/>
      <c r="W487" s="37">
        <v>-0.121</v>
      </c>
      <c r="X487" s="37"/>
      <c r="Y487" s="37"/>
      <c r="Z487" s="37"/>
      <c r="AA487" s="37"/>
      <c r="AB487" s="37">
        <v>6.3615347108100003E-4</v>
      </c>
      <c r="AC487" s="37">
        <v>4.5146366201099998E-2</v>
      </c>
    </row>
    <row r="488" spans="1:29" s="39" customFormat="1">
      <c r="A488" s="47">
        <v>7</v>
      </c>
      <c r="B488" s="37" t="s">
        <v>3874</v>
      </c>
      <c r="C488" s="37" t="s">
        <v>3875</v>
      </c>
      <c r="D488" s="37" t="s">
        <v>228</v>
      </c>
      <c r="E488" s="37" t="s">
        <v>49</v>
      </c>
      <c r="F488" s="37">
        <v>13598605</v>
      </c>
      <c r="G488" s="37">
        <v>13598710</v>
      </c>
      <c r="H488" s="37">
        <v>13578151</v>
      </c>
      <c r="I488" s="37">
        <v>13578220</v>
      </c>
      <c r="J488" s="37">
        <v>13623060</v>
      </c>
      <c r="K488" s="37">
        <v>13623319</v>
      </c>
      <c r="L488" s="38" t="s">
        <v>3876</v>
      </c>
      <c r="M488" s="38" t="s">
        <v>3877</v>
      </c>
      <c r="N488" s="38"/>
      <c r="O488" s="38"/>
      <c r="P488" s="38" t="s">
        <v>3878</v>
      </c>
      <c r="Q488" s="38" t="s">
        <v>1819</v>
      </c>
      <c r="R488" s="38" t="s">
        <v>3879</v>
      </c>
      <c r="S488" s="38"/>
      <c r="T488" s="38" t="s">
        <v>3880</v>
      </c>
      <c r="U488" s="37"/>
      <c r="V488" s="37"/>
      <c r="W488" s="37">
        <v>-0.124</v>
      </c>
      <c r="X488" s="37"/>
      <c r="Y488" s="37"/>
      <c r="Z488" s="37"/>
      <c r="AA488" s="37"/>
      <c r="AB488" s="37">
        <v>1.5712606078400001E-4</v>
      </c>
      <c r="AC488" s="37">
        <v>1.5881764315000001E-2</v>
      </c>
    </row>
    <row r="489" spans="1:29" s="39" customFormat="1">
      <c r="A489" s="47">
        <v>7</v>
      </c>
      <c r="B489" s="37" t="s">
        <v>3881</v>
      </c>
      <c r="C489" s="37" t="s">
        <v>3882</v>
      </c>
      <c r="D489" s="37" t="s">
        <v>136</v>
      </c>
      <c r="E489" s="37" t="s">
        <v>49</v>
      </c>
      <c r="F489" s="37">
        <v>25136773</v>
      </c>
      <c r="G489" s="37">
        <v>25136933</v>
      </c>
      <c r="H489" s="37">
        <v>25135755</v>
      </c>
      <c r="I489" s="37">
        <v>25135832</v>
      </c>
      <c r="J489" s="37">
        <v>25138452</v>
      </c>
      <c r="K489" s="37">
        <v>25138830</v>
      </c>
      <c r="L489" s="38" t="s">
        <v>3883</v>
      </c>
      <c r="M489" s="38" t="s">
        <v>3884</v>
      </c>
      <c r="N489" s="38"/>
      <c r="O489" s="38"/>
      <c r="P489" s="38" t="s">
        <v>3885</v>
      </c>
      <c r="Q489" s="38" t="s">
        <v>3886</v>
      </c>
      <c r="R489" s="38" t="s">
        <v>3887</v>
      </c>
      <c r="S489" s="38"/>
      <c r="T489" s="38" t="s">
        <v>3888</v>
      </c>
      <c r="U489" s="37"/>
      <c r="V489" s="37"/>
      <c r="W489" s="37">
        <v>-0.128</v>
      </c>
      <c r="X489" s="37"/>
      <c r="Y489" s="37"/>
      <c r="Z489" s="37"/>
      <c r="AA489" s="37"/>
      <c r="AB489" s="37">
        <v>2.6168510936999998E-4</v>
      </c>
      <c r="AC489" s="37">
        <v>2.3301397496599999E-2</v>
      </c>
    </row>
    <row r="490" spans="1:29" s="39" customFormat="1">
      <c r="A490" s="47">
        <v>7</v>
      </c>
      <c r="B490" s="37" t="s">
        <v>3889</v>
      </c>
      <c r="C490" s="37" t="s">
        <v>3890</v>
      </c>
      <c r="D490" s="37" t="s">
        <v>73</v>
      </c>
      <c r="E490" s="37" t="s">
        <v>49</v>
      </c>
      <c r="F490" s="37">
        <v>16085181</v>
      </c>
      <c r="G490" s="37">
        <v>16085262</v>
      </c>
      <c r="H490" s="37">
        <v>16084315</v>
      </c>
      <c r="I490" s="37">
        <v>16084416</v>
      </c>
      <c r="J490" s="37">
        <v>16086910</v>
      </c>
      <c r="K490" s="37">
        <v>16087087</v>
      </c>
      <c r="L490" s="38" t="s">
        <v>3891</v>
      </c>
      <c r="M490" s="38" t="s">
        <v>3892</v>
      </c>
      <c r="N490" s="38"/>
      <c r="O490" s="38"/>
      <c r="P490" s="38" t="s">
        <v>3893</v>
      </c>
      <c r="Q490" s="38" t="s">
        <v>3894</v>
      </c>
      <c r="R490" s="38" t="s">
        <v>3895</v>
      </c>
      <c r="S490" s="38"/>
      <c r="T490" s="38" t="s">
        <v>3896</v>
      </c>
      <c r="U490" s="37"/>
      <c r="V490" s="37"/>
      <c r="W490" s="37">
        <v>-0.13400000000000001</v>
      </c>
      <c r="X490" s="37"/>
      <c r="Y490" s="37"/>
      <c r="Z490" s="37"/>
      <c r="AA490" s="37"/>
      <c r="AB490" s="37">
        <v>3.4514633193200001E-4</v>
      </c>
      <c r="AC490" s="37">
        <v>2.8790849599299999E-2</v>
      </c>
    </row>
    <row r="491" spans="1:29" s="39" customFormat="1">
      <c r="A491" s="47">
        <v>7</v>
      </c>
      <c r="B491" s="37" t="s">
        <v>3897</v>
      </c>
      <c r="C491" s="37" t="s">
        <v>3898</v>
      </c>
      <c r="D491" s="37" t="s">
        <v>136</v>
      </c>
      <c r="E491" s="37" t="s">
        <v>49</v>
      </c>
      <c r="F491" s="37">
        <v>7385506</v>
      </c>
      <c r="G491" s="37">
        <v>7385539</v>
      </c>
      <c r="H491" s="37">
        <v>7384208</v>
      </c>
      <c r="I491" s="37">
        <v>7384317</v>
      </c>
      <c r="J491" s="37">
        <v>7387169</v>
      </c>
      <c r="K491" s="37">
        <v>7387231</v>
      </c>
      <c r="L491" s="38" t="s">
        <v>3899</v>
      </c>
      <c r="M491" s="38" t="s">
        <v>3900</v>
      </c>
      <c r="N491" s="38"/>
      <c r="O491" s="38"/>
      <c r="P491" s="38" t="s">
        <v>3901</v>
      </c>
      <c r="Q491" s="38" t="s">
        <v>3902</v>
      </c>
      <c r="R491" s="38" t="s">
        <v>3903</v>
      </c>
      <c r="S491" s="38"/>
      <c r="T491" s="38" t="s">
        <v>3904</v>
      </c>
      <c r="U491" s="37"/>
      <c r="V491" s="37"/>
      <c r="W491" s="37">
        <v>-0.13800000000000001</v>
      </c>
      <c r="X491" s="37"/>
      <c r="Y491" s="37"/>
      <c r="Z491" s="37"/>
      <c r="AA491" s="37"/>
      <c r="AB491" s="37">
        <v>1.02551300785E-12</v>
      </c>
      <c r="AC491" s="37">
        <v>8.2183879939800003E-10</v>
      </c>
    </row>
    <row r="492" spans="1:29" s="39" customFormat="1">
      <c r="A492" s="47">
        <v>7</v>
      </c>
      <c r="B492" s="37" t="s">
        <v>3147</v>
      </c>
      <c r="C492" s="37" t="s">
        <v>3148</v>
      </c>
      <c r="D492" s="37" t="s">
        <v>35</v>
      </c>
      <c r="E492" s="37" t="s">
        <v>49</v>
      </c>
      <c r="F492" s="37">
        <v>115445949</v>
      </c>
      <c r="G492" s="37">
        <v>115445988</v>
      </c>
      <c r="H492" s="37">
        <v>115445056</v>
      </c>
      <c r="I492" s="37">
        <v>115445193</v>
      </c>
      <c r="J492" s="37">
        <v>115451538</v>
      </c>
      <c r="K492" s="37">
        <v>115451604</v>
      </c>
      <c r="L492" s="38" t="s">
        <v>3905</v>
      </c>
      <c r="M492" s="38" t="s">
        <v>3906</v>
      </c>
      <c r="N492" s="38"/>
      <c r="O492" s="38"/>
      <c r="P492" s="38" t="s">
        <v>3907</v>
      </c>
      <c r="Q492" s="38" t="s">
        <v>3908</v>
      </c>
      <c r="R492" s="38" t="s">
        <v>3909</v>
      </c>
      <c r="S492" s="38"/>
      <c r="T492" s="38" t="s">
        <v>3910</v>
      </c>
      <c r="U492" s="37"/>
      <c r="V492" s="37"/>
      <c r="W492" s="37">
        <v>-0.14599999999999999</v>
      </c>
      <c r="X492" s="37"/>
      <c r="Y492" s="37"/>
      <c r="Z492" s="37"/>
      <c r="AA492" s="37"/>
      <c r="AB492" s="37">
        <v>5.2826310977000001E-4</v>
      </c>
      <c r="AC492" s="37">
        <v>3.9381049568499998E-2</v>
      </c>
    </row>
    <row r="493" spans="1:29" s="39" customFormat="1">
      <c r="A493" s="47">
        <v>7</v>
      </c>
      <c r="B493" s="37" t="s">
        <v>3911</v>
      </c>
      <c r="C493" s="37" t="s">
        <v>3912</v>
      </c>
      <c r="D493" s="37" t="s">
        <v>374</v>
      </c>
      <c r="E493" s="37" t="s">
        <v>49</v>
      </c>
      <c r="F493" s="37">
        <v>22300864</v>
      </c>
      <c r="G493" s="37">
        <v>22300882</v>
      </c>
      <c r="H493" s="37">
        <v>22298066</v>
      </c>
      <c r="I493" s="37">
        <v>22298234</v>
      </c>
      <c r="J493" s="37">
        <v>22335648</v>
      </c>
      <c r="K493" s="37">
        <v>22335780</v>
      </c>
      <c r="L493" s="38" t="s">
        <v>1951</v>
      </c>
      <c r="M493" s="38" t="s">
        <v>3913</v>
      </c>
      <c r="N493" s="38"/>
      <c r="O493" s="38"/>
      <c r="P493" s="38" t="s">
        <v>3914</v>
      </c>
      <c r="Q493" s="38" t="s">
        <v>3915</v>
      </c>
      <c r="R493" s="38" t="s">
        <v>3916</v>
      </c>
      <c r="S493" s="38"/>
      <c r="T493" s="38" t="s">
        <v>3917</v>
      </c>
      <c r="U493" s="37"/>
      <c r="V493" s="37"/>
      <c r="W493" s="37">
        <v>-0.14599999999999999</v>
      </c>
      <c r="X493" s="37"/>
      <c r="Y493" s="37"/>
      <c r="Z493" s="37"/>
      <c r="AA493" s="37"/>
      <c r="AB493" s="37">
        <v>2.3159662900999999E-5</v>
      </c>
      <c r="AC493" s="37">
        <v>3.4189452357600001E-3</v>
      </c>
    </row>
    <row r="494" spans="1:29" s="39" customFormat="1">
      <c r="A494" s="47">
        <v>7</v>
      </c>
      <c r="B494" s="37" t="s">
        <v>3918</v>
      </c>
      <c r="C494" s="37" t="s">
        <v>3919</v>
      </c>
      <c r="D494" s="37" t="s">
        <v>250</v>
      </c>
      <c r="E494" s="37" t="s">
        <v>36</v>
      </c>
      <c r="F494" s="37">
        <v>6211672</v>
      </c>
      <c r="G494" s="37">
        <v>6211687</v>
      </c>
      <c r="H494" s="37">
        <v>6208163</v>
      </c>
      <c r="I494" s="37">
        <v>6208273</v>
      </c>
      <c r="J494" s="37">
        <v>6219535</v>
      </c>
      <c r="K494" s="37">
        <v>6219718</v>
      </c>
      <c r="L494" s="38" t="s">
        <v>3920</v>
      </c>
      <c r="M494" s="38" t="s">
        <v>3921</v>
      </c>
      <c r="N494" s="38"/>
      <c r="O494" s="38"/>
      <c r="P494" s="38" t="s">
        <v>3922</v>
      </c>
      <c r="Q494" s="38" t="s">
        <v>3923</v>
      </c>
      <c r="R494" s="38" t="s">
        <v>3924</v>
      </c>
      <c r="S494" s="38"/>
      <c r="T494" s="38" t="s">
        <v>3925</v>
      </c>
      <c r="U494" s="37"/>
      <c r="V494" s="37"/>
      <c r="W494" s="37">
        <v>-0.14699999999999999</v>
      </c>
      <c r="X494" s="37"/>
      <c r="Y494" s="37"/>
      <c r="Z494" s="37"/>
      <c r="AA494" s="37"/>
      <c r="AB494" s="37">
        <v>6.3779126011599999E-4</v>
      </c>
      <c r="AC494" s="37">
        <v>4.5146366201099998E-2</v>
      </c>
    </row>
    <row r="495" spans="1:29" s="39" customFormat="1">
      <c r="A495" s="47">
        <v>7</v>
      </c>
      <c r="B495" s="37" t="s">
        <v>3926</v>
      </c>
      <c r="C495" s="37" t="s">
        <v>3927</v>
      </c>
      <c r="D495" s="37" t="s">
        <v>374</v>
      </c>
      <c r="E495" s="37" t="s">
        <v>36</v>
      </c>
      <c r="F495" s="37">
        <v>65376934</v>
      </c>
      <c r="G495" s="37">
        <v>65376979</v>
      </c>
      <c r="H495" s="37">
        <v>65375596</v>
      </c>
      <c r="I495" s="37">
        <v>65375760</v>
      </c>
      <c r="J495" s="37">
        <v>65380345</v>
      </c>
      <c r="K495" s="37">
        <v>65380451</v>
      </c>
      <c r="L495" s="38" t="s">
        <v>3928</v>
      </c>
      <c r="M495" s="38" t="s">
        <v>3929</v>
      </c>
      <c r="N495" s="38"/>
      <c r="O495" s="38"/>
      <c r="P495" s="38" t="s">
        <v>3930</v>
      </c>
      <c r="Q495" s="38" t="s">
        <v>3931</v>
      </c>
      <c r="R495" s="38" t="s">
        <v>3932</v>
      </c>
      <c r="S495" s="38"/>
      <c r="T495" s="38" t="s">
        <v>3933</v>
      </c>
      <c r="U495" s="37"/>
      <c r="V495" s="37"/>
      <c r="W495" s="37">
        <v>-0.151</v>
      </c>
      <c r="X495" s="37"/>
      <c r="Y495" s="37"/>
      <c r="Z495" s="37"/>
      <c r="AA495" s="37"/>
      <c r="AB495" s="37">
        <v>1.3706984633499999E-4</v>
      </c>
      <c r="AC495" s="37">
        <v>1.43056292182E-2</v>
      </c>
    </row>
    <row r="496" spans="1:29" s="39" customFormat="1">
      <c r="A496" s="47">
        <v>7</v>
      </c>
      <c r="B496" s="37" t="s">
        <v>3934</v>
      </c>
      <c r="C496" s="37" t="s">
        <v>3935</v>
      </c>
      <c r="D496" s="37" t="s">
        <v>73</v>
      </c>
      <c r="E496" s="37" t="s">
        <v>49</v>
      </c>
      <c r="F496" s="37">
        <v>55690556</v>
      </c>
      <c r="G496" s="37">
        <v>55690673</v>
      </c>
      <c r="H496" s="37">
        <v>55687328</v>
      </c>
      <c r="I496" s="37">
        <v>55687436</v>
      </c>
      <c r="J496" s="37">
        <v>55692413</v>
      </c>
      <c r="K496" s="37">
        <v>55692595</v>
      </c>
      <c r="L496" s="38" t="s">
        <v>3936</v>
      </c>
      <c r="M496" s="38" t="s">
        <v>3937</v>
      </c>
      <c r="N496" s="38"/>
      <c r="O496" s="38"/>
      <c r="P496" s="38" t="s">
        <v>3938</v>
      </c>
      <c r="Q496" s="38" t="s">
        <v>3939</v>
      </c>
      <c r="R496" s="38" t="s">
        <v>3940</v>
      </c>
      <c r="S496" s="38"/>
      <c r="T496" s="38" t="s">
        <v>3941</v>
      </c>
      <c r="U496" s="37"/>
      <c r="V496" s="37"/>
      <c r="W496" s="37">
        <v>-0.152</v>
      </c>
      <c r="X496" s="37"/>
      <c r="Y496" s="37"/>
      <c r="Z496" s="37"/>
      <c r="AA496" s="37"/>
      <c r="AB496" s="37">
        <v>1.3311499360299999E-4</v>
      </c>
      <c r="AC496" s="37">
        <v>1.40894685918E-2</v>
      </c>
    </row>
    <row r="497" spans="1:29" s="39" customFormat="1">
      <c r="A497" s="47">
        <v>7</v>
      </c>
      <c r="B497" s="37" t="s">
        <v>452</v>
      </c>
      <c r="C497" s="37" t="s">
        <v>453</v>
      </c>
      <c r="D497" s="37" t="s">
        <v>48</v>
      </c>
      <c r="E497" s="37" t="s">
        <v>49</v>
      </c>
      <c r="F497" s="37">
        <v>77966758</v>
      </c>
      <c r="G497" s="37">
        <v>77966842</v>
      </c>
      <c r="H497" s="37">
        <v>77966208</v>
      </c>
      <c r="I497" s="37">
        <v>77966280</v>
      </c>
      <c r="J497" s="37">
        <v>77967754</v>
      </c>
      <c r="K497" s="37">
        <v>77967838</v>
      </c>
      <c r="L497" s="38" t="s">
        <v>3942</v>
      </c>
      <c r="M497" s="38" t="s">
        <v>3943</v>
      </c>
      <c r="N497" s="38"/>
      <c r="O497" s="38"/>
      <c r="P497" s="38" t="s">
        <v>3944</v>
      </c>
      <c r="Q497" s="38" t="s">
        <v>3945</v>
      </c>
      <c r="R497" s="38" t="s">
        <v>3946</v>
      </c>
      <c r="S497" s="38"/>
      <c r="T497" s="38" t="s">
        <v>3947</v>
      </c>
      <c r="U497" s="37"/>
      <c r="V497" s="37"/>
      <c r="W497" s="37">
        <v>-0.156</v>
      </c>
      <c r="X497" s="37"/>
      <c r="Y497" s="37"/>
      <c r="Z497" s="37"/>
      <c r="AA497" s="37"/>
      <c r="AB497" s="37">
        <v>5.0229808526599997E-4</v>
      </c>
      <c r="AC497" s="37">
        <v>3.8207005882299999E-2</v>
      </c>
    </row>
    <row r="498" spans="1:29" s="39" customFormat="1">
      <c r="A498" s="47">
        <v>7</v>
      </c>
      <c r="B498" s="37" t="s">
        <v>1566</v>
      </c>
      <c r="C498" s="37" t="s">
        <v>1567</v>
      </c>
      <c r="D498" s="37" t="s">
        <v>159</v>
      </c>
      <c r="E498" s="37" t="s">
        <v>49</v>
      </c>
      <c r="F498" s="37">
        <v>9832004</v>
      </c>
      <c r="G498" s="37">
        <v>9832058</v>
      </c>
      <c r="H498" s="37">
        <v>9810057</v>
      </c>
      <c r="I498" s="37">
        <v>9810101</v>
      </c>
      <c r="J498" s="37">
        <v>9833322</v>
      </c>
      <c r="K498" s="37">
        <v>9833383</v>
      </c>
      <c r="L498" s="38" t="s">
        <v>3948</v>
      </c>
      <c r="M498" s="38" t="s">
        <v>171</v>
      </c>
      <c r="N498" s="38"/>
      <c r="O498" s="38"/>
      <c r="P498" s="38" t="s">
        <v>86</v>
      </c>
      <c r="Q498" s="38" t="s">
        <v>103</v>
      </c>
      <c r="R498" s="38" t="s">
        <v>3949</v>
      </c>
      <c r="S498" s="38"/>
      <c r="T498" s="38" t="s">
        <v>291</v>
      </c>
      <c r="U498" s="37"/>
      <c r="V498" s="37"/>
      <c r="W498" s="37">
        <v>-0.156</v>
      </c>
      <c r="X498" s="37"/>
      <c r="Y498" s="37"/>
      <c r="Z498" s="37"/>
      <c r="AA498" s="37"/>
      <c r="AB498" s="37">
        <v>1.3146517271900001E-4</v>
      </c>
      <c r="AC498" s="37">
        <v>1.40727616419E-2</v>
      </c>
    </row>
    <row r="499" spans="1:29" s="39" customFormat="1">
      <c r="A499" s="47">
        <v>7</v>
      </c>
      <c r="B499" s="37" t="s">
        <v>3950</v>
      </c>
      <c r="C499" s="37" t="s">
        <v>3951</v>
      </c>
      <c r="D499" s="37" t="s">
        <v>112</v>
      </c>
      <c r="E499" s="37" t="s">
        <v>36</v>
      </c>
      <c r="F499" s="37">
        <v>5985913</v>
      </c>
      <c r="G499" s="37">
        <v>5985925</v>
      </c>
      <c r="H499" s="37">
        <v>5983935</v>
      </c>
      <c r="I499" s="37">
        <v>5984127</v>
      </c>
      <c r="J499" s="37">
        <v>5986336</v>
      </c>
      <c r="K499" s="37">
        <v>5986374</v>
      </c>
      <c r="L499" s="38" t="s">
        <v>3952</v>
      </c>
      <c r="M499" s="38" t="s">
        <v>3953</v>
      </c>
      <c r="N499" s="38"/>
      <c r="O499" s="38"/>
      <c r="P499" s="38" t="s">
        <v>3954</v>
      </c>
      <c r="Q499" s="38" t="s">
        <v>3955</v>
      </c>
      <c r="R499" s="38" t="s">
        <v>3956</v>
      </c>
      <c r="S499" s="38"/>
      <c r="T499" s="38" t="s">
        <v>3957</v>
      </c>
      <c r="U499" s="37"/>
      <c r="V499" s="37"/>
      <c r="W499" s="37">
        <v>-0.16200000000000001</v>
      </c>
      <c r="X499" s="37"/>
      <c r="Y499" s="37"/>
      <c r="Z499" s="37"/>
      <c r="AA499" s="37"/>
      <c r="AB499" s="37">
        <v>1.39173724001E-6</v>
      </c>
      <c r="AC499" s="37">
        <v>3.1229191928599999E-4</v>
      </c>
    </row>
    <row r="500" spans="1:29" s="39" customFormat="1">
      <c r="A500" s="47">
        <v>7</v>
      </c>
      <c r="B500" s="37" t="s">
        <v>3958</v>
      </c>
      <c r="C500" s="37" t="s">
        <v>3959</v>
      </c>
      <c r="D500" s="37" t="s">
        <v>35</v>
      </c>
      <c r="E500" s="37" t="s">
        <v>49</v>
      </c>
      <c r="F500" s="37">
        <v>76110600</v>
      </c>
      <c r="G500" s="37">
        <v>76110691</v>
      </c>
      <c r="H500" s="37">
        <v>76110105</v>
      </c>
      <c r="I500" s="37">
        <v>76110226</v>
      </c>
      <c r="J500" s="37">
        <v>76111125</v>
      </c>
      <c r="K500" s="37">
        <v>76111194</v>
      </c>
      <c r="L500" s="38" t="s">
        <v>3960</v>
      </c>
      <c r="M500" s="38" t="s">
        <v>2991</v>
      </c>
      <c r="N500" s="38"/>
      <c r="O500" s="38"/>
      <c r="P500" s="38" t="s">
        <v>3961</v>
      </c>
      <c r="Q500" s="38" t="s">
        <v>1355</v>
      </c>
      <c r="R500" s="38" t="s">
        <v>3962</v>
      </c>
      <c r="S500" s="38"/>
      <c r="T500" s="38" t="s">
        <v>3963</v>
      </c>
      <c r="U500" s="37"/>
      <c r="V500" s="37"/>
      <c r="W500" s="37">
        <v>-0.16300000000000001</v>
      </c>
      <c r="X500" s="37"/>
      <c r="Y500" s="37"/>
      <c r="Z500" s="37"/>
      <c r="AA500" s="37"/>
      <c r="AB500" s="37">
        <v>5.6470367880899995E-4</v>
      </c>
      <c r="AC500" s="37">
        <v>4.1274872471599999E-2</v>
      </c>
    </row>
    <row r="501" spans="1:29" s="39" customFormat="1">
      <c r="A501" s="47">
        <v>7</v>
      </c>
      <c r="B501" s="37" t="s">
        <v>1518</v>
      </c>
      <c r="C501" s="37" t="s">
        <v>1519</v>
      </c>
      <c r="D501" s="37" t="s">
        <v>35</v>
      </c>
      <c r="E501" s="37" t="s">
        <v>36</v>
      </c>
      <c r="F501" s="37">
        <v>85024306</v>
      </c>
      <c r="G501" s="37">
        <v>85024381</v>
      </c>
      <c r="H501" s="37">
        <v>85022460</v>
      </c>
      <c r="I501" s="37">
        <v>85022535</v>
      </c>
      <c r="J501" s="37">
        <v>85026364</v>
      </c>
      <c r="K501" s="37">
        <v>85026439</v>
      </c>
      <c r="L501" s="38" t="s">
        <v>3964</v>
      </c>
      <c r="M501" s="38" t="s">
        <v>3965</v>
      </c>
      <c r="N501" s="38"/>
      <c r="O501" s="38"/>
      <c r="P501" s="38" t="s">
        <v>3966</v>
      </c>
      <c r="Q501" s="38" t="s">
        <v>701</v>
      </c>
      <c r="R501" s="38" t="s">
        <v>3967</v>
      </c>
      <c r="S501" s="38"/>
      <c r="T501" s="38" t="s">
        <v>3968</v>
      </c>
      <c r="U501" s="37"/>
      <c r="V501" s="37"/>
      <c r="W501" s="37">
        <v>-0.16900000000000001</v>
      </c>
      <c r="X501" s="37"/>
      <c r="Y501" s="37"/>
      <c r="Z501" s="37"/>
      <c r="AA501" s="37"/>
      <c r="AB501" s="37">
        <v>5.1289442204399996E-7</v>
      </c>
      <c r="AC501" s="37">
        <v>1.3270656232400001E-4</v>
      </c>
    </row>
    <row r="502" spans="1:29" s="39" customFormat="1">
      <c r="A502" s="47">
        <v>7</v>
      </c>
      <c r="B502" s="37" t="s">
        <v>3969</v>
      </c>
      <c r="C502" s="37" t="s">
        <v>3970</v>
      </c>
      <c r="D502" s="37" t="s">
        <v>73</v>
      </c>
      <c r="E502" s="37" t="s">
        <v>49</v>
      </c>
      <c r="F502" s="37">
        <v>26214269</v>
      </c>
      <c r="G502" s="37">
        <v>26214383</v>
      </c>
      <c r="H502" s="37">
        <v>26193479</v>
      </c>
      <c r="I502" s="37">
        <v>26193597</v>
      </c>
      <c r="J502" s="37">
        <v>26248427</v>
      </c>
      <c r="K502" s="37">
        <v>26248502</v>
      </c>
      <c r="L502" s="38" t="s">
        <v>3971</v>
      </c>
      <c r="M502" s="38" t="s">
        <v>3972</v>
      </c>
      <c r="N502" s="38"/>
      <c r="O502" s="38"/>
      <c r="P502" s="38" t="s">
        <v>3973</v>
      </c>
      <c r="Q502" s="38" t="s">
        <v>3974</v>
      </c>
      <c r="R502" s="38" t="s">
        <v>3975</v>
      </c>
      <c r="S502" s="38"/>
      <c r="T502" s="38" t="s">
        <v>3976</v>
      </c>
      <c r="U502" s="37"/>
      <c r="V502" s="37"/>
      <c r="W502" s="37">
        <v>-0.17799999999999999</v>
      </c>
      <c r="X502" s="37"/>
      <c r="Y502" s="37"/>
      <c r="Z502" s="37"/>
      <c r="AA502" s="37"/>
      <c r="AB502" s="37">
        <v>2.52868851705E-5</v>
      </c>
      <c r="AC502" s="37">
        <v>3.6844962100100001E-3</v>
      </c>
    </row>
    <row r="503" spans="1:29" s="39" customFormat="1">
      <c r="A503" s="47">
        <v>7</v>
      </c>
      <c r="B503" s="37" t="s">
        <v>1578</v>
      </c>
      <c r="C503" s="37" t="s">
        <v>1579</v>
      </c>
      <c r="D503" s="37" t="s">
        <v>48</v>
      </c>
      <c r="E503" s="37" t="s">
        <v>36</v>
      </c>
      <c r="F503" s="37">
        <v>54574968</v>
      </c>
      <c r="G503" s="37">
        <v>54574977</v>
      </c>
      <c r="H503" s="37">
        <v>54571738</v>
      </c>
      <c r="I503" s="37">
        <v>54572963</v>
      </c>
      <c r="J503" s="37">
        <v>54576126</v>
      </c>
      <c r="K503" s="37">
        <v>54576257</v>
      </c>
      <c r="L503" s="38" t="s">
        <v>103</v>
      </c>
      <c r="M503" s="38" t="s">
        <v>3977</v>
      </c>
      <c r="N503" s="38"/>
      <c r="O503" s="38"/>
      <c r="P503" s="38" t="s">
        <v>3641</v>
      </c>
      <c r="Q503" s="38" t="s">
        <v>3978</v>
      </c>
      <c r="R503" s="38" t="s">
        <v>108</v>
      </c>
      <c r="S503" s="38"/>
      <c r="T503" s="38" t="s">
        <v>3979</v>
      </c>
      <c r="U503" s="37"/>
      <c r="V503" s="37"/>
      <c r="W503" s="37">
        <v>-0.182</v>
      </c>
      <c r="X503" s="37"/>
      <c r="Y503" s="37"/>
      <c r="Z503" s="37"/>
      <c r="AA503" s="37"/>
      <c r="AB503" s="37">
        <v>4.5469133639299997E-6</v>
      </c>
      <c r="AC503" s="37">
        <v>8.8720164324500002E-4</v>
      </c>
    </row>
    <row r="504" spans="1:29" s="39" customFormat="1">
      <c r="A504" s="47">
        <v>7</v>
      </c>
      <c r="B504" s="37" t="s">
        <v>3980</v>
      </c>
      <c r="C504" s="37" t="s">
        <v>123</v>
      </c>
      <c r="D504" s="37" t="s">
        <v>136</v>
      </c>
      <c r="E504" s="37" t="s">
        <v>49</v>
      </c>
      <c r="F504" s="37">
        <v>50546077</v>
      </c>
      <c r="G504" s="37">
        <v>50546144</v>
      </c>
      <c r="H504" s="37">
        <v>50541431</v>
      </c>
      <c r="I504" s="37">
        <v>50541562</v>
      </c>
      <c r="J504" s="37">
        <v>50547501</v>
      </c>
      <c r="K504" s="37">
        <v>50547567</v>
      </c>
      <c r="L504" s="38" t="s">
        <v>3981</v>
      </c>
      <c r="M504" s="38" t="s">
        <v>3982</v>
      </c>
      <c r="N504" s="38"/>
      <c r="O504" s="38"/>
      <c r="P504" s="38" t="s">
        <v>3983</v>
      </c>
      <c r="Q504" s="38" t="s">
        <v>3984</v>
      </c>
      <c r="R504" s="38" t="s">
        <v>3985</v>
      </c>
      <c r="S504" s="38"/>
      <c r="T504" s="38" t="s">
        <v>3986</v>
      </c>
      <c r="U504" s="37"/>
      <c r="V504" s="37"/>
      <c r="W504" s="37">
        <v>-0.185</v>
      </c>
      <c r="X504" s="37"/>
      <c r="Y504" s="37"/>
      <c r="Z504" s="37"/>
      <c r="AA504" s="37"/>
      <c r="AB504" s="37">
        <v>3.8060831597500001E-8</v>
      </c>
      <c r="AC504" s="37">
        <v>1.3139184618699999E-5</v>
      </c>
    </row>
    <row r="505" spans="1:29" s="39" customFormat="1">
      <c r="A505" s="47">
        <v>7</v>
      </c>
      <c r="B505" s="37" t="s">
        <v>3897</v>
      </c>
      <c r="C505" s="37" t="s">
        <v>3898</v>
      </c>
      <c r="D505" s="37" t="s">
        <v>136</v>
      </c>
      <c r="E505" s="37" t="s">
        <v>49</v>
      </c>
      <c r="F505" s="37">
        <v>7392534</v>
      </c>
      <c r="G505" s="37">
        <v>7392576</v>
      </c>
      <c r="H505" s="37">
        <v>7390920</v>
      </c>
      <c r="I505" s="37">
        <v>7390981</v>
      </c>
      <c r="J505" s="37">
        <v>7393793</v>
      </c>
      <c r="K505" s="37">
        <v>7393938</v>
      </c>
      <c r="L505" s="38" t="s">
        <v>3987</v>
      </c>
      <c r="M505" s="38" t="s">
        <v>3988</v>
      </c>
      <c r="N505" s="38"/>
      <c r="O505" s="38"/>
      <c r="P505" s="38" t="s">
        <v>3989</v>
      </c>
      <c r="Q505" s="38" t="s">
        <v>3990</v>
      </c>
      <c r="R505" s="38" t="s">
        <v>3991</v>
      </c>
      <c r="S505" s="38"/>
      <c r="T505" s="38" t="s">
        <v>3992</v>
      </c>
      <c r="U505" s="37"/>
      <c r="V505" s="37"/>
      <c r="W505" s="37">
        <v>-0.19</v>
      </c>
      <c r="X505" s="37"/>
      <c r="Y505" s="37"/>
      <c r="Z505" s="37"/>
      <c r="AA505" s="37"/>
      <c r="AB505" s="37">
        <v>3.9060503847799998E-5</v>
      </c>
      <c r="AC505" s="37">
        <v>5.2799918424099998E-3</v>
      </c>
    </row>
    <row r="506" spans="1:29" s="39" customFormat="1">
      <c r="A506" s="47">
        <v>7</v>
      </c>
      <c r="B506" s="37" t="s">
        <v>3993</v>
      </c>
      <c r="C506" s="37" t="s">
        <v>123</v>
      </c>
      <c r="D506" s="37" t="s">
        <v>723</v>
      </c>
      <c r="E506" s="37" t="s">
        <v>36</v>
      </c>
      <c r="F506" s="37">
        <v>1537343</v>
      </c>
      <c r="G506" s="37">
        <v>1537406</v>
      </c>
      <c r="H506" s="37">
        <v>1536607</v>
      </c>
      <c r="I506" s="37">
        <v>1536685</v>
      </c>
      <c r="J506" s="37">
        <v>1537508</v>
      </c>
      <c r="K506" s="37">
        <v>1537658</v>
      </c>
      <c r="L506" s="38" t="s">
        <v>3994</v>
      </c>
      <c r="M506" s="38" t="s">
        <v>3995</v>
      </c>
      <c r="N506" s="38"/>
      <c r="O506" s="38"/>
      <c r="P506" s="38" t="s">
        <v>3996</v>
      </c>
      <c r="Q506" s="38" t="s">
        <v>3997</v>
      </c>
      <c r="R506" s="38" t="s">
        <v>3998</v>
      </c>
      <c r="S506" s="38"/>
      <c r="T506" s="38" t="s">
        <v>3999</v>
      </c>
      <c r="U506" s="37"/>
      <c r="V506" s="37"/>
      <c r="W506" s="37">
        <v>-0.192</v>
      </c>
      <c r="X506" s="37"/>
      <c r="Y506" s="37"/>
      <c r="Z506" s="37"/>
      <c r="AA506" s="37"/>
      <c r="AB506" s="37">
        <v>8.8556933271499995E-5</v>
      </c>
      <c r="AC506" s="37">
        <v>1.01904052599E-2</v>
      </c>
    </row>
    <row r="507" spans="1:29" s="39" customFormat="1">
      <c r="A507" s="47">
        <v>7</v>
      </c>
      <c r="B507" s="37" t="s">
        <v>4000</v>
      </c>
      <c r="C507" s="37" t="s">
        <v>4001</v>
      </c>
      <c r="D507" s="37" t="s">
        <v>374</v>
      </c>
      <c r="E507" s="37" t="s">
        <v>36</v>
      </c>
      <c r="F507" s="37">
        <v>37571331</v>
      </c>
      <c r="G507" s="37">
        <v>37571436</v>
      </c>
      <c r="H507" s="37">
        <v>37568319</v>
      </c>
      <c r="I507" s="37">
        <v>37568400</v>
      </c>
      <c r="J507" s="37">
        <v>37576334</v>
      </c>
      <c r="K507" s="37">
        <v>37576520</v>
      </c>
      <c r="L507" s="38" t="s">
        <v>4002</v>
      </c>
      <c r="M507" s="38" t="s">
        <v>4003</v>
      </c>
      <c r="N507" s="38"/>
      <c r="O507" s="38"/>
      <c r="P507" s="38" t="s">
        <v>4004</v>
      </c>
      <c r="Q507" s="38" t="s">
        <v>4005</v>
      </c>
      <c r="R507" s="38" t="s">
        <v>4006</v>
      </c>
      <c r="S507" s="38"/>
      <c r="T507" s="38" t="s">
        <v>4007</v>
      </c>
      <c r="U507" s="37"/>
      <c r="V507" s="37"/>
      <c r="W507" s="37">
        <v>-0.2</v>
      </c>
      <c r="X507" s="37"/>
      <c r="Y507" s="37"/>
      <c r="Z507" s="37"/>
      <c r="AA507" s="37"/>
      <c r="AB507" s="37">
        <v>2.7126650497800002E-5</v>
      </c>
      <c r="AC507" s="37">
        <v>3.8790799723000002E-3</v>
      </c>
    </row>
    <row r="508" spans="1:29" s="39" customFormat="1">
      <c r="A508" s="47">
        <v>7</v>
      </c>
      <c r="B508" s="37" t="s">
        <v>1490</v>
      </c>
      <c r="C508" s="37" t="s">
        <v>1491</v>
      </c>
      <c r="D508" s="37" t="s">
        <v>48</v>
      </c>
      <c r="E508" s="37" t="s">
        <v>49</v>
      </c>
      <c r="F508" s="37">
        <v>75383713</v>
      </c>
      <c r="G508" s="37">
        <v>75383794</v>
      </c>
      <c r="H508" s="37">
        <v>75380988</v>
      </c>
      <c r="I508" s="37">
        <v>75381148</v>
      </c>
      <c r="J508" s="37">
        <v>75391348</v>
      </c>
      <c r="K508" s="37">
        <v>75391413</v>
      </c>
      <c r="L508" s="38" t="s">
        <v>4008</v>
      </c>
      <c r="M508" s="38" t="s">
        <v>4009</v>
      </c>
      <c r="N508" s="38"/>
      <c r="O508" s="38"/>
      <c r="P508" s="38" t="s">
        <v>4010</v>
      </c>
      <c r="Q508" s="38" t="s">
        <v>4011</v>
      </c>
      <c r="R508" s="38" t="s">
        <v>4012</v>
      </c>
      <c r="S508" s="38"/>
      <c r="T508" s="38" t="s">
        <v>4013</v>
      </c>
      <c r="U508" s="37"/>
      <c r="V508" s="37"/>
      <c r="W508" s="37">
        <v>-0.20100000000000001</v>
      </c>
      <c r="X508" s="37"/>
      <c r="Y508" s="37"/>
      <c r="Z508" s="37"/>
      <c r="AA508" s="37"/>
      <c r="AB508" s="37">
        <v>6.9433903071600002E-11</v>
      </c>
      <c r="AC508" s="37">
        <v>3.7095889310099997E-8</v>
      </c>
    </row>
    <row r="509" spans="1:29" s="39" customFormat="1">
      <c r="A509" s="47">
        <v>7</v>
      </c>
      <c r="B509" s="37" t="s">
        <v>1518</v>
      </c>
      <c r="C509" s="37" t="s">
        <v>1519</v>
      </c>
      <c r="D509" s="37" t="s">
        <v>35</v>
      </c>
      <c r="E509" s="37" t="s">
        <v>36</v>
      </c>
      <c r="F509" s="37">
        <v>85030996</v>
      </c>
      <c r="G509" s="37">
        <v>85031071</v>
      </c>
      <c r="H509" s="37">
        <v>85029680</v>
      </c>
      <c r="I509" s="37">
        <v>85029755</v>
      </c>
      <c r="J509" s="37">
        <v>85034151</v>
      </c>
      <c r="K509" s="37">
        <v>85034232</v>
      </c>
      <c r="L509" s="38" t="s">
        <v>4014</v>
      </c>
      <c r="M509" s="38" t="s">
        <v>4015</v>
      </c>
      <c r="N509" s="38"/>
      <c r="O509" s="38"/>
      <c r="P509" s="38" t="s">
        <v>4016</v>
      </c>
      <c r="Q509" s="38" t="s">
        <v>1728</v>
      </c>
      <c r="R509" s="38" t="s">
        <v>4017</v>
      </c>
      <c r="S509" s="38"/>
      <c r="T509" s="38" t="s">
        <v>4018</v>
      </c>
      <c r="U509" s="37"/>
      <c r="V509" s="37"/>
      <c r="W509" s="37">
        <v>-0.20799999999999999</v>
      </c>
      <c r="X509" s="37"/>
      <c r="Y509" s="37"/>
      <c r="Z509" s="37"/>
      <c r="AA509" s="37"/>
      <c r="AB509" s="37">
        <v>5.1218524043100003E-6</v>
      </c>
      <c r="AC509" s="37">
        <v>9.9076936293399998E-4</v>
      </c>
    </row>
    <row r="510" spans="1:29" s="39" customFormat="1">
      <c r="A510" s="47">
        <v>7</v>
      </c>
      <c r="B510" s="37" t="s">
        <v>4019</v>
      </c>
      <c r="C510" s="37" t="s">
        <v>4020</v>
      </c>
      <c r="D510" s="37" t="s">
        <v>112</v>
      </c>
      <c r="E510" s="37" t="s">
        <v>36</v>
      </c>
      <c r="F510" s="37">
        <v>366438</v>
      </c>
      <c r="G510" s="37">
        <v>366598</v>
      </c>
      <c r="H510" s="37">
        <v>365457</v>
      </c>
      <c r="I510" s="37">
        <v>365557</v>
      </c>
      <c r="J510" s="37">
        <v>374889</v>
      </c>
      <c r="K510" s="37">
        <v>375053</v>
      </c>
      <c r="L510" s="38" t="s">
        <v>4021</v>
      </c>
      <c r="M510" s="38" t="s">
        <v>4022</v>
      </c>
      <c r="N510" s="38"/>
      <c r="O510" s="38"/>
      <c r="P510" s="38" t="s">
        <v>4023</v>
      </c>
      <c r="Q510" s="38" t="s">
        <v>103</v>
      </c>
      <c r="R510" s="38" t="s">
        <v>4024</v>
      </c>
      <c r="S510" s="38"/>
      <c r="T510" s="38" t="s">
        <v>291</v>
      </c>
      <c r="U510" s="37"/>
      <c r="V510" s="37"/>
      <c r="W510" s="37">
        <v>-0.218</v>
      </c>
      <c r="X510" s="37"/>
      <c r="Y510" s="37"/>
      <c r="Z510" s="37"/>
      <c r="AA510" s="37"/>
      <c r="AB510" s="37">
        <v>1.8412983498999999E-6</v>
      </c>
      <c r="AC510" s="37">
        <v>4.0907815518200001E-4</v>
      </c>
    </row>
    <row r="511" spans="1:29" s="39" customFormat="1">
      <c r="A511" s="47">
        <v>7</v>
      </c>
      <c r="B511" s="37" t="s">
        <v>4025</v>
      </c>
      <c r="C511" s="37" t="s">
        <v>4026</v>
      </c>
      <c r="D511" s="37" t="s">
        <v>1243</v>
      </c>
      <c r="E511" s="37" t="s">
        <v>36</v>
      </c>
      <c r="F511" s="37">
        <v>16694773</v>
      </c>
      <c r="G511" s="37">
        <v>16694857</v>
      </c>
      <c r="H511" s="37">
        <v>16693754</v>
      </c>
      <c r="I511" s="37">
        <v>16693826</v>
      </c>
      <c r="J511" s="37">
        <v>16697012</v>
      </c>
      <c r="K511" s="37">
        <v>16697104</v>
      </c>
      <c r="L511" s="38" t="s">
        <v>4027</v>
      </c>
      <c r="M511" s="38" t="s">
        <v>4028</v>
      </c>
      <c r="N511" s="38"/>
      <c r="O511" s="38"/>
      <c r="P511" s="38" t="s">
        <v>4029</v>
      </c>
      <c r="Q511" s="38" t="s">
        <v>4030</v>
      </c>
      <c r="R511" s="38" t="s">
        <v>4031</v>
      </c>
      <c r="S511" s="38"/>
      <c r="T511" s="38" t="s">
        <v>4032</v>
      </c>
      <c r="U511" s="37"/>
      <c r="V511" s="37"/>
      <c r="W511" s="37">
        <v>-0.22</v>
      </c>
      <c r="X511" s="37"/>
      <c r="Y511" s="37"/>
      <c r="Z511" s="37"/>
      <c r="AA511" s="37"/>
      <c r="AB511" s="37">
        <v>2.3724691468700001E-4</v>
      </c>
      <c r="AC511" s="37">
        <v>2.17289123211E-2</v>
      </c>
    </row>
    <row r="512" spans="1:29" s="39" customFormat="1">
      <c r="A512" s="47">
        <v>7</v>
      </c>
      <c r="B512" s="37" t="s">
        <v>4033</v>
      </c>
      <c r="C512" s="37" t="s">
        <v>4034</v>
      </c>
      <c r="D512" s="37" t="s">
        <v>159</v>
      </c>
      <c r="E512" s="37" t="s">
        <v>49</v>
      </c>
      <c r="F512" s="37">
        <v>9211967</v>
      </c>
      <c r="G512" s="37">
        <v>9212093</v>
      </c>
      <c r="H512" s="37">
        <v>9211282</v>
      </c>
      <c r="I512" s="37">
        <v>9211393</v>
      </c>
      <c r="J512" s="37">
        <v>9212165</v>
      </c>
      <c r="K512" s="37">
        <v>9212342</v>
      </c>
      <c r="L512" s="38" t="s">
        <v>4035</v>
      </c>
      <c r="M512" s="38" t="s">
        <v>4036</v>
      </c>
      <c r="N512" s="38"/>
      <c r="O512" s="38"/>
      <c r="P512" s="38" t="s">
        <v>4037</v>
      </c>
      <c r="Q512" s="38" t="s">
        <v>521</v>
      </c>
      <c r="R512" s="38" t="s">
        <v>4038</v>
      </c>
      <c r="S512" s="38"/>
      <c r="T512" s="38" t="s">
        <v>1682</v>
      </c>
      <c r="U512" s="37"/>
      <c r="V512" s="37"/>
      <c r="W512" s="37">
        <v>-0.224</v>
      </c>
      <c r="X512" s="37"/>
      <c r="Y512" s="37"/>
      <c r="Z512" s="37"/>
      <c r="AA512" s="37"/>
      <c r="AB512" s="37">
        <v>8.2203055473699999E-9</v>
      </c>
      <c r="AC512" s="37">
        <v>3.2938470746E-6</v>
      </c>
    </row>
    <row r="513" spans="1:29" s="39" customFormat="1">
      <c r="A513" s="47">
        <v>7</v>
      </c>
      <c r="B513" s="37" t="s">
        <v>1518</v>
      </c>
      <c r="C513" s="37" t="s">
        <v>1519</v>
      </c>
      <c r="D513" s="37" t="s">
        <v>35</v>
      </c>
      <c r="E513" s="37" t="s">
        <v>36</v>
      </c>
      <c r="F513" s="37">
        <v>85024306</v>
      </c>
      <c r="G513" s="37">
        <v>85024381</v>
      </c>
      <c r="H513" s="37">
        <v>85021728</v>
      </c>
      <c r="I513" s="37">
        <v>85021803</v>
      </c>
      <c r="J513" s="37">
        <v>85026364</v>
      </c>
      <c r="K513" s="37">
        <v>85026439</v>
      </c>
      <c r="L513" s="38" t="s">
        <v>4039</v>
      </c>
      <c r="M513" s="38" t="s">
        <v>4040</v>
      </c>
      <c r="N513" s="38"/>
      <c r="O513" s="38"/>
      <c r="P513" s="38" t="s">
        <v>4041</v>
      </c>
      <c r="Q513" s="38" t="s">
        <v>308</v>
      </c>
      <c r="R513" s="38" t="s">
        <v>4042</v>
      </c>
      <c r="S513" s="38"/>
      <c r="T513" s="38" t="s">
        <v>4043</v>
      </c>
      <c r="U513" s="37"/>
      <c r="V513" s="37"/>
      <c r="W513" s="37">
        <v>-0.22500000000000001</v>
      </c>
      <c r="X513" s="37"/>
      <c r="Y513" s="37"/>
      <c r="Z513" s="37"/>
      <c r="AA513" s="37"/>
      <c r="AB513" s="37">
        <v>1.2102645535599999E-4</v>
      </c>
      <c r="AC513" s="37">
        <v>1.33778947376E-2</v>
      </c>
    </row>
    <row r="514" spans="1:29" s="39" customFormat="1">
      <c r="A514" s="47">
        <v>7</v>
      </c>
      <c r="B514" s="37" t="s">
        <v>4044</v>
      </c>
      <c r="C514" s="37" t="s">
        <v>4045</v>
      </c>
      <c r="D514" s="37" t="s">
        <v>48</v>
      </c>
      <c r="E514" s="37" t="s">
        <v>49</v>
      </c>
      <c r="F514" s="37">
        <v>20136451</v>
      </c>
      <c r="G514" s="37">
        <v>20136550</v>
      </c>
      <c r="H514" s="37">
        <v>19997178</v>
      </c>
      <c r="I514" s="37">
        <v>19997408</v>
      </c>
      <c r="J514" s="37">
        <v>20141602</v>
      </c>
      <c r="K514" s="37">
        <v>20141661</v>
      </c>
      <c r="L514" s="38" t="s">
        <v>4046</v>
      </c>
      <c r="M514" s="38" t="s">
        <v>4047</v>
      </c>
      <c r="N514" s="38"/>
      <c r="O514" s="38"/>
      <c r="P514" s="38" t="s">
        <v>4048</v>
      </c>
      <c r="Q514" s="38" t="s">
        <v>4049</v>
      </c>
      <c r="R514" s="38" t="s">
        <v>4050</v>
      </c>
      <c r="S514" s="38"/>
      <c r="T514" s="38" t="s">
        <v>4051</v>
      </c>
      <c r="U514" s="37"/>
      <c r="V514" s="37"/>
      <c r="W514" s="37">
        <v>-0.25</v>
      </c>
      <c r="X514" s="37"/>
      <c r="Y514" s="37"/>
      <c r="Z514" s="37"/>
      <c r="AA514" s="37"/>
      <c r="AB514" s="37">
        <v>6.3677839590199995E-7</v>
      </c>
      <c r="AC514" s="37">
        <v>1.5876300472900001E-4</v>
      </c>
    </row>
    <row r="515" spans="1:29" s="39" customFormat="1">
      <c r="A515" s="47">
        <v>7</v>
      </c>
      <c r="B515" s="37" t="s">
        <v>4052</v>
      </c>
      <c r="C515" s="37" t="s">
        <v>4053</v>
      </c>
      <c r="D515" s="37" t="s">
        <v>35</v>
      </c>
      <c r="E515" s="37" t="s">
        <v>36</v>
      </c>
      <c r="F515" s="37">
        <v>80317414</v>
      </c>
      <c r="G515" s="37">
        <v>80317706</v>
      </c>
      <c r="H515" s="37">
        <v>80314921</v>
      </c>
      <c r="I515" s="37">
        <v>80315103</v>
      </c>
      <c r="J515" s="37">
        <v>80321733</v>
      </c>
      <c r="K515" s="37">
        <v>80321874</v>
      </c>
      <c r="L515" s="38" t="s">
        <v>4054</v>
      </c>
      <c r="M515" s="38" t="s">
        <v>725</v>
      </c>
      <c r="N515" s="38"/>
      <c r="O515" s="38"/>
      <c r="P515" s="38" t="s">
        <v>4055</v>
      </c>
      <c r="Q515" s="38" t="s">
        <v>308</v>
      </c>
      <c r="R515" s="38" t="s">
        <v>4056</v>
      </c>
      <c r="S515" s="38"/>
      <c r="T515" s="38" t="s">
        <v>4057</v>
      </c>
      <c r="U515" s="37"/>
      <c r="V515" s="37"/>
      <c r="W515" s="37">
        <v>-0.25</v>
      </c>
      <c r="X515" s="37"/>
      <c r="Y515" s="37"/>
      <c r="Z515" s="37"/>
      <c r="AA515" s="37"/>
      <c r="AB515" s="37">
        <v>6.2572219551300002E-5</v>
      </c>
      <c r="AC515" s="37">
        <v>7.88796648602E-3</v>
      </c>
    </row>
    <row r="516" spans="1:29" s="39" customFormat="1">
      <c r="A516" s="47">
        <v>7</v>
      </c>
      <c r="B516" s="37" t="s">
        <v>4058</v>
      </c>
      <c r="C516" s="37" t="s">
        <v>4059</v>
      </c>
      <c r="D516" s="37" t="s">
        <v>35</v>
      </c>
      <c r="E516" s="37" t="s">
        <v>49</v>
      </c>
      <c r="F516" s="37">
        <v>54685731</v>
      </c>
      <c r="G516" s="37">
        <v>54685822</v>
      </c>
      <c r="H516" s="37">
        <v>54682342</v>
      </c>
      <c r="I516" s="37">
        <v>54682401</v>
      </c>
      <c r="J516" s="37">
        <v>54689282</v>
      </c>
      <c r="K516" s="37">
        <v>54689376</v>
      </c>
      <c r="L516" s="38" t="s">
        <v>4060</v>
      </c>
      <c r="M516" s="38" t="s">
        <v>4061</v>
      </c>
      <c r="N516" s="38"/>
      <c r="O516" s="38"/>
      <c r="P516" s="38" t="s">
        <v>4062</v>
      </c>
      <c r="Q516" s="38" t="s">
        <v>312</v>
      </c>
      <c r="R516" s="38" t="s">
        <v>4063</v>
      </c>
      <c r="S516" s="38"/>
      <c r="T516" s="38" t="s">
        <v>4064</v>
      </c>
      <c r="U516" s="37"/>
      <c r="V516" s="37"/>
      <c r="W516" s="37">
        <v>-0.251</v>
      </c>
      <c r="X516" s="37"/>
      <c r="Y516" s="37"/>
      <c r="Z516" s="37"/>
      <c r="AA516" s="37"/>
      <c r="AB516" s="37">
        <v>1.7454720735399999E-7</v>
      </c>
      <c r="AC516" s="37">
        <v>5.0213651100200002E-5</v>
      </c>
    </row>
    <row r="517" spans="1:29" s="39" customFormat="1">
      <c r="A517" s="47">
        <v>7</v>
      </c>
      <c r="B517" s="37" t="s">
        <v>4065</v>
      </c>
      <c r="C517" s="37" t="s">
        <v>4066</v>
      </c>
      <c r="D517" s="37" t="s">
        <v>498</v>
      </c>
      <c r="E517" s="37" t="s">
        <v>49</v>
      </c>
      <c r="F517" s="37">
        <v>606482</v>
      </c>
      <c r="G517" s="37">
        <v>606497</v>
      </c>
      <c r="H517" s="37">
        <v>606045</v>
      </c>
      <c r="I517" s="37">
        <v>606160</v>
      </c>
      <c r="J517" s="37">
        <v>606743</v>
      </c>
      <c r="K517" s="37">
        <v>606830</v>
      </c>
      <c r="L517" s="38" t="s">
        <v>4067</v>
      </c>
      <c r="M517" s="38" t="s">
        <v>4068</v>
      </c>
      <c r="N517" s="38"/>
      <c r="O517" s="38"/>
      <c r="P517" s="38" t="s">
        <v>4069</v>
      </c>
      <c r="Q517" s="38" t="s">
        <v>4070</v>
      </c>
      <c r="R517" s="38" t="s">
        <v>4071</v>
      </c>
      <c r="S517" s="38"/>
      <c r="T517" s="38" t="s">
        <v>4072</v>
      </c>
      <c r="U517" s="37"/>
      <c r="V517" s="37"/>
      <c r="W517" s="37">
        <v>-0.253</v>
      </c>
      <c r="X517" s="37"/>
      <c r="Y517" s="37"/>
      <c r="Z517" s="37"/>
      <c r="AA517" s="37"/>
      <c r="AB517" s="37">
        <v>1.67376168804E-4</v>
      </c>
      <c r="AC517" s="37">
        <v>1.64726046131E-2</v>
      </c>
    </row>
    <row r="518" spans="1:29" s="39" customFormat="1">
      <c r="A518" s="47">
        <v>7</v>
      </c>
      <c r="B518" s="37" t="s">
        <v>4073</v>
      </c>
      <c r="C518" s="37" t="s">
        <v>4074</v>
      </c>
      <c r="D518" s="37" t="s">
        <v>1243</v>
      </c>
      <c r="E518" s="37" t="s">
        <v>36</v>
      </c>
      <c r="F518" s="37">
        <v>10165810</v>
      </c>
      <c r="G518" s="37">
        <v>10165956</v>
      </c>
      <c r="H518" s="37">
        <v>10158785</v>
      </c>
      <c r="I518" s="37">
        <v>10158844</v>
      </c>
      <c r="J518" s="37">
        <v>10168270</v>
      </c>
      <c r="K518" s="37">
        <v>10168301</v>
      </c>
      <c r="L518" s="38" t="s">
        <v>4075</v>
      </c>
      <c r="M518" s="38" t="s">
        <v>4076</v>
      </c>
      <c r="N518" s="38"/>
      <c r="O518" s="38"/>
      <c r="P518" s="38" t="s">
        <v>4077</v>
      </c>
      <c r="Q518" s="38" t="s">
        <v>322</v>
      </c>
      <c r="R518" s="38" t="s">
        <v>4078</v>
      </c>
      <c r="S518" s="38"/>
      <c r="T518" s="38" t="s">
        <v>4079</v>
      </c>
      <c r="U518" s="37"/>
      <c r="V518" s="37"/>
      <c r="W518" s="37">
        <v>-0.27100000000000002</v>
      </c>
      <c r="X518" s="37"/>
      <c r="Y518" s="37"/>
      <c r="Z518" s="37"/>
      <c r="AA518" s="37"/>
      <c r="AB518" s="37">
        <v>5.7977049503300001E-4</v>
      </c>
      <c r="AC518" s="37">
        <v>4.2101845106900002E-2</v>
      </c>
    </row>
    <row r="519" spans="1:29" s="39" customFormat="1">
      <c r="A519" s="47">
        <v>7</v>
      </c>
      <c r="B519" s="37" t="s">
        <v>4080</v>
      </c>
      <c r="C519" s="37" t="s">
        <v>4081</v>
      </c>
      <c r="D519" s="37" t="s">
        <v>1437</v>
      </c>
      <c r="E519" s="37" t="s">
        <v>36</v>
      </c>
      <c r="F519" s="37">
        <v>21105706</v>
      </c>
      <c r="G519" s="37">
        <v>21105851</v>
      </c>
      <c r="H519" s="37">
        <v>21105158</v>
      </c>
      <c r="I519" s="37">
        <v>21105344</v>
      </c>
      <c r="J519" s="37">
        <v>21106244</v>
      </c>
      <c r="K519" s="37">
        <v>21106303</v>
      </c>
      <c r="L519" s="38" t="s">
        <v>4082</v>
      </c>
      <c r="M519" s="38" t="s">
        <v>4083</v>
      </c>
      <c r="N519" s="38"/>
      <c r="O519" s="38"/>
      <c r="P519" s="38" t="s">
        <v>3398</v>
      </c>
      <c r="Q519" s="38" t="s">
        <v>308</v>
      </c>
      <c r="R519" s="38" t="s">
        <v>4084</v>
      </c>
      <c r="S519" s="38"/>
      <c r="T519" s="38" t="s">
        <v>4085</v>
      </c>
      <c r="U519" s="37"/>
      <c r="V519" s="37"/>
      <c r="W519" s="37">
        <v>-0.27500000000000002</v>
      </c>
      <c r="X519" s="37"/>
      <c r="Y519" s="37"/>
      <c r="Z519" s="37"/>
      <c r="AA519" s="37"/>
      <c r="AB519" s="37">
        <v>1.2716654123800001E-4</v>
      </c>
      <c r="AC519" s="37">
        <v>1.39265368429E-2</v>
      </c>
    </row>
    <row r="520" spans="1:29" s="39" customFormat="1">
      <c r="A520" s="47">
        <v>7</v>
      </c>
      <c r="B520" s="37" t="s">
        <v>4086</v>
      </c>
      <c r="C520" s="37" t="s">
        <v>4087</v>
      </c>
      <c r="D520" s="37" t="s">
        <v>374</v>
      </c>
      <c r="E520" s="37" t="s">
        <v>36</v>
      </c>
      <c r="F520" s="37">
        <v>1668164</v>
      </c>
      <c r="G520" s="37">
        <v>1668188</v>
      </c>
      <c r="H520" s="37">
        <v>1666181</v>
      </c>
      <c r="I520" s="37">
        <v>1666301</v>
      </c>
      <c r="J520" s="37">
        <v>1671576</v>
      </c>
      <c r="K520" s="37">
        <v>1671812</v>
      </c>
      <c r="L520" s="38" t="s">
        <v>4088</v>
      </c>
      <c r="M520" s="38" t="s">
        <v>4089</v>
      </c>
      <c r="N520" s="38"/>
      <c r="O520" s="38"/>
      <c r="P520" s="38" t="s">
        <v>4090</v>
      </c>
      <c r="Q520" s="38" t="s">
        <v>4091</v>
      </c>
      <c r="R520" s="38" t="s">
        <v>4092</v>
      </c>
      <c r="S520" s="38"/>
      <c r="T520" s="38" t="s">
        <v>4093</v>
      </c>
      <c r="U520" s="37"/>
      <c r="V520" s="37"/>
      <c r="W520" s="37">
        <v>-0.313</v>
      </c>
      <c r="X520" s="37"/>
      <c r="Y520" s="37"/>
      <c r="Z520" s="37"/>
      <c r="AA520" s="37"/>
      <c r="AB520" s="37">
        <v>6.8566508026900004E-10</v>
      </c>
      <c r="AC520" s="37">
        <v>3.2735401566299999E-7</v>
      </c>
    </row>
    <row r="521" spans="1:29" s="39" customFormat="1">
      <c r="A521" s="47">
        <v>7</v>
      </c>
      <c r="B521" s="37" t="s">
        <v>4094</v>
      </c>
      <c r="C521" s="37" t="s">
        <v>4095</v>
      </c>
      <c r="D521" s="37" t="s">
        <v>1088</v>
      </c>
      <c r="E521" s="37" t="s">
        <v>49</v>
      </c>
      <c r="F521" s="37">
        <v>81568073</v>
      </c>
      <c r="G521" s="37">
        <v>81568221</v>
      </c>
      <c r="H521" s="37">
        <v>81567474</v>
      </c>
      <c r="I521" s="37">
        <v>81567657</v>
      </c>
      <c r="J521" s="37">
        <v>81568899</v>
      </c>
      <c r="K521" s="37">
        <v>81569712</v>
      </c>
      <c r="L521" s="38" t="s">
        <v>4096</v>
      </c>
      <c r="M521" s="38" t="s">
        <v>1541</v>
      </c>
      <c r="N521" s="38"/>
      <c r="O521" s="38"/>
      <c r="P521" s="38" t="s">
        <v>4097</v>
      </c>
      <c r="Q521" s="38" t="s">
        <v>713</v>
      </c>
      <c r="R521" s="38" t="s">
        <v>4098</v>
      </c>
      <c r="S521" s="38"/>
      <c r="T521" s="38" t="s">
        <v>4099</v>
      </c>
      <c r="U521" s="37"/>
      <c r="V521" s="37"/>
      <c r="W521" s="37">
        <v>-0.32700000000000001</v>
      </c>
      <c r="X521" s="37"/>
      <c r="Y521" s="37"/>
      <c r="Z521" s="37"/>
      <c r="AA521" s="37"/>
      <c r="AB521" s="37">
        <v>6.6841195930100001E-4</v>
      </c>
      <c r="AC521" s="37">
        <v>4.6724286463400003E-2</v>
      </c>
    </row>
    <row r="522" spans="1:29" s="39" customFormat="1">
      <c r="A522" s="47">
        <v>7</v>
      </c>
      <c r="B522" s="37" t="s">
        <v>452</v>
      </c>
      <c r="C522" s="37" t="s">
        <v>453</v>
      </c>
      <c r="D522" s="37" t="s">
        <v>48</v>
      </c>
      <c r="E522" s="37" t="s">
        <v>49</v>
      </c>
      <c r="F522" s="37">
        <v>77959646</v>
      </c>
      <c r="G522" s="37">
        <v>77959817</v>
      </c>
      <c r="H522" s="37">
        <v>77955562</v>
      </c>
      <c r="I522" s="37">
        <v>77955663</v>
      </c>
      <c r="J522" s="37">
        <v>77966023</v>
      </c>
      <c r="K522" s="37">
        <v>77966101</v>
      </c>
      <c r="L522" s="38" t="s">
        <v>4100</v>
      </c>
      <c r="M522" s="38" t="s">
        <v>4101</v>
      </c>
      <c r="N522" s="38"/>
      <c r="O522" s="38"/>
      <c r="P522" s="38" t="s">
        <v>4102</v>
      </c>
      <c r="Q522" s="38" t="s">
        <v>3029</v>
      </c>
      <c r="R522" s="38" t="s">
        <v>4103</v>
      </c>
      <c r="S522" s="38"/>
      <c r="T522" s="38" t="s">
        <v>4104</v>
      </c>
      <c r="U522" s="37"/>
      <c r="V522" s="37"/>
      <c r="W522" s="37">
        <v>-0.36399999999999999</v>
      </c>
      <c r="X522" s="37"/>
      <c r="Y522" s="37"/>
      <c r="Z522" s="37"/>
      <c r="AA522" s="37"/>
      <c r="AB522" s="37">
        <v>1.60239676661E-4</v>
      </c>
      <c r="AC522" s="37">
        <v>1.61238480027E-2</v>
      </c>
    </row>
    <row r="523" spans="1:29" s="39" customFormat="1">
      <c r="A523" s="47">
        <v>7</v>
      </c>
      <c r="B523" s="37" t="s">
        <v>4105</v>
      </c>
      <c r="C523" s="37" t="s">
        <v>4106</v>
      </c>
      <c r="D523" s="37" t="s">
        <v>1088</v>
      </c>
      <c r="E523" s="37" t="s">
        <v>49</v>
      </c>
      <c r="F523" s="37">
        <v>55020314</v>
      </c>
      <c r="G523" s="37">
        <v>55020337</v>
      </c>
      <c r="H523" s="37">
        <v>55017025</v>
      </c>
      <c r="I523" s="37">
        <v>55017127</v>
      </c>
      <c r="J523" s="37">
        <v>55022603</v>
      </c>
      <c r="K523" s="37">
        <v>55022725</v>
      </c>
      <c r="L523" s="38" t="s">
        <v>4107</v>
      </c>
      <c r="M523" s="38" t="s">
        <v>4108</v>
      </c>
      <c r="N523" s="38"/>
      <c r="O523" s="38"/>
      <c r="P523" s="38" t="s">
        <v>4109</v>
      </c>
      <c r="Q523" s="38" t="s">
        <v>4110</v>
      </c>
      <c r="R523" s="38" t="s">
        <v>4111</v>
      </c>
      <c r="S523" s="38"/>
      <c r="T523" s="38" t="s">
        <v>4112</v>
      </c>
      <c r="U523" s="37"/>
      <c r="V523" s="37"/>
      <c r="W523" s="37">
        <v>-0.36599999999999999</v>
      </c>
      <c r="X523" s="37"/>
      <c r="Y523" s="37"/>
      <c r="Z523" s="37"/>
      <c r="AA523" s="37"/>
      <c r="AB523" s="37">
        <v>3.4837659001800002E-4</v>
      </c>
      <c r="AC523" s="37">
        <v>2.8952675197799999E-2</v>
      </c>
    </row>
    <row r="524" spans="1:29" s="39" customFormat="1">
      <c r="A524" s="47">
        <v>7</v>
      </c>
      <c r="B524" s="37" t="s">
        <v>4113</v>
      </c>
      <c r="C524" s="37" t="s">
        <v>123</v>
      </c>
      <c r="D524" s="37" t="s">
        <v>48</v>
      </c>
      <c r="E524" s="37" t="s">
        <v>49</v>
      </c>
      <c r="F524" s="37">
        <v>65970758</v>
      </c>
      <c r="G524" s="37">
        <v>65970816</v>
      </c>
      <c r="H524" s="37">
        <v>65967316</v>
      </c>
      <c r="I524" s="37">
        <v>65967369</v>
      </c>
      <c r="J524" s="37">
        <v>65971097</v>
      </c>
      <c r="K524" s="37">
        <v>65971213</v>
      </c>
      <c r="L524" s="38" t="s">
        <v>4114</v>
      </c>
      <c r="M524" s="38" t="s">
        <v>4115</v>
      </c>
      <c r="N524" s="38"/>
      <c r="O524" s="38"/>
      <c r="P524" s="38" t="s">
        <v>4116</v>
      </c>
      <c r="Q524" s="38" t="s">
        <v>322</v>
      </c>
      <c r="R524" s="38" t="s">
        <v>4117</v>
      </c>
      <c r="S524" s="38"/>
      <c r="T524" s="38" t="s">
        <v>4118</v>
      </c>
      <c r="U524" s="37"/>
      <c r="V524" s="37"/>
      <c r="W524" s="37">
        <v>-0.374</v>
      </c>
      <c r="X524" s="37"/>
      <c r="Y524" s="37"/>
      <c r="Z524" s="37"/>
      <c r="AA524" s="37"/>
      <c r="AB524" s="37">
        <v>2.5149915276999998E-6</v>
      </c>
      <c r="AC524" s="37">
        <v>5.3239523481199999E-4</v>
      </c>
    </row>
    <row r="525" spans="1:29" s="39" customFormat="1">
      <c r="A525" s="47">
        <v>7</v>
      </c>
      <c r="B525" s="37" t="s">
        <v>4119</v>
      </c>
      <c r="C525" s="37" t="s">
        <v>123</v>
      </c>
      <c r="D525" s="37" t="s">
        <v>374</v>
      </c>
      <c r="E525" s="37" t="s">
        <v>36</v>
      </c>
      <c r="F525" s="37">
        <v>11257119</v>
      </c>
      <c r="G525" s="37">
        <v>11257269</v>
      </c>
      <c r="H525" s="37">
        <v>11254519</v>
      </c>
      <c r="I525" s="37">
        <v>11254660</v>
      </c>
      <c r="J525" s="37">
        <v>11259151</v>
      </c>
      <c r="K525" s="37">
        <v>11259288</v>
      </c>
      <c r="L525" s="38" t="s">
        <v>4120</v>
      </c>
      <c r="M525" s="38" t="s">
        <v>4121</v>
      </c>
      <c r="N525" s="38"/>
      <c r="O525" s="38"/>
      <c r="P525" s="38" t="s">
        <v>4122</v>
      </c>
      <c r="Q525" s="38" t="s">
        <v>4123</v>
      </c>
      <c r="R525" s="38" t="s">
        <v>4124</v>
      </c>
      <c r="S525" s="38"/>
      <c r="T525" s="38" t="s">
        <v>4125</v>
      </c>
      <c r="U525" s="37"/>
      <c r="V525" s="37"/>
      <c r="W525" s="37">
        <v>-0.377</v>
      </c>
      <c r="X525" s="37"/>
      <c r="Y525" s="37"/>
      <c r="Z525" s="37"/>
      <c r="AA525" s="37"/>
      <c r="AB525" s="37">
        <v>2.1550057664000001E-5</v>
      </c>
      <c r="AC525" s="37">
        <v>3.2023956551200002E-3</v>
      </c>
    </row>
    <row r="526" spans="1:29" s="39" customFormat="1">
      <c r="A526" s="47">
        <v>7</v>
      </c>
      <c r="B526" s="37" t="s">
        <v>4126</v>
      </c>
      <c r="C526" s="37" t="s">
        <v>123</v>
      </c>
      <c r="D526" s="37" t="s">
        <v>124</v>
      </c>
      <c r="E526" s="37" t="s">
        <v>36</v>
      </c>
      <c r="F526" s="37">
        <v>646293</v>
      </c>
      <c r="G526" s="37">
        <v>646386</v>
      </c>
      <c r="H526" s="37">
        <v>645589</v>
      </c>
      <c r="I526" s="37">
        <v>645712</v>
      </c>
      <c r="J526" s="37">
        <v>646642</v>
      </c>
      <c r="K526" s="37">
        <v>646827</v>
      </c>
      <c r="L526" s="38" t="s">
        <v>4127</v>
      </c>
      <c r="M526" s="38" t="s">
        <v>4128</v>
      </c>
      <c r="N526" s="38"/>
      <c r="O526" s="38"/>
      <c r="P526" s="38" t="s">
        <v>4129</v>
      </c>
      <c r="Q526" s="38" t="s">
        <v>103</v>
      </c>
      <c r="R526" s="38" t="s">
        <v>4130</v>
      </c>
      <c r="S526" s="38"/>
      <c r="T526" s="38" t="s">
        <v>291</v>
      </c>
      <c r="U526" s="37"/>
      <c r="V526" s="37"/>
      <c r="W526" s="37">
        <v>-0.38700000000000001</v>
      </c>
      <c r="X526" s="37"/>
      <c r="Y526" s="37"/>
      <c r="Z526" s="37"/>
      <c r="AA526" s="37"/>
      <c r="AB526" s="37">
        <v>2.7739612665799998E-6</v>
      </c>
      <c r="AC526" s="37">
        <v>5.7634182278500003E-4</v>
      </c>
    </row>
    <row r="527" spans="1:29" s="39" customFormat="1">
      <c r="A527" s="47">
        <v>7</v>
      </c>
      <c r="B527" s="37" t="s">
        <v>4131</v>
      </c>
      <c r="C527" s="37" t="s">
        <v>4132</v>
      </c>
      <c r="D527" s="37" t="s">
        <v>35</v>
      </c>
      <c r="E527" s="37" t="s">
        <v>36</v>
      </c>
      <c r="F527" s="37">
        <v>70002006</v>
      </c>
      <c r="G527" s="37">
        <v>70002029</v>
      </c>
      <c r="H527" s="37">
        <v>70000473</v>
      </c>
      <c r="I527" s="37">
        <v>70000632</v>
      </c>
      <c r="J527" s="37">
        <v>70005167</v>
      </c>
      <c r="K527" s="37">
        <v>70005222</v>
      </c>
      <c r="L527" s="38" t="s">
        <v>2324</v>
      </c>
      <c r="M527" s="38" t="s">
        <v>329</v>
      </c>
      <c r="N527" s="38"/>
      <c r="O527" s="38"/>
      <c r="P527" s="38" t="s">
        <v>1629</v>
      </c>
      <c r="Q527" s="38" t="s">
        <v>4133</v>
      </c>
      <c r="R527" s="38" t="s">
        <v>4134</v>
      </c>
      <c r="S527" s="38"/>
      <c r="T527" s="38" t="s">
        <v>4135</v>
      </c>
      <c r="U527" s="37"/>
      <c r="V527" s="37"/>
      <c r="W527" s="37">
        <v>-0.38900000000000001</v>
      </c>
      <c r="X527" s="37"/>
      <c r="Y527" s="37"/>
      <c r="Z527" s="37"/>
      <c r="AA527" s="37"/>
      <c r="AB527" s="37">
        <v>6.3701141968899996E-4</v>
      </c>
      <c r="AC527" s="37">
        <v>4.5146366201099998E-2</v>
      </c>
    </row>
    <row r="528" spans="1:29" s="39" customFormat="1">
      <c r="A528" s="47">
        <v>7</v>
      </c>
      <c r="B528" s="37" t="s">
        <v>4136</v>
      </c>
      <c r="C528" s="37" t="s">
        <v>4137</v>
      </c>
      <c r="D528" s="37" t="s">
        <v>73</v>
      </c>
      <c r="E528" s="37" t="s">
        <v>36</v>
      </c>
      <c r="F528" s="37">
        <v>149367592</v>
      </c>
      <c r="G528" s="37">
        <v>149367649</v>
      </c>
      <c r="H528" s="37">
        <v>149364488</v>
      </c>
      <c r="I528" s="37">
        <v>149364572</v>
      </c>
      <c r="J528" s="37">
        <v>149367908</v>
      </c>
      <c r="K528" s="37">
        <v>149368028</v>
      </c>
      <c r="L528" s="38" t="s">
        <v>4138</v>
      </c>
      <c r="M528" s="38" t="s">
        <v>2997</v>
      </c>
      <c r="N528" s="38"/>
      <c r="O528" s="38"/>
      <c r="P528" s="38" t="s">
        <v>4139</v>
      </c>
      <c r="Q528" s="38" t="s">
        <v>1832</v>
      </c>
      <c r="R528" s="38" t="s">
        <v>4140</v>
      </c>
      <c r="S528" s="38"/>
      <c r="T528" s="38" t="s">
        <v>4141</v>
      </c>
      <c r="U528" s="37"/>
      <c r="V528" s="37"/>
      <c r="W528" s="37">
        <v>-0.436</v>
      </c>
      <c r="X528" s="37"/>
      <c r="Y528" s="37"/>
      <c r="Z528" s="37"/>
      <c r="AA528" s="37"/>
      <c r="AB528" s="37">
        <v>1.5391043645700001E-4</v>
      </c>
      <c r="AC528" s="37">
        <v>1.5627132505199998E-2</v>
      </c>
    </row>
    <row r="529" spans="1:29" s="39" customFormat="1">
      <c r="A529" s="47">
        <v>7</v>
      </c>
      <c r="B529" s="37" t="s">
        <v>537</v>
      </c>
      <c r="C529" s="37" t="s">
        <v>538</v>
      </c>
      <c r="D529" s="37" t="s">
        <v>73</v>
      </c>
      <c r="E529" s="37" t="s">
        <v>49</v>
      </c>
      <c r="F529" s="37">
        <v>130373970</v>
      </c>
      <c r="G529" s="37">
        <v>130374036</v>
      </c>
      <c r="H529" s="37">
        <v>130366253</v>
      </c>
      <c r="I529" s="37">
        <v>130366370</v>
      </c>
      <c r="J529" s="37">
        <v>130389470</v>
      </c>
      <c r="K529" s="37">
        <v>130389580</v>
      </c>
      <c r="L529" s="38" t="s">
        <v>3101</v>
      </c>
      <c r="M529" s="38" t="s">
        <v>4142</v>
      </c>
      <c r="N529" s="38"/>
      <c r="O529" s="38"/>
      <c r="P529" s="38" t="s">
        <v>4143</v>
      </c>
      <c r="Q529" s="38" t="s">
        <v>1574</v>
      </c>
      <c r="R529" s="38" t="s">
        <v>4144</v>
      </c>
      <c r="S529" s="38"/>
      <c r="T529" s="38" t="s">
        <v>4145</v>
      </c>
      <c r="U529" s="37"/>
      <c r="V529" s="37"/>
      <c r="W529" s="37">
        <v>-0.44400000000000001</v>
      </c>
      <c r="X529" s="37"/>
      <c r="Y529" s="37"/>
      <c r="Z529" s="37"/>
      <c r="AA529" s="37"/>
      <c r="AB529" s="37">
        <v>2.83607212865E-4</v>
      </c>
      <c r="AC529" s="37">
        <v>2.4762109920100001E-2</v>
      </c>
    </row>
    <row r="530" spans="1:29" s="39" customFormat="1">
      <c r="A530" s="47">
        <v>7</v>
      </c>
      <c r="B530" s="37" t="s">
        <v>4146</v>
      </c>
      <c r="C530" s="37" t="s">
        <v>4147</v>
      </c>
      <c r="D530" s="37" t="s">
        <v>374</v>
      </c>
      <c r="E530" s="37" t="s">
        <v>49</v>
      </c>
      <c r="F530" s="37">
        <v>55370837</v>
      </c>
      <c r="G530" s="37">
        <v>55371036</v>
      </c>
      <c r="H530" s="37">
        <v>55370141</v>
      </c>
      <c r="I530" s="37">
        <v>55370186</v>
      </c>
      <c r="J530" s="37">
        <v>55379666</v>
      </c>
      <c r="K530" s="37">
        <v>55379805</v>
      </c>
      <c r="L530" s="38" t="s">
        <v>1092</v>
      </c>
      <c r="M530" s="38" t="s">
        <v>4148</v>
      </c>
      <c r="N530" s="38"/>
      <c r="O530" s="38"/>
      <c r="P530" s="38" t="s">
        <v>285</v>
      </c>
      <c r="Q530" s="38" t="s">
        <v>103</v>
      </c>
      <c r="R530" s="38" t="s">
        <v>4149</v>
      </c>
      <c r="S530" s="38"/>
      <c r="T530" s="38" t="s">
        <v>291</v>
      </c>
      <c r="U530" s="37"/>
      <c r="V530" s="37"/>
      <c r="W530" s="37">
        <v>-0.5</v>
      </c>
      <c r="X530" s="37"/>
      <c r="Y530" s="37"/>
      <c r="Z530" s="37"/>
      <c r="AA530" s="37"/>
      <c r="AB530" s="37">
        <v>4.0121779346999998E-5</v>
      </c>
      <c r="AC530" s="37">
        <v>5.3588845640899999E-3</v>
      </c>
    </row>
    <row r="531" spans="1:29" s="39" customFormat="1">
      <c r="A531" s="47">
        <v>7</v>
      </c>
      <c r="B531" s="37" t="s">
        <v>4150</v>
      </c>
      <c r="C531" s="37" t="s">
        <v>123</v>
      </c>
      <c r="D531" s="37" t="s">
        <v>35</v>
      </c>
      <c r="E531" s="37" t="s">
        <v>36</v>
      </c>
      <c r="F531" s="37">
        <v>50497585</v>
      </c>
      <c r="G531" s="37">
        <v>50497745</v>
      </c>
      <c r="H531" s="37">
        <v>50495303</v>
      </c>
      <c r="I531" s="37">
        <v>50495619</v>
      </c>
      <c r="J531" s="37">
        <v>50511876</v>
      </c>
      <c r="K531" s="37">
        <v>50511974</v>
      </c>
      <c r="L531" s="38" t="s">
        <v>4151</v>
      </c>
      <c r="M531" s="38" t="s">
        <v>4152</v>
      </c>
      <c r="N531" s="38"/>
      <c r="O531" s="38"/>
      <c r="P531" s="38" t="s">
        <v>4153</v>
      </c>
      <c r="Q531" s="38" t="s">
        <v>103</v>
      </c>
      <c r="R531" s="38" t="s">
        <v>4154</v>
      </c>
      <c r="S531" s="38"/>
      <c r="T531" s="38" t="s">
        <v>291</v>
      </c>
      <c r="U531" s="37"/>
      <c r="V531" s="37"/>
      <c r="W531" s="37">
        <v>-0.51</v>
      </c>
      <c r="X531" s="37"/>
      <c r="Y531" s="37"/>
      <c r="Z531" s="37"/>
      <c r="AA531" s="37"/>
      <c r="AB531" s="37">
        <v>3.8816348024699997E-8</v>
      </c>
      <c r="AC531" s="37">
        <v>1.31969702019E-5</v>
      </c>
    </row>
    <row r="532" spans="1:29" s="39" customFormat="1">
      <c r="A532" s="47">
        <v>7</v>
      </c>
      <c r="B532" s="37" t="s">
        <v>4155</v>
      </c>
      <c r="C532" s="37" t="s">
        <v>123</v>
      </c>
      <c r="D532" s="37" t="s">
        <v>4156</v>
      </c>
      <c r="E532" s="37" t="s">
        <v>49</v>
      </c>
      <c r="F532" s="37">
        <v>21011</v>
      </c>
      <c r="G532" s="37">
        <v>21146</v>
      </c>
      <c r="H532" s="37">
        <v>20280</v>
      </c>
      <c r="I532" s="37">
        <v>20515</v>
      </c>
      <c r="J532" s="37">
        <v>21300</v>
      </c>
      <c r="K532" s="37">
        <v>21338</v>
      </c>
      <c r="L532" s="38" t="s">
        <v>532</v>
      </c>
      <c r="M532" s="38" t="s">
        <v>1756</v>
      </c>
      <c r="N532" s="38"/>
      <c r="O532" s="38"/>
      <c r="P532" s="38" t="s">
        <v>4157</v>
      </c>
      <c r="Q532" s="38" t="s">
        <v>312</v>
      </c>
      <c r="R532" s="38" t="s">
        <v>4158</v>
      </c>
      <c r="S532" s="38"/>
      <c r="T532" s="38" t="s">
        <v>4159</v>
      </c>
      <c r="U532" s="37"/>
      <c r="V532" s="37"/>
      <c r="W532" s="37">
        <v>-0.52300000000000002</v>
      </c>
      <c r="X532" s="37"/>
      <c r="Y532" s="37"/>
      <c r="Z532" s="37"/>
      <c r="AA532" s="37"/>
      <c r="AB532" s="37">
        <v>1.22807649974E-5</v>
      </c>
      <c r="AC532" s="37">
        <v>2.0493577849299998E-3</v>
      </c>
    </row>
    <row r="533" spans="1:29" s="39" customFormat="1">
      <c r="A533" s="47">
        <v>7</v>
      </c>
      <c r="B533" s="37" t="s">
        <v>4160</v>
      </c>
      <c r="C533" s="37" t="s">
        <v>4161</v>
      </c>
      <c r="D533" s="37" t="s">
        <v>182</v>
      </c>
      <c r="E533" s="37" t="s">
        <v>36</v>
      </c>
      <c r="F533" s="37">
        <v>22457254</v>
      </c>
      <c r="G533" s="37">
        <v>22457320</v>
      </c>
      <c r="H533" s="37">
        <v>22449204</v>
      </c>
      <c r="I533" s="37">
        <v>22449337</v>
      </c>
      <c r="J533" s="37">
        <v>22485106</v>
      </c>
      <c r="K533" s="37">
        <v>22485273</v>
      </c>
      <c r="L533" s="38" t="s">
        <v>1764</v>
      </c>
      <c r="M533" s="38" t="s">
        <v>1843</v>
      </c>
      <c r="N533" s="38"/>
      <c r="O533" s="38"/>
      <c r="P533" s="38" t="s">
        <v>3049</v>
      </c>
      <c r="Q533" s="38" t="s">
        <v>103</v>
      </c>
      <c r="R533" s="38" t="s">
        <v>4162</v>
      </c>
      <c r="S533" s="38"/>
      <c r="T533" s="38" t="s">
        <v>291</v>
      </c>
      <c r="U533" s="37"/>
      <c r="V533" s="37"/>
      <c r="W533" s="37">
        <v>-0.54100000000000004</v>
      </c>
      <c r="X533" s="37"/>
      <c r="Y533" s="37"/>
      <c r="Z533" s="37"/>
      <c r="AA533" s="37"/>
      <c r="AB533" s="37">
        <v>8.4758043713399996E-5</v>
      </c>
      <c r="AC533" s="37">
        <v>9.8035347571399992E-3</v>
      </c>
    </row>
    <row r="534" spans="1:29" s="39" customFormat="1">
      <c r="A534" s="47">
        <v>7</v>
      </c>
      <c r="B534" s="37" t="s">
        <v>452</v>
      </c>
      <c r="C534" s="37" t="s">
        <v>453</v>
      </c>
      <c r="D534" s="37" t="s">
        <v>48</v>
      </c>
      <c r="E534" s="37" t="s">
        <v>49</v>
      </c>
      <c r="F534" s="37">
        <v>77959486</v>
      </c>
      <c r="G534" s="37">
        <v>77959501</v>
      </c>
      <c r="H534" s="37">
        <v>77955562</v>
      </c>
      <c r="I534" s="37">
        <v>77955663</v>
      </c>
      <c r="J534" s="37">
        <v>77966023</v>
      </c>
      <c r="K534" s="37">
        <v>77966101</v>
      </c>
      <c r="L534" s="38" t="s">
        <v>4163</v>
      </c>
      <c r="M534" s="38" t="s">
        <v>4101</v>
      </c>
      <c r="N534" s="38"/>
      <c r="O534" s="38"/>
      <c r="P534" s="38" t="s">
        <v>4164</v>
      </c>
      <c r="Q534" s="38" t="s">
        <v>3029</v>
      </c>
      <c r="R534" s="38" t="s">
        <v>4165</v>
      </c>
      <c r="S534" s="38"/>
      <c r="T534" s="38" t="s">
        <v>4166</v>
      </c>
      <c r="U534" s="37"/>
      <c r="V534" s="37"/>
      <c r="W534" s="37">
        <v>-0.54200000000000004</v>
      </c>
      <c r="X534" s="37"/>
      <c r="Y534" s="37"/>
      <c r="Z534" s="37"/>
      <c r="AA534" s="37"/>
      <c r="AB534" s="37">
        <v>3.4329801751799997E-5</v>
      </c>
      <c r="AC534" s="37">
        <v>4.7551013673399999E-3</v>
      </c>
    </row>
    <row r="535" spans="1:29" s="39" customFormat="1">
      <c r="A535" s="47">
        <v>7</v>
      </c>
      <c r="B535" s="37" t="s">
        <v>452</v>
      </c>
      <c r="C535" s="37" t="s">
        <v>453</v>
      </c>
      <c r="D535" s="37" t="s">
        <v>48</v>
      </c>
      <c r="E535" s="37" t="s">
        <v>49</v>
      </c>
      <c r="F535" s="37">
        <v>77959486</v>
      </c>
      <c r="G535" s="37">
        <v>77959501</v>
      </c>
      <c r="H535" s="37">
        <v>77955562</v>
      </c>
      <c r="I535" s="37">
        <v>77955663</v>
      </c>
      <c r="J535" s="37">
        <v>77964927</v>
      </c>
      <c r="K535" s="37">
        <v>77965035</v>
      </c>
      <c r="L535" s="38" t="s">
        <v>543</v>
      </c>
      <c r="M535" s="38" t="s">
        <v>4148</v>
      </c>
      <c r="N535" s="38"/>
      <c r="O535" s="38"/>
      <c r="P535" s="38" t="s">
        <v>4167</v>
      </c>
      <c r="Q535" s="38" t="s">
        <v>521</v>
      </c>
      <c r="R535" s="38" t="s">
        <v>4168</v>
      </c>
      <c r="S535" s="38"/>
      <c r="T535" s="38" t="s">
        <v>4169</v>
      </c>
      <c r="U535" s="37"/>
      <c r="V535" s="37"/>
      <c r="W535" s="37">
        <v>-0.54700000000000004</v>
      </c>
      <c r="X535" s="37"/>
      <c r="Y535" s="37"/>
      <c r="Z535" s="37"/>
      <c r="AA535" s="37"/>
      <c r="AB535" s="37">
        <v>4.49319076233E-4</v>
      </c>
      <c r="AC535" s="37">
        <v>3.4886750005499997E-2</v>
      </c>
    </row>
    <row r="536" spans="1:29" s="39" customFormat="1">
      <c r="A536" s="47">
        <v>7</v>
      </c>
      <c r="B536" s="37" t="s">
        <v>4170</v>
      </c>
      <c r="C536" s="37" t="s">
        <v>4171</v>
      </c>
      <c r="D536" s="37" t="s">
        <v>48</v>
      </c>
      <c r="E536" s="37" t="s">
        <v>49</v>
      </c>
      <c r="F536" s="37">
        <v>2555449</v>
      </c>
      <c r="G536" s="37">
        <v>2555519</v>
      </c>
      <c r="H536" s="37">
        <v>2513750</v>
      </c>
      <c r="I536" s="37">
        <v>2514266</v>
      </c>
      <c r="J536" s="37">
        <v>2557480</v>
      </c>
      <c r="K536" s="37">
        <v>2557539</v>
      </c>
      <c r="L536" s="38" t="s">
        <v>4172</v>
      </c>
      <c r="M536" s="38" t="s">
        <v>1934</v>
      </c>
      <c r="N536" s="38"/>
      <c r="O536" s="38"/>
      <c r="P536" s="38" t="s">
        <v>4173</v>
      </c>
      <c r="Q536" s="38" t="s">
        <v>433</v>
      </c>
      <c r="R536" s="38" t="s">
        <v>4174</v>
      </c>
      <c r="S536" s="38"/>
      <c r="T536" s="38" t="s">
        <v>4175</v>
      </c>
      <c r="U536" s="37"/>
      <c r="V536" s="37"/>
      <c r="W536" s="37">
        <v>-0.70199999999999996</v>
      </c>
      <c r="X536" s="37"/>
      <c r="Y536" s="37"/>
      <c r="Z536" s="37"/>
      <c r="AA536" s="37"/>
      <c r="AB536" s="37">
        <v>7.1024103712699998E-6</v>
      </c>
      <c r="AC536" s="37">
        <v>1.2956990757800001E-3</v>
      </c>
    </row>
  </sheetData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E.MATS.Base.Mid.Apex.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구혜연</dc:creator>
  <cp:lastModifiedBy>Juw Won Park</cp:lastModifiedBy>
  <dcterms:created xsi:type="dcterms:W3CDTF">2021-06-03T02:27:40Z</dcterms:created>
  <dcterms:modified xsi:type="dcterms:W3CDTF">2021-08-12T21:35:16Z</dcterms:modified>
</cp:coreProperties>
</file>